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hwinkel/Documents/Oxford HIU/manuscripts/2022_cGAMP channels/cGAMP channel figures and tables/"/>
    </mc:Choice>
  </mc:AlternateContent>
  <xr:revisionPtr revIDLastSave="0" documentId="13_ncr:1_{BF610F15-C7D8-C643-A0E6-E3E6C45AE689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LRRC8C I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1" l="1"/>
  <c r="I25" i="1"/>
  <c r="I24" i="1"/>
  <c r="G24" i="1"/>
  <c r="F26" i="1"/>
  <c r="F25" i="1"/>
  <c r="F24" i="1"/>
  <c r="H26" i="1"/>
  <c r="H25" i="1"/>
  <c r="H24" i="1"/>
  <c r="G26" i="1"/>
  <c r="G25" i="1"/>
  <c r="F20" i="1"/>
  <c r="O23" i="1"/>
  <c r="O22" i="1"/>
  <c r="O20" i="1"/>
  <c r="O21" i="1"/>
  <c r="O19" i="1"/>
  <c r="H20" i="1" l="1"/>
  <c r="G20" i="1"/>
  <c r="H19" i="1"/>
  <c r="G19" i="1"/>
  <c r="F19" i="1"/>
  <c r="I19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olanda Vendrell</author>
  </authors>
  <commentList>
    <comment ref="B47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Iolanda Vendrell:</t>
        </r>
        <r>
          <rPr>
            <sz val="9"/>
            <color indexed="81"/>
            <rFont val="Tahoma"/>
            <family val="2"/>
          </rPr>
          <t xml:space="preserve">
ul49
</t>
        </r>
      </text>
    </comment>
    <comment ref="B49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Iolanda Vendrell:</t>
        </r>
        <r>
          <rPr>
            <sz val="9"/>
            <color indexed="81"/>
            <rFont val="Tahoma"/>
            <family val="2"/>
          </rPr>
          <t xml:space="preserve">
=ul41</t>
        </r>
      </text>
    </comment>
    <comment ref="B86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Iolanda Vendrell:</t>
        </r>
        <r>
          <rPr>
            <sz val="9"/>
            <color indexed="81"/>
            <rFont val="Tahoma"/>
            <family val="2"/>
          </rPr>
          <t xml:space="preserve">
innate immune response. Involved cGAS response</t>
        </r>
      </text>
    </comment>
  </commentList>
</comments>
</file>

<file path=xl/sharedStrings.xml><?xml version="1.0" encoding="utf-8"?>
<sst xmlns="http://schemas.openxmlformats.org/spreadsheetml/2006/main" count="4655" uniqueCount="3139">
  <si>
    <t>1_ctrl (log2NormAbund;impt)</t>
  </si>
  <si>
    <t>2_hsv  (log2NormAbund;impt)</t>
  </si>
  <si>
    <t>#unique =0; #pep&gt;+1</t>
  </si>
  <si>
    <t>#unique=1; #pept =1</t>
  </si>
  <si>
    <t>#unique=1; #pept &gt;=2</t>
  </si>
  <si>
    <t>#pept&amp;pept&gt;=2</t>
  </si>
  <si>
    <t>Max fold change</t>
  </si>
  <si>
    <t>Confidence score</t>
  </si>
  <si>
    <t>Mass</t>
  </si>
  <si>
    <t>Unique peptides</t>
  </si>
  <si>
    <t>Peptide count</t>
  </si>
  <si>
    <t>HB-004-2021_1_ctrl (RawAbund)</t>
  </si>
  <si>
    <t>HB-004-2021_2_hsv (RawAbund)</t>
  </si>
  <si>
    <t>HB-004-2021_1_ctrl (NormAbund)_1</t>
  </si>
  <si>
    <t>HB-004-2021_2_hsv (NormAbund)_1</t>
  </si>
  <si>
    <t>Accession</t>
  </si>
  <si>
    <t xml:space="preserve">Accession (1st prot) </t>
  </si>
  <si>
    <t xml:space="preserve">Gene </t>
  </si>
  <si>
    <t xml:space="preserve">sp </t>
  </si>
  <si>
    <t>Description</t>
  </si>
  <si>
    <t>x</t>
  </si>
  <si>
    <t>Q8TDW0|LRC8C_HUMAN</t>
  </si>
  <si>
    <t>Q8TDW0</t>
  </si>
  <si>
    <t>LRC8C</t>
  </si>
  <si>
    <t>HUMAN</t>
  </si>
  <si>
    <t>Volume-regulated anion channel subunit LRRC8C OS=Homo sapiens OX=9606 GN=LRRC8C PE=1 SV=2</t>
  </si>
  <si>
    <t>P03243|E1B55_ADE05</t>
  </si>
  <si>
    <t>P03243</t>
  </si>
  <si>
    <t>E1B55</t>
  </si>
  <si>
    <t>ADE05</t>
  </si>
  <si>
    <t>E1B 55 kDa protein OS=Human adenovirus C serotype 5 OX=28285 PE=1 SV=1</t>
  </si>
  <si>
    <t>P10231|TEG5_HHV11</t>
  </si>
  <si>
    <t>P10231</t>
  </si>
  <si>
    <t>TEG5</t>
  </si>
  <si>
    <t>HHV11</t>
  </si>
  <si>
    <t>Tegument protein UL47 OS=Human herpesvirus 1 (strain 17) OX=10299 GN=UL47 PE=1 SV=1</t>
  </si>
  <si>
    <t>P10211|GB_HHV11</t>
  </si>
  <si>
    <t>P10211</t>
  </si>
  <si>
    <t>GB</t>
  </si>
  <si>
    <t>Envelope glycoprotein B OS=Human herpesvirus 1 (strain 17) OX=10299 GN=gB PE=1 SV=1</t>
  </si>
  <si>
    <t>P10230|TEG1_HHV11</t>
  </si>
  <si>
    <t>P10230</t>
  </si>
  <si>
    <t>TEG1</t>
  </si>
  <si>
    <t>Tegument protein UL46 OS=Human herpesvirus 1 (strain 17) OX=10299 GN=UL46 PE=1 SV=2</t>
  </si>
  <si>
    <t>P06491|MCP_HHV11</t>
  </si>
  <si>
    <t>P06491</t>
  </si>
  <si>
    <t>MCP</t>
  </si>
  <si>
    <t>Major capsid protein OS=Human herpesvirus 1 (strain 17) OX=10299 GN=MCP PE=1 SV=1</t>
  </si>
  <si>
    <t>P08543|RIR1_HHV11</t>
  </si>
  <si>
    <t>P08543</t>
  </si>
  <si>
    <t>RIR1</t>
  </si>
  <si>
    <t>Ribonucleoside-diphosphate reductase large subunit OS=Human herpesvirus 1 (strain 17) OX=10299 GN=RIR1 PE=1 SV=2</t>
  </si>
  <si>
    <t>P10238|ICP27_HHV11</t>
  </si>
  <si>
    <t>P10238</t>
  </si>
  <si>
    <t>ICP27</t>
  </si>
  <si>
    <t>mRNA export factor OS=Human herpesvirus 1 (strain 17) OX=10299 GN=UL54 PE=1 SV=1</t>
  </si>
  <si>
    <t>P08393|ICP0_HHV11</t>
  </si>
  <si>
    <t>P08393</t>
  </si>
  <si>
    <t>ICP0</t>
  </si>
  <si>
    <t>E3 ubiquitin-protein ligase ICP0 OS=Human herpesvirus 1 (strain 17) OX=10299 GN=ICP0 PE=1 SV=1</t>
  </si>
  <si>
    <t>P10233|VP22_HHV11</t>
  </si>
  <si>
    <t>P10233</t>
  </si>
  <si>
    <t>VP22</t>
  </si>
  <si>
    <t>Tegument protein VP22 OS=Human herpesvirus 1 (strain 17) OX=10299 GN=UL49 PE=1 SV=1</t>
  </si>
  <si>
    <t>P10190|PORTL_HHV11</t>
  </si>
  <si>
    <t>P10190</t>
  </si>
  <si>
    <t>PORTL</t>
  </si>
  <si>
    <t>Portal protein OS=Human herpesvirus 1 (strain 17) OX=10299 GN=UL6 PE=1 SV=1</t>
  </si>
  <si>
    <t>P08392|ICP4_HHV11</t>
  </si>
  <si>
    <t>P08392</t>
  </si>
  <si>
    <t>ICP4</t>
  </si>
  <si>
    <t>Major viral transcription factor ICP4 OS=Human herpesvirus 1 (strain 17) OX=10299 GN=ICP4 PE=1 SV=1</t>
  </si>
  <si>
    <t>P04413|US03_HHV11</t>
  </si>
  <si>
    <t>P04413</t>
  </si>
  <si>
    <t>US03</t>
  </si>
  <si>
    <t>Serine/threonine-protein kinase US3 OS=Human herpesvirus 1 (strain 17) OX=10299 GN=US3 PE=1 SV=1</t>
  </si>
  <si>
    <t>P06492|VP16_HHV11</t>
  </si>
  <si>
    <t>P06492</t>
  </si>
  <si>
    <t>VP16</t>
  </si>
  <si>
    <t>Tegument protein VP16 OS=Human herpesvirus 1 (strain 17) OX=10299 GN=UL48 PE=1 SV=1</t>
  </si>
  <si>
    <t>P10225|SHUT_HHV11</t>
  </si>
  <si>
    <t>P10225</t>
  </si>
  <si>
    <t>SHUT</t>
  </si>
  <si>
    <t>Virion host shutoff protein OS=Human herpesvirus 1 (strain 17) OX=10299 GN=UL41 PE=1 SV=1</t>
  </si>
  <si>
    <t>P04290|UL13_HHV11</t>
  </si>
  <si>
    <t>P04290</t>
  </si>
  <si>
    <t>UL13</t>
  </si>
  <si>
    <t>Serine/threonine-protein kinase UL13 OS=Human herpesvirus 1 (strain 17) OX=10299 GN=UL13 PE=1 SV=1</t>
  </si>
  <si>
    <t>P10209|CVC2_HHV11</t>
  </si>
  <si>
    <t>P10209</t>
  </si>
  <si>
    <t>CVC2</t>
  </si>
  <si>
    <t>Capsid vertex component 2 OS=Human herpesvirus 1 (strain 17) OX=10299 GN=CVC2 PE=1 SV=1</t>
  </si>
  <si>
    <t>P04293|DPOL_HHV11</t>
  </si>
  <si>
    <t>P04293</t>
  </si>
  <si>
    <t>DPOL</t>
  </si>
  <si>
    <t>DNA polymerase catalytic subunit OS=Human herpesvirus 1 (strain 17) OX=10299 GN=UL30 PE=1 SV=2</t>
  </si>
  <si>
    <t>P06477|GH_HHV11</t>
  </si>
  <si>
    <t>P06477</t>
  </si>
  <si>
    <t>GH</t>
  </si>
  <si>
    <t>Envelope glycoprotein H OS=Human herpesvirus 1 (strain 17) OX=10299 GN=gH PE=1 SV=1</t>
  </si>
  <si>
    <t>P10185|GL_HHV11</t>
  </si>
  <si>
    <t>P10185</t>
  </si>
  <si>
    <t>GL</t>
  </si>
  <si>
    <t>Envelope glycoprotein L OS=Human herpesvirus 1 (strain 17) OX=10299 GN=gL PE=1 SV=1</t>
  </si>
  <si>
    <t>P10215|NEC1_HHV11</t>
  </si>
  <si>
    <t>P10215</t>
  </si>
  <si>
    <t>NEC1</t>
  </si>
  <si>
    <t>Nuclear egress protein 1 OS=Human herpesvirus 1 (strain 17) OX=10299 GN=NEC1 PE=1 SV=1</t>
  </si>
  <si>
    <t>P10234|DUT_HHV11</t>
  </si>
  <si>
    <t>P10234</t>
  </si>
  <si>
    <t>DUT</t>
  </si>
  <si>
    <t>Deoxyuridine 5'-triphosphate nucleotidohydrolase OS=Human herpesvirus 1 (strain 17) OX=10299 GN=DUT PE=3 SV=1</t>
  </si>
  <si>
    <t>P04485|ICP22_HHV11</t>
  </si>
  <si>
    <t>P04485</t>
  </si>
  <si>
    <t>ICP22</t>
  </si>
  <si>
    <t>Transcriptional regulator ICP22 OS=Human herpesvirus 1 (strain 17) OX=10299 GN=ICP22 PE=1 SV=1</t>
  </si>
  <si>
    <t>P10218|NEC2_HHV11</t>
  </si>
  <si>
    <t>P10218</t>
  </si>
  <si>
    <t>NEC2</t>
  </si>
  <si>
    <t>Nuclear egress protein 2 OS=Human herpesvirus 1 (strain 17) OX=10299 GN=NEC2 PE=1 SV=1</t>
  </si>
  <si>
    <t>P04487|RNB_HHV11</t>
  </si>
  <si>
    <t>P04487</t>
  </si>
  <si>
    <t>RNB</t>
  </si>
  <si>
    <t>Accessory factor US11 OS=Human herpesvirus 1 (strain 17) OX=10299 GN=US11 PE=1 SV=1</t>
  </si>
  <si>
    <t>P06486|US10_HHV11</t>
  </si>
  <si>
    <t>P06486</t>
  </si>
  <si>
    <t>US10</t>
  </si>
  <si>
    <t>Virion protein US10 OS=Human herpesvirus 1 (strain 17) OX=10299 GN=US10 PE=1 SV=1</t>
  </si>
  <si>
    <t>P10226|PAP_HHV11</t>
  </si>
  <si>
    <t>P10226</t>
  </si>
  <si>
    <t>PAP</t>
  </si>
  <si>
    <t>DNA polymerase processivity factor OS=Human herpesvirus 1 (strain 17) OX=10299 GN=UL42 PE=1 SV=1</t>
  </si>
  <si>
    <t>P32888|TRX1_HHV11</t>
  </si>
  <si>
    <t>P32888</t>
  </si>
  <si>
    <t>TRX1</t>
  </si>
  <si>
    <t>Triplex capsid protein 1 OS=Human herpesvirus 1 (strain 17) OX=10299 GN=TRX1 PE=1 SV=1</t>
  </si>
  <si>
    <t>P10208|UL24_HHV11</t>
  </si>
  <si>
    <t>P10208</t>
  </si>
  <si>
    <t>UL24</t>
  </si>
  <si>
    <t>Protein UL24 OS=Human herpesvirus 1 (strain 17) OX=10299 GN=UL24 PE=1 SV=1</t>
  </si>
  <si>
    <t>P04294|AN_HHV11</t>
  </si>
  <si>
    <t>P04294</t>
  </si>
  <si>
    <t>AN</t>
  </si>
  <si>
    <t>Alkaline nuclease OS=Human herpesvirus 1 (strain 17) OX=10299 GN=UL12 PE=1 SV=1</t>
  </si>
  <si>
    <t>P04488|GE_HHV11</t>
  </si>
  <si>
    <t>P04488</t>
  </si>
  <si>
    <t>GE</t>
  </si>
  <si>
    <t>Envelope glycoprotein E OS=Human herpesvirus 1 (strain 17) OX=10299 GN=gE PE=1 SV=1</t>
  </si>
  <si>
    <t>P06485|US02_HHV11</t>
  </si>
  <si>
    <t>P06485</t>
  </si>
  <si>
    <t>US02</t>
  </si>
  <si>
    <t>Protein US2 OS=Human herpesvirus 1 (strain 17) OX=10299 GN=US2 PE=1 SV=3</t>
  </si>
  <si>
    <t>P10240|UL56_HHV11</t>
  </si>
  <si>
    <t>P10240</t>
  </si>
  <si>
    <t>UL56</t>
  </si>
  <si>
    <t>Protein UL56 OS=Human herpesvirus 1 (strain 17) OX=10299 GN=UL56 PE=1 SV=2</t>
  </si>
  <si>
    <t>P10228|GC_HHV11</t>
  </si>
  <si>
    <t>P10228</t>
  </si>
  <si>
    <t>GC</t>
  </si>
  <si>
    <t>Envelope glycoprotein C OS=Human herpesvirus 1 (strain 17) OX=10299 GN=gC PE=1 SV=1</t>
  </si>
  <si>
    <t>P10221|ITP_HHV11</t>
  </si>
  <si>
    <t>P10221</t>
  </si>
  <si>
    <t>ITP</t>
  </si>
  <si>
    <t>Inner tegument protein OS=Human herpesvirus 1 (strain 17) OX=10299 GN=UL37 PE=1 SV=1</t>
  </si>
  <si>
    <t>P03176|KITH_HHV11</t>
  </si>
  <si>
    <t>P03176</t>
  </si>
  <si>
    <t>KITH</t>
  </si>
  <si>
    <t>Thymidine kinase OS=Human herpesvirus 1 (strain 17) OX=10299 GN=TK PE=1 SV=4</t>
  </si>
  <si>
    <t>P06487|GI_HHV11</t>
  </si>
  <si>
    <t>P06487</t>
  </si>
  <si>
    <t>GI</t>
  </si>
  <si>
    <t>Envelope glycoprotein I OS=Human herpesvirus 1 (strain 17) OX=10299 GN=gI PE=1 SV=1</t>
  </si>
  <si>
    <t>Q69091|GD_HHV11</t>
  </si>
  <si>
    <t>Q69091</t>
  </si>
  <si>
    <t>GD</t>
  </si>
  <si>
    <t>Envelope glycoprotein D OS=Human herpesvirus 1 (strain 17) OX=10299 GN=gD PE=1 SV=1</t>
  </si>
  <si>
    <t>P10239|TEG6_HHV11</t>
  </si>
  <si>
    <t>P10239</t>
  </si>
  <si>
    <t>TEG6</t>
  </si>
  <si>
    <t>Tegument protein UL55 OS=Human herpesvirus 1 (strain 17) OX=10299 GN=UL55 PE=3 SV=1</t>
  </si>
  <si>
    <t>P10193|OBP_HHV11</t>
  </si>
  <si>
    <t>P10193</t>
  </si>
  <si>
    <t>OBP</t>
  </si>
  <si>
    <t>Replication origin-binding protein OS=Human herpesvirus 1 (strain 17) OX=10299 GN=UL9 PE=1 SV=1</t>
  </si>
  <si>
    <t>Infinity</t>
  </si>
  <si>
    <t>P10202|TRX2_HHV11</t>
  </si>
  <si>
    <t>P10202</t>
  </si>
  <si>
    <t>TRX2</t>
  </si>
  <si>
    <t>Triplex capsid protein 2 OS=Human herpesvirus 1 (strain 17) OX=10299 GN=TRX2 PE=1 SV=1</t>
  </si>
  <si>
    <t>P10224|RIR2_HHV11</t>
  </si>
  <si>
    <t>P10224</t>
  </si>
  <si>
    <t>RIR2</t>
  </si>
  <si>
    <t>Ribonucleoside-diphosphate reductase small subunit OS=Human herpesvirus 1 (strain 17) OX=10299 GN=RIR2 PE=3 SV=1</t>
  </si>
  <si>
    <t>P10229|EV45_HHV11</t>
  </si>
  <si>
    <t>P10229</t>
  </si>
  <si>
    <t>EV45</t>
  </si>
  <si>
    <t>Envelope protein UL45 OS=Human herpesvirus 1 (strain 17) OX=10299 GN=UL45 PE=3 SV=1</t>
  </si>
  <si>
    <t>P10187|NP03_HHV11</t>
  </si>
  <si>
    <t>P10187</t>
  </si>
  <si>
    <t>NP03</t>
  </si>
  <si>
    <t>Nuclear phosphoprotein UL3 OS=Human herpesvirus 1 (strain 17) OX=10299 GN=UL3 PE=3 SV=1</t>
  </si>
  <si>
    <t>P10210|SCAF_HHV11</t>
  </si>
  <si>
    <t>P10210</t>
  </si>
  <si>
    <t>SCAF</t>
  </si>
  <si>
    <t>Capsid scaffolding protein OS=Human herpesvirus 1 (strain 17) OX=10299 GN=UL26 PE=1 SV=1</t>
  </si>
  <si>
    <t>P13292|US02_HHV2H</t>
  </si>
  <si>
    <t>P13292</t>
  </si>
  <si>
    <t>HHV2H</t>
  </si>
  <si>
    <t>Protein US2 OS=Human herpesvirus 2 (strain HG52) OX=10315 GN=US2 PE=1 SV=3</t>
  </si>
  <si>
    <t>P90493|ICP4_HHV2H</t>
  </si>
  <si>
    <t>P90493</t>
  </si>
  <si>
    <t>Major viral transcription factor ICP4 homolog OS=Human herpesvirus 2 (strain HG52) OX=10315 GN=ICP4 PE=3 SV=1</t>
  </si>
  <si>
    <t>P04264|K2C1_HUMAN</t>
  </si>
  <si>
    <t>P04264</t>
  </si>
  <si>
    <t>K2C1</t>
  </si>
  <si>
    <t>Keratin, type II cytoskeletal 1 OS=Homo sapiens OX=9606 GN=KRT1 PE=1 SV=6</t>
  </si>
  <si>
    <t>P35527|K1C9_HUMAN</t>
  </si>
  <si>
    <t>P35527</t>
  </si>
  <si>
    <t>K1C9</t>
  </si>
  <si>
    <t>Keratin, type I cytoskeletal 9 OS=Homo sapiens OX=9606 GN=KRT9 PE=1 SV=3</t>
  </si>
  <si>
    <t>P13645|K1C10_HUMAN</t>
  </si>
  <si>
    <t>P13645</t>
  </si>
  <si>
    <t>K1C10</t>
  </si>
  <si>
    <t>Keratin, type I cytoskeletal 10 OS=Homo sapiens OX=9606 GN=KRT10 PE=1 SV=6</t>
  </si>
  <si>
    <t>P52272|HNRPM_HUMAN</t>
  </si>
  <si>
    <t>P52272</t>
  </si>
  <si>
    <t>HNRPM</t>
  </si>
  <si>
    <t>Heterogeneous nuclear ribonucleoprotein M OS=Homo sapiens OX=9606 GN=HNRNPM PE=1 SV=3</t>
  </si>
  <si>
    <t>P15924|DESP_HUMAN</t>
  </si>
  <si>
    <t>P15924</t>
  </si>
  <si>
    <t>DESP</t>
  </si>
  <si>
    <t>Desmoplakin OS=Homo sapiens OX=9606 GN=DSP PE=1 SV=3</t>
  </si>
  <si>
    <t>P35908|K22E_HUMAN</t>
  </si>
  <si>
    <t>P35908</t>
  </si>
  <si>
    <t>K22E</t>
  </si>
  <si>
    <t>Keratin, type II cytoskeletal 2 epidermal OS=Homo sapiens OX=9606 GN=KRT2 PE=1 SV=2</t>
  </si>
  <si>
    <t>P19338|NUCL_HUMAN</t>
  </si>
  <si>
    <t>P19338</t>
  </si>
  <si>
    <t>NUCL</t>
  </si>
  <si>
    <t>Nucleolin OS=Homo sapiens OX=9606 GN=NCL PE=1 SV=3</t>
  </si>
  <si>
    <t>P11388|TOP2A_HUMAN</t>
  </si>
  <si>
    <t>P11388</t>
  </si>
  <si>
    <t>TOP2A</t>
  </si>
  <si>
    <t>DNA topoisomerase 2-alpha OS=Homo sapiens OX=9606 GN=TOP2A PE=1 SV=3</t>
  </si>
  <si>
    <t>Q6P2Q9|PRP8_HUMAN</t>
  </si>
  <si>
    <t>Q6P2Q9</t>
  </si>
  <si>
    <t>PRP8</t>
  </si>
  <si>
    <t>Pre-mRNA-processing-splicing factor 8 OS=Homo sapiens OX=9606 GN=PRPF8 PE=1 SV=2</t>
  </si>
  <si>
    <t>Q9BQG0|MBB1A_HUMAN</t>
  </si>
  <si>
    <t>Q9BQG0</t>
  </si>
  <si>
    <t>MBB1A</t>
  </si>
  <si>
    <t>Myb-binding protein 1A OS=Homo sapiens OX=9606 GN=MYBBP1A PE=1 SV=2</t>
  </si>
  <si>
    <t>Q08211|DHX9_HUMAN</t>
  </si>
  <si>
    <t>Q08211</t>
  </si>
  <si>
    <t>DHX9</t>
  </si>
  <si>
    <t>ATP-dependent RNA helicase A OS=Homo sapiens OX=9606 GN=DHX9 PE=1 SV=4</t>
  </si>
  <si>
    <t>P39023|RL3_HUMAN</t>
  </si>
  <si>
    <t>P39023</t>
  </si>
  <si>
    <t>RL3</t>
  </si>
  <si>
    <t>60S ribosomal protein L3 OS=Homo sapiens OX=9606 GN=RPL3 PE=1 SV=2</t>
  </si>
  <si>
    <t>Q7L2E3|DHX30_HUMAN</t>
  </si>
  <si>
    <t>Q7L2E3</t>
  </si>
  <si>
    <t>DHX30</t>
  </si>
  <si>
    <t>ATP-dependent RNA helicase DHX30 OS=Homo sapiens OX=9606 GN=DHX30 PE=1 SV=1</t>
  </si>
  <si>
    <t>P23246|SFPQ_HUMAN</t>
  </si>
  <si>
    <t>P23246</t>
  </si>
  <si>
    <t>SFPQ</t>
  </si>
  <si>
    <t>Splicing factor, proline- and glutamine-rich OS=Homo sapiens OX=9606 GN=SFPQ PE=1 SV=2</t>
  </si>
  <si>
    <t>O75643|U520_HUMAN</t>
  </si>
  <si>
    <t>O75643</t>
  </si>
  <si>
    <t>U520</t>
  </si>
  <si>
    <t>U5 small nuclear ribonucleoprotein 200 kDa helicase OS=Homo sapiens OX=9606 GN=SNRNP200 PE=1 SV=2</t>
  </si>
  <si>
    <t>P36578|RL4_HUMAN</t>
  </si>
  <si>
    <t>P36578</t>
  </si>
  <si>
    <t>RL4</t>
  </si>
  <si>
    <t>60S ribosomal protein L4 OS=Homo sapiens OX=9606 GN=RPL4 PE=1 SV=5</t>
  </si>
  <si>
    <t>Q9NR30|DDX21_HUMAN</t>
  </si>
  <si>
    <t>Q9NR30</t>
  </si>
  <si>
    <t>DDX21</t>
  </si>
  <si>
    <t>Nucleolar RNA helicase 2 OS=Homo sapiens OX=9606 GN=DDX21 PE=1 SV=5</t>
  </si>
  <si>
    <t>P13647|K2C5_HUMAN</t>
  </si>
  <si>
    <t>P13647</t>
  </si>
  <si>
    <t>K2C5</t>
  </si>
  <si>
    <t>Keratin, type II cytoskeletal 5 OS=Homo sapiens OX=9606 GN=KRT5 PE=1 SV=3</t>
  </si>
  <si>
    <t>Q7L1W4|LRC8D_HUMAN</t>
  </si>
  <si>
    <t>Q7L1W4</t>
  </si>
  <si>
    <t>LRC8D</t>
  </si>
  <si>
    <t>Volume-regulated anion channel subunit LRRC8D OS=Homo sapiens OX=9606 GN=LRRC8D PE=1 SV=1</t>
  </si>
  <si>
    <t>Q8IWT6|LRC8A_HUMAN</t>
  </si>
  <si>
    <t>Q8IWT6</t>
  </si>
  <si>
    <t>LRC8A</t>
  </si>
  <si>
    <t>Volume-regulated anion channel subunit LRRC8A OS=Homo sapiens OX=9606 GN=LRRC8A PE=1 SV=1</t>
  </si>
  <si>
    <t>Q02880|TOP2B_HUMAN</t>
  </si>
  <si>
    <t>Q02880</t>
  </si>
  <si>
    <t>TOP2B</t>
  </si>
  <si>
    <t>DNA topoisomerase 2-beta OS=Homo sapiens OX=9606 GN=TOP2B PE=1 SV=3</t>
  </si>
  <si>
    <t>Q92900|RENT1_HUMAN</t>
  </si>
  <si>
    <t>Q92900</t>
  </si>
  <si>
    <t>RENT1</t>
  </si>
  <si>
    <t>Regulator of nonsense transcripts 1 OS=Homo sapiens OX=9606 GN=UPF1 PE=1 SV=2</t>
  </si>
  <si>
    <t>Q6NSJ5|LRC8E_HUMAN</t>
  </si>
  <si>
    <t>Q6NSJ5</t>
  </si>
  <si>
    <t>LRC8E</t>
  </si>
  <si>
    <t>Volume-regulated anion channel subunit LRRC8E OS=Homo sapiens OX=9606 GN=LRRC8E PE=1 SV=2</t>
  </si>
  <si>
    <t>Q6Y7W6|GGYF2_HUMAN</t>
  </si>
  <si>
    <t>Q6Y7W6</t>
  </si>
  <si>
    <t>GGYF2</t>
  </si>
  <si>
    <t>GRB10-interacting GYF protein 2 OS=Homo sapiens OX=9606 GN=GIGYF2 PE=1 SV=1</t>
  </si>
  <si>
    <t>P51114|FXR1_HUMAN</t>
  </si>
  <si>
    <t>P51114</t>
  </si>
  <si>
    <t>FXR1</t>
  </si>
  <si>
    <t>Fragile X mental retardation syndrome-related protein 1 OS=Homo sapiens OX=9606 GN=FXR1 PE=1 SV=3</t>
  </si>
  <si>
    <t>P06748|NPM_HUMAN</t>
  </si>
  <si>
    <t>P06748</t>
  </si>
  <si>
    <t>NPM</t>
  </si>
  <si>
    <t>Nucleophosmin OS=Homo sapiens OX=9606 GN=NPM1 PE=1 SV=2</t>
  </si>
  <si>
    <t>Q15233|NONO_HUMAN</t>
  </si>
  <si>
    <t>Q15233</t>
  </si>
  <si>
    <t>NONO</t>
  </si>
  <si>
    <t>Non-POU domain-containing octamer-binding protein OS=Homo sapiens OX=9606 GN=NONO PE=1 SV=4</t>
  </si>
  <si>
    <t>Q9H0A0|NAT10_HUMAN</t>
  </si>
  <si>
    <t>Q9H0A0</t>
  </si>
  <si>
    <t>NAT10</t>
  </si>
  <si>
    <t>RNA cytidine acetyltransferase OS=Homo sapiens OX=9606 GN=NAT10 PE=1 SV=2</t>
  </si>
  <si>
    <t>Q12906|ILF3_HUMAN</t>
  </si>
  <si>
    <t>Q12906</t>
  </si>
  <si>
    <t>ILF3</t>
  </si>
  <si>
    <t>Interleukin enhancer-binding factor 3 OS=Homo sapiens OX=9606 GN=ILF3 PE=1 SV=3</t>
  </si>
  <si>
    <t>P46013|KI67_HUMAN</t>
  </si>
  <si>
    <t>P46013</t>
  </si>
  <si>
    <t>KI67</t>
  </si>
  <si>
    <t>Proliferation marker protein Ki-67 OS=Homo sapiens OX=9606 GN=MKI67 PE=1 SV=2</t>
  </si>
  <si>
    <t>Q9BUJ2|HNRL1_HUMAN</t>
  </si>
  <si>
    <t>Q9BUJ2</t>
  </si>
  <si>
    <t>HNRL1</t>
  </si>
  <si>
    <t>Heterogeneous nuclear ribonucleoprotein U-like protein 1 OS=Homo sapiens OX=9606 GN=HNRNPUL1 PE=1 SV=2</t>
  </si>
  <si>
    <t>P62424|RL7A_HUMAN</t>
  </si>
  <si>
    <t>P62424</t>
  </si>
  <si>
    <t>RL7A</t>
  </si>
  <si>
    <t>60S ribosomal protein L7a OS=Homo sapiens OX=9606 GN=RPL7A PE=1 SV=2</t>
  </si>
  <si>
    <t>P51116|FXR2_HUMAN</t>
  </si>
  <si>
    <t>P51116</t>
  </si>
  <si>
    <t>FXR2</t>
  </si>
  <si>
    <t>Fragile X mental retardation syndrome-related protein 2 OS=Homo sapiens OX=9606 GN=FXR2 PE=1 SV=2</t>
  </si>
  <si>
    <t>Q02878|RL6_HUMAN</t>
  </si>
  <si>
    <t>Q02878</t>
  </si>
  <si>
    <t>RL6</t>
  </si>
  <si>
    <t>60S ribosomal protein L6 OS=Homo sapiens OX=9606 GN=RPL6 PE=1 SV=3</t>
  </si>
  <si>
    <t>P43243|MATR3_HUMAN</t>
  </si>
  <si>
    <t>P43243</t>
  </si>
  <si>
    <t>MATR3</t>
  </si>
  <si>
    <t>Matrin-3 OS=Homo sapiens OX=9606 GN=MATR3 PE=1 SV=2</t>
  </si>
  <si>
    <t>P61247|RS3A_HUMAN</t>
  </si>
  <si>
    <t>P61247</t>
  </si>
  <si>
    <t>RS3A</t>
  </si>
  <si>
    <t>40S ribosomal protein S3a OS=Homo sapiens OX=9606 GN=RPS3A PE=1 SV=2</t>
  </si>
  <si>
    <t>Q99459|CDC5L_HUMAN</t>
  </si>
  <si>
    <t>Q99459</t>
  </si>
  <si>
    <t>CDC5L</t>
  </si>
  <si>
    <t>Cell division cycle 5-like protein OS=Homo sapiens OX=9606 GN=CDC5L PE=1 SV=2</t>
  </si>
  <si>
    <t>Q6PKG0|LARP1_HUMAN</t>
  </si>
  <si>
    <t>Q6PKG0</t>
  </si>
  <si>
    <t>LARP1</t>
  </si>
  <si>
    <t>La-related protein 1 OS=Homo sapiens OX=9606 GN=LARP1 PE=1 SV=2</t>
  </si>
  <si>
    <t>P46777|RL5_HUMAN</t>
  </si>
  <si>
    <t>P46777</t>
  </si>
  <si>
    <t>RL5</t>
  </si>
  <si>
    <t>60S ribosomal protein L5 OS=Homo sapiens OX=9606 GN=RPL5 PE=1 SV=3</t>
  </si>
  <si>
    <t>Q86YZ3|HORN_HUMAN</t>
  </si>
  <si>
    <t>Q86YZ3</t>
  </si>
  <si>
    <t>HORN</t>
  </si>
  <si>
    <t>Hornerin OS=Homo sapiens OX=9606 GN=HRNR PE=1 SV=2</t>
  </si>
  <si>
    <t>Q14690|RRP5_HUMAN</t>
  </si>
  <si>
    <t>Q14690</t>
  </si>
  <si>
    <t>RRP5</t>
  </si>
  <si>
    <t>Protein RRP5 homolog OS=Homo sapiens OX=9606 GN=PDCD11 PE=1 SV=3</t>
  </si>
  <si>
    <t>P08779|K1C16_HUMAN</t>
  </si>
  <si>
    <t>P08779</t>
  </si>
  <si>
    <t>K1C16</t>
  </si>
  <si>
    <t>Keratin, type I cytoskeletal 16 OS=Homo sapiens OX=9606 GN=KRT16 PE=1 SV=4</t>
  </si>
  <si>
    <t>Q9P2E9|RRBP1_HUMAN</t>
  </si>
  <si>
    <t>Q9P2E9</t>
  </si>
  <si>
    <t>RRBP1</t>
  </si>
  <si>
    <t>Ribosome-binding protein 1 OS=Homo sapiens OX=9606 GN=RRBP1 PE=1 SV=5</t>
  </si>
  <si>
    <t>O95793|STAU1_HUMAN</t>
  </si>
  <si>
    <t>O95793</t>
  </si>
  <si>
    <t>STAU1</t>
  </si>
  <si>
    <t>Double-stranded RNA-binding protein Staufen homolog 1 OS=Homo sapiens OX=9606 GN=STAU1 PE=1 SV=2</t>
  </si>
  <si>
    <t>Q92841|DDX17_HUMAN</t>
  </si>
  <si>
    <t>Q92841</t>
  </si>
  <si>
    <t>DDX17</t>
  </si>
  <si>
    <t>Probable ATP-dependent RNA helicase DDX17 OS=Homo sapiens OX=9606 GN=DDX17 PE=1 SV=2</t>
  </si>
  <si>
    <t>P05388|RLA0_HUMAN</t>
  </si>
  <si>
    <t>P05388</t>
  </si>
  <si>
    <t>RLA0</t>
  </si>
  <si>
    <t>60S acidic ribosomal protein P0 OS=Homo sapiens OX=9606 GN=RPLP0 PE=1 SV=1</t>
  </si>
  <si>
    <t>Q06787|FMR1_HUMAN</t>
  </si>
  <si>
    <t>Q06787</t>
  </si>
  <si>
    <t>FMR1</t>
  </si>
  <si>
    <t>Synaptic functional regulator FMR1 OS=Homo sapiens OX=9606 GN=FMR1 PE=1 SV=1</t>
  </si>
  <si>
    <t>Q9NZI8|IF2B1_HUMAN</t>
  </si>
  <si>
    <t>Q9NZI8</t>
  </si>
  <si>
    <t>IF2B1</t>
  </si>
  <si>
    <t>Insulin-like growth factor 2 mRNA-binding protein 1 OS=Homo sapiens OX=9606 GN=IGF2BP1 PE=1 SV=2</t>
  </si>
  <si>
    <t>Q9NYF8|BCLF1_HUMAN</t>
  </si>
  <si>
    <t>Q9NYF8</t>
  </si>
  <si>
    <t>BCLF1</t>
  </si>
  <si>
    <t>Bcl-2-associated transcription factor 1 OS=Homo sapiens OX=9606 GN=BCLAF1 PE=1 SV=2</t>
  </si>
  <si>
    <t>P62906|RL10A_HUMAN</t>
  </si>
  <si>
    <t>P62906</t>
  </si>
  <si>
    <t>RL10A</t>
  </si>
  <si>
    <t>60S ribosomal protein L10a OS=Homo sapiens OX=9606 GN=RPL10A PE=1 SV=2</t>
  </si>
  <si>
    <t>Q9Y5B9|SP16H_HUMAN</t>
  </si>
  <si>
    <t>Q9Y5B9</t>
  </si>
  <si>
    <t>SP16H</t>
  </si>
  <si>
    <t>FACT complex subunit SPT16 OS=Homo sapiens OX=9606 GN=SUPT16H PE=1 SV=1</t>
  </si>
  <si>
    <t>O76021|RL1D1_HUMAN</t>
  </si>
  <si>
    <t>O76021</t>
  </si>
  <si>
    <t>RL1D1</t>
  </si>
  <si>
    <t>Ribosomal L1 domain-containing protein 1 OS=Homo sapiens OX=9606 GN=RSL1D1 PE=1 SV=3</t>
  </si>
  <si>
    <t>P18124|RL7_HUMAN</t>
  </si>
  <si>
    <t>P18124</t>
  </si>
  <si>
    <t>RL7</t>
  </si>
  <si>
    <t>60S ribosomal protein L7 OS=Homo sapiens OX=9606 GN=RPL7 PE=1 SV=1</t>
  </si>
  <si>
    <t>P62701|RS4X_HUMAN</t>
  </si>
  <si>
    <t>P62701</t>
  </si>
  <si>
    <t>RS4X</t>
  </si>
  <si>
    <t>40S ribosomal protein S4, X isoform OS=Homo sapiens OX=9606 GN=RPS4X PE=1 SV=2</t>
  </si>
  <si>
    <t>O15381|NVL_HUMAN</t>
  </si>
  <si>
    <t>O15381</t>
  </si>
  <si>
    <t>NVL</t>
  </si>
  <si>
    <t>Nuclear valosin-containing protein-like OS=Homo sapiens OX=9606 GN=NVL PE=1 SV=1</t>
  </si>
  <si>
    <t>Q9Y520|PRC2C_HUMAN</t>
  </si>
  <si>
    <t>Q9Y520</t>
  </si>
  <si>
    <t>PRC2C</t>
  </si>
  <si>
    <t>Protein PRRC2C OS=Homo sapiens OX=9606 GN=PRRC2C PE=1 SV=4</t>
  </si>
  <si>
    <t>Q9HCE1|MOV10_HUMAN</t>
  </si>
  <si>
    <t>Q9HCE1</t>
  </si>
  <si>
    <t>MOV10</t>
  </si>
  <si>
    <t>Helicase MOV-10 OS=Homo sapiens OX=9606 GN=MOV10 PE=1 SV=2</t>
  </si>
  <si>
    <t>Q7Z2W4|ZCCHV_HUMAN</t>
  </si>
  <si>
    <t>Q7Z2W4</t>
  </si>
  <si>
    <t>ZCCHV</t>
  </si>
  <si>
    <t>Zinc finger CCCH-type antiviral protein 1 OS=Homo sapiens OX=9606 GN=ZC3HAV1 PE=1 SV=3</t>
  </si>
  <si>
    <t>P11387|TOP1_HUMAN</t>
  </si>
  <si>
    <t>P11387</t>
  </si>
  <si>
    <t>TOP1</t>
  </si>
  <si>
    <t>DNA topoisomerase 1 OS=Homo sapiens OX=9606 GN=TOP1 PE=1 SV=2</t>
  </si>
  <si>
    <t>Q01780|EXOSX_HUMAN</t>
  </si>
  <si>
    <t>Q01780</t>
  </si>
  <si>
    <t>EXOSX</t>
  </si>
  <si>
    <t>Exosome component 10 OS=Homo sapiens OX=9606 GN=EXOSC10 PE=1 SV=2</t>
  </si>
  <si>
    <t>Q16531|DDB1_HUMAN</t>
  </si>
  <si>
    <t>Q16531</t>
  </si>
  <si>
    <t>DDB1</t>
  </si>
  <si>
    <t>DNA damage-binding protein 1 OS=Homo sapiens OX=9606 GN=DDB1 PE=1 SV=1</t>
  </si>
  <si>
    <t>P02533|K1C14_HUMAN</t>
  </si>
  <si>
    <t>P02533</t>
  </si>
  <si>
    <t>K1C14</t>
  </si>
  <si>
    <t>Keratin, type I cytoskeletal 14 OS=Homo sapiens OX=9606 GN=KRT14 PE=1 SV=4</t>
  </si>
  <si>
    <t>P11142|HSP7C_HUMAN</t>
  </si>
  <si>
    <t>P11142</t>
  </si>
  <si>
    <t>HSP7C</t>
  </si>
  <si>
    <t>Heat shock cognate 71 kDa protein OS=Homo sapiens OX=9606 GN=HSPA8 PE=1 SV=1</t>
  </si>
  <si>
    <t>Q00839|HNRPU_HUMAN</t>
  </si>
  <si>
    <t>Q00839</t>
  </si>
  <si>
    <t>HNRPU</t>
  </si>
  <si>
    <t>Heterogeneous nuclear ribonucleoprotein U OS=Homo sapiens OX=9606 GN=HNRNPU PE=1 SV=6</t>
  </si>
  <si>
    <t>Q14684|RRP1B_HUMAN</t>
  </si>
  <si>
    <t>Q14684</t>
  </si>
  <si>
    <t>RRP1B</t>
  </si>
  <si>
    <t>Ribosomal RNA processing protein 1 homolog B OS=Homo sapiens OX=9606 GN=RRP1B PE=1 SV=3</t>
  </si>
  <si>
    <t>Q15029|U5S1_HUMAN</t>
  </si>
  <si>
    <t>Q15029</t>
  </si>
  <si>
    <t>U5S1</t>
  </si>
  <si>
    <t>116 kDa U5 small nuclear ribonucleoprotein component OS=Homo sapiens OX=9606 GN=EFTUD2 PE=1 SV=1</t>
  </si>
  <si>
    <t>P14923|PLAK_HUMAN</t>
  </si>
  <si>
    <t>P14923</t>
  </si>
  <si>
    <t>PLAK</t>
  </si>
  <si>
    <t>Junction plakoglobin OS=Homo sapiens OX=9606 GN=JUP PE=1 SV=3</t>
  </si>
  <si>
    <t>P15880|RS2_HUMAN</t>
  </si>
  <si>
    <t>P15880</t>
  </si>
  <si>
    <t>RS2</t>
  </si>
  <si>
    <t>40S ribosomal protein S2 OS=Homo sapiens OX=9606 GN=RPS2 PE=1 SV=2</t>
  </si>
  <si>
    <t>Q8IX01|SUGP2_HUMAN</t>
  </si>
  <si>
    <t>Q8IX01</t>
  </si>
  <si>
    <t>SUGP2</t>
  </si>
  <si>
    <t>SURP and G-patch domain-containing protein 2 OS=Homo sapiens OX=9606 GN=SUGP2 PE=1 SV=2</t>
  </si>
  <si>
    <t>O00567|NOP56_HUMAN</t>
  </si>
  <si>
    <t>O00567</t>
  </si>
  <si>
    <t>NOP56</t>
  </si>
  <si>
    <t>Nucleolar protein 56 OS=Homo sapiens OX=9606 GN=NOP56 PE=1 SV=4</t>
  </si>
  <si>
    <t>P46087|NOP2_HUMAN</t>
  </si>
  <si>
    <t>P46087</t>
  </si>
  <si>
    <t>NOP2</t>
  </si>
  <si>
    <t>Probable 28S rRNA (cytosine(4447)-C(5))-methyltransferase OS=Homo sapiens OX=9606 GN=NOP2 PE=1 SV=2</t>
  </si>
  <si>
    <t>Q96PK6|RBM14_HUMAN</t>
  </si>
  <si>
    <t>Q96PK6</t>
  </si>
  <si>
    <t>RBM14</t>
  </si>
  <si>
    <t>RNA-binding protein 14 OS=Homo sapiens OX=9606 GN=RBM14 PE=1 SV=2</t>
  </si>
  <si>
    <t>P62753|RS6_HUMAN</t>
  </si>
  <si>
    <t>P62753</t>
  </si>
  <si>
    <t>RS6</t>
  </si>
  <si>
    <t>40S ribosomal protein S6 OS=Homo sapiens OX=9606 GN=RPS6 PE=1 SV=1</t>
  </si>
  <si>
    <t>O43143|DHX15_HUMAN</t>
  </si>
  <si>
    <t>O43143</t>
  </si>
  <si>
    <t>DHX15</t>
  </si>
  <si>
    <t>Pre-mRNA-splicing factor ATP-dependent RNA helicase DHX15 OS=Homo sapiens OX=9606 GN=DHX15 PE=1 SV=2</t>
  </si>
  <si>
    <t>Q9NVP1|DDX18_HUMAN</t>
  </si>
  <si>
    <t>Q9NVP1</t>
  </si>
  <si>
    <t>DDX18</t>
  </si>
  <si>
    <t>ATP-dependent RNA helicase DDX18 OS=Homo sapiens OX=9606 GN=DDX18 PE=1 SV=2</t>
  </si>
  <si>
    <t>P11021|BIP_HUMAN</t>
  </si>
  <si>
    <t>P11021</t>
  </si>
  <si>
    <t>BIP</t>
  </si>
  <si>
    <t>Endoplasmic reticulum chaperone BiP OS=Homo sapiens OX=9606 GN=HSPA5 PE=1 SV=2</t>
  </si>
  <si>
    <t>P61978|HNRPK_HUMAN</t>
  </si>
  <si>
    <t>P61978</t>
  </si>
  <si>
    <t>HNRPK</t>
  </si>
  <si>
    <t>Heterogeneous nuclear ribonucleoprotein K OS=Homo sapiens OX=9606 GN=HNRNPK PE=1 SV=1</t>
  </si>
  <si>
    <t>P09874|PARP1_HUMAN</t>
  </si>
  <si>
    <t>P09874</t>
  </si>
  <si>
    <t>PARP1</t>
  </si>
  <si>
    <t>Poly [ADP-ribose] polymerase 1 OS=Homo sapiens OX=9606 GN=PARP1 PE=1 SV=4</t>
  </si>
  <si>
    <t>Q9BQ39|DDX50_HUMAN</t>
  </si>
  <si>
    <t>Q9BQ39</t>
  </si>
  <si>
    <t>DDX50</t>
  </si>
  <si>
    <t>ATP-dependent RNA helicase DDX50 OS=Homo sapiens OX=9606 GN=DDX50 PE=1 SV=1</t>
  </si>
  <si>
    <t>P46781|RS9_HUMAN</t>
  </si>
  <si>
    <t>P46781</t>
  </si>
  <si>
    <t>RS9</t>
  </si>
  <si>
    <t>40S ribosomal protein S9 OS=Homo sapiens OX=9606 GN=RPS9 PE=1 SV=3</t>
  </si>
  <si>
    <t>P83111|LACTB_HUMAN</t>
  </si>
  <si>
    <t>P83111</t>
  </si>
  <si>
    <t>LACTB</t>
  </si>
  <si>
    <t>Serine beta-lactamase-like protein LACTB, mitochondrial OS=Homo sapiens OX=9606 GN=LACTB PE=1 SV=2</t>
  </si>
  <si>
    <t>P17844|DDX5_HUMAN</t>
  </si>
  <si>
    <t>P17844</t>
  </si>
  <si>
    <t>DDX5</t>
  </si>
  <si>
    <t>Probable ATP-dependent RNA helicase DDX5 OS=Homo sapiens OX=9606 GN=DDX5 PE=1 SV=1</t>
  </si>
  <si>
    <t>P62280|RS11_HUMAN</t>
  </si>
  <si>
    <t>P62280</t>
  </si>
  <si>
    <t>RS11</t>
  </si>
  <si>
    <t>40S ribosomal protein S11 OS=Homo sapiens OX=9606 GN=RPS11 PE=1 SV=3</t>
  </si>
  <si>
    <t>P50914|RL14_HUMAN</t>
  </si>
  <si>
    <t>P50914</t>
  </si>
  <si>
    <t>RL14</t>
  </si>
  <si>
    <t>60S ribosomal protein L14 OS=Homo sapiens OX=9606 GN=RPL14 PE=1 SV=4</t>
  </si>
  <si>
    <t>Q02413|DSG1_HUMAN</t>
  </si>
  <si>
    <t>Q02413</t>
  </si>
  <si>
    <t>DSG1</t>
  </si>
  <si>
    <t>Desmoglein-1 OS=Homo sapiens OX=9606 GN=DSG1 PE=1 SV=2</t>
  </si>
  <si>
    <t>Q8WWM7|ATX2L_HUMAN</t>
  </si>
  <si>
    <t>Q8WWM7</t>
  </si>
  <si>
    <t>ATX2L</t>
  </si>
  <si>
    <t>Ataxin-2-like protein OS=Homo sapiens OX=9606 GN=ATXN2L PE=1 SV=2</t>
  </si>
  <si>
    <t>Q02543|RL18A_HUMAN</t>
  </si>
  <si>
    <t>Q02543</t>
  </si>
  <si>
    <t>RL18A</t>
  </si>
  <si>
    <t>60S ribosomal protein L18a OS=Homo sapiens OX=9606 GN=RPL18A PE=1 SV=2</t>
  </si>
  <si>
    <t>Q7Z417|NUFP2_HUMAN</t>
  </si>
  <si>
    <t>Q7Z417</t>
  </si>
  <si>
    <t>NUFP2</t>
  </si>
  <si>
    <t>Nuclear fragile X mental retardation-interacting protein 2 OS=Homo sapiens OX=9606 GN=NUFIP2 PE=1 SV=1</t>
  </si>
  <si>
    <t>O14654|IRS4_HUMAN</t>
  </si>
  <si>
    <t>O14654</t>
  </si>
  <si>
    <t>IRS4</t>
  </si>
  <si>
    <t>Insulin receptor substrate 4 OS=Homo sapiens OX=9606 GN=IRS4 PE=1 SV=1</t>
  </si>
  <si>
    <t>Q04695|K1C17_HUMAN</t>
  </si>
  <si>
    <t>Q04695</t>
  </si>
  <si>
    <t>K1C17</t>
  </si>
  <si>
    <t>Keratin, type I cytoskeletal 17 OS=Homo sapiens OX=9606 GN=KRT17 PE=1 SV=2</t>
  </si>
  <si>
    <t>P62249|RS16_HUMAN</t>
  </si>
  <si>
    <t>P62249</t>
  </si>
  <si>
    <t>RS16</t>
  </si>
  <si>
    <t>40S ribosomal protein S16 OS=Homo sapiens OX=9606 GN=RPS16 PE=1 SV=2</t>
  </si>
  <si>
    <t>Q9Y6M1|IF2B2_HUMAN</t>
  </si>
  <si>
    <t>Q9Y6M1</t>
  </si>
  <si>
    <t>IF2B2</t>
  </si>
  <si>
    <t>Insulin-like growth factor 2 mRNA-binding protein 2 OS=Homo sapiens OX=9606 GN=IGF2BP2 PE=1 SV=2</t>
  </si>
  <si>
    <t>P62241|RS8_HUMAN</t>
  </si>
  <si>
    <t>P62241</t>
  </si>
  <si>
    <t>RS8</t>
  </si>
  <si>
    <t>40S ribosomal protein S8 OS=Homo sapiens OX=9606 GN=RPS8 PE=1 SV=2</t>
  </si>
  <si>
    <t>P62269|RS18_HUMAN</t>
  </si>
  <si>
    <t>P62269</t>
  </si>
  <si>
    <t>RS18</t>
  </si>
  <si>
    <t>40S ribosomal protein S18 OS=Homo sapiens OX=9606 GN=RPS18 PE=1 SV=3</t>
  </si>
  <si>
    <t>Q9BZE4|NOG1_HUMAN</t>
  </si>
  <si>
    <t>Q9BZE4</t>
  </si>
  <si>
    <t>NOG1</t>
  </si>
  <si>
    <t>Nucleolar GTP-binding protein 1 OS=Homo sapiens OX=9606 GN=GTPBP4 PE=1 SV=3</t>
  </si>
  <si>
    <t>P83731|RL24_HUMAN</t>
  </si>
  <si>
    <t>P83731</t>
  </si>
  <si>
    <t>RL24</t>
  </si>
  <si>
    <t>60S ribosomal protein L24 OS=Homo sapiens OX=9606 GN=RPL24 PE=1 SV=1</t>
  </si>
  <si>
    <t>P30050|RL12_HUMAN</t>
  </si>
  <si>
    <t>P30050</t>
  </si>
  <si>
    <t>RL12</t>
  </si>
  <si>
    <t>60S ribosomal protein L12 OS=Homo sapiens OX=9606 GN=RPL12 PE=1 SV=1</t>
  </si>
  <si>
    <t>P18077|RL35A_HUMAN</t>
  </si>
  <si>
    <t>P18077</t>
  </si>
  <si>
    <t>RL35A</t>
  </si>
  <si>
    <t>60S ribosomal protein L35a OS=Homo sapiens OX=9606 GN=RPL35A PE=1 SV=2</t>
  </si>
  <si>
    <t>Q9UJV9|DDX41_HUMAN</t>
  </si>
  <si>
    <t>Q9UJV9</t>
  </si>
  <si>
    <t>DDX41</t>
  </si>
  <si>
    <t>Probable ATP-dependent RNA helicase DDX41 OS=Homo sapiens OX=9606 GN=DDX41 PE=1 SV=2</t>
  </si>
  <si>
    <t>P62750|RL23A_HUMAN</t>
  </si>
  <si>
    <t>P62750</t>
  </si>
  <si>
    <t>RL23A</t>
  </si>
  <si>
    <t>60S ribosomal protein L23a OS=Homo sapiens OX=9606 GN=RPL23A PE=1 SV=1</t>
  </si>
  <si>
    <t>P26373|RL13_HUMAN</t>
  </si>
  <si>
    <t>P26373</t>
  </si>
  <si>
    <t>RL13</t>
  </si>
  <si>
    <t>60S ribosomal protein L13 OS=Homo sapiens OX=9606 GN=RPL13 PE=1 SV=4</t>
  </si>
  <si>
    <t>P23396|RS3_HUMAN</t>
  </si>
  <si>
    <t>P23396</t>
  </si>
  <si>
    <t>RS3</t>
  </si>
  <si>
    <t>40S ribosomal protein S3 OS=Homo sapiens OX=9606 GN=RPS3 PE=1 SV=2</t>
  </si>
  <si>
    <t>Q9GZR7|DDX24_HUMAN</t>
  </si>
  <si>
    <t>Q9GZR7</t>
  </si>
  <si>
    <t>DDX24</t>
  </si>
  <si>
    <t>ATP-dependent RNA helicase DDX24 OS=Homo sapiens OX=9606 GN=DDX24 PE=1 SV=1</t>
  </si>
  <si>
    <t>Q9Y2X3|NOP58_HUMAN</t>
  </si>
  <si>
    <t>Q9Y2X3</t>
  </si>
  <si>
    <t>NOP58</t>
  </si>
  <si>
    <t>Nucleolar protein 58 OS=Homo sapiens OX=9606 GN=NOP58 PE=1 SV=1</t>
  </si>
  <si>
    <t>O95782|AP2A1_HUMAN</t>
  </si>
  <si>
    <t>O95782</t>
  </si>
  <si>
    <t>AP2A1</t>
  </si>
  <si>
    <t>AP-2 complex subunit alpha-1 OS=Homo sapiens OX=9606 GN=AP2A1 PE=1 SV=3</t>
  </si>
  <si>
    <t>P32969|RL9_HUMAN</t>
  </si>
  <si>
    <t>P32969</t>
  </si>
  <si>
    <t>RL9</t>
  </si>
  <si>
    <t>60S ribosomal protein L9 OS=Homo sapiens OX=9606 GN=RPL9 PE=1 SV=1</t>
  </si>
  <si>
    <t>Q8IY81|SPB1_HUMAN</t>
  </si>
  <si>
    <t>Q8IY81</t>
  </si>
  <si>
    <t>SPB1</t>
  </si>
  <si>
    <t>pre-rRNA 2'-O-ribose RNA methyltransferase FTSJ3 OS=Homo sapiens OX=9606 GN=FTSJ3 PE=1 SV=2</t>
  </si>
  <si>
    <t>P46779|RL28_HUMAN</t>
  </si>
  <si>
    <t>P46779</t>
  </si>
  <si>
    <t>RL28</t>
  </si>
  <si>
    <t>60S ribosomal protein L28 OS=Homo sapiens OX=9606 GN=RPL28 PE=1 SV=3</t>
  </si>
  <si>
    <t>Q15393|SF3B3_HUMAN</t>
  </si>
  <si>
    <t>Q15393</t>
  </si>
  <si>
    <t>SF3B3</t>
  </si>
  <si>
    <t>Splicing factor 3B subunit 3 OS=Homo sapiens OX=9606 GN=SF3B3 PE=1 SV=4</t>
  </si>
  <si>
    <t>P63010|AP2B1_HUMAN</t>
  </si>
  <si>
    <t>P63010</t>
  </si>
  <si>
    <t>AP2B1</t>
  </si>
  <si>
    <t>AP-2 complex subunit beta OS=Homo sapiens OX=9606 GN=AP2B1 PE=1 SV=1</t>
  </si>
  <si>
    <t>P26368|U2AF2_HUMAN</t>
  </si>
  <si>
    <t>P26368</t>
  </si>
  <si>
    <t>U2AF2</t>
  </si>
  <si>
    <t>Splicing factor U2AF 65 kDa subunit OS=Homo sapiens OX=9606 GN=U2AF2 PE=1 SV=4</t>
  </si>
  <si>
    <t>Q12905|ILF2_HUMAN</t>
  </si>
  <si>
    <t>Q12905</t>
  </si>
  <si>
    <t>ILF2</t>
  </si>
  <si>
    <t>Interleukin enhancer-binding factor 2 OS=Homo sapiens OX=9606 GN=ILF2 PE=1 SV=2</t>
  </si>
  <si>
    <t>O00571|DDX3X_HUMAN</t>
  </si>
  <si>
    <t>O00571</t>
  </si>
  <si>
    <t>DDX3X</t>
  </si>
  <si>
    <t>ATP-dependent RNA helicase DDX3X OS=Homo sapiens OX=9606 GN=DDX3X PE=1 SV=3</t>
  </si>
  <si>
    <t>Q96GQ7|DDX27_HUMAN</t>
  </si>
  <si>
    <t>Q96GQ7</t>
  </si>
  <si>
    <t>DDX27</t>
  </si>
  <si>
    <t>Probable ATP-dependent RNA helicase DDX27 OS=Homo sapiens OX=9606 GN=DDX27 PE=1 SV=2</t>
  </si>
  <si>
    <t>Q9Y2W1|TR150_HUMAN</t>
  </si>
  <si>
    <t>Q9Y2W1</t>
  </si>
  <si>
    <t>TR150</t>
  </si>
  <si>
    <t>Thyroid hormone receptor-associated protein 3 OS=Homo sapiens OX=9606 GN=THRAP3 PE=1 SV=2</t>
  </si>
  <si>
    <t>Q9UMS4|PRP19_HUMAN</t>
  </si>
  <si>
    <t>Q9UMS4</t>
  </si>
  <si>
    <t>PRP19</t>
  </si>
  <si>
    <t>Pre-mRNA-processing factor 19 OS=Homo sapiens OX=9606 GN=PRPF19 PE=1 SV=1</t>
  </si>
  <si>
    <t>P62917|RL8_HUMAN</t>
  </si>
  <si>
    <t>P62917</t>
  </si>
  <si>
    <t>RL8</t>
  </si>
  <si>
    <t>60S ribosomal protein L8 OS=Homo sapiens OX=9606 GN=RPL8 PE=1 SV=2</t>
  </si>
  <si>
    <t>Q7Z794|K2C1B_HUMAN</t>
  </si>
  <si>
    <t>Q7Z794</t>
  </si>
  <si>
    <t>K2C1B</t>
  </si>
  <si>
    <t>Keratin, type II cytoskeletal 1b OS=Homo sapiens OX=9606 GN=KRT77 PE=1 SV=3</t>
  </si>
  <si>
    <t>P52597|HNRPF_HUMAN</t>
  </si>
  <si>
    <t>P52597</t>
  </si>
  <si>
    <t>HNRPF</t>
  </si>
  <si>
    <t>Heterogeneous nuclear ribonucleoprotein F OS=Homo sapiens OX=9606 GN=HNRNPF PE=1 SV=3</t>
  </si>
  <si>
    <t>P61313|RL15_HUMAN</t>
  </si>
  <si>
    <t>P61313</t>
  </si>
  <si>
    <t>RL15</t>
  </si>
  <si>
    <t>60S ribosomal protein L15 OS=Homo sapiens OX=9606 GN=RPL15 PE=1 SV=2</t>
  </si>
  <si>
    <t>P38159|RBMX_HUMAN</t>
  </si>
  <si>
    <t>P38159</t>
  </si>
  <si>
    <t>RBMX</t>
  </si>
  <si>
    <t>RNA-binding motif protein, X chromosome OS=Homo sapiens OX=9606 GN=RBMX PE=1 SV=3</t>
  </si>
  <si>
    <t>P42696|RBM34_HUMAN</t>
  </si>
  <si>
    <t>P42696</t>
  </si>
  <si>
    <t>RBM34</t>
  </si>
  <si>
    <t>RNA-binding protein 34 OS=Homo sapiens OX=9606 GN=RBM34 PE=1 SV=2</t>
  </si>
  <si>
    <t>Q8TDD1|DDX54_HUMAN</t>
  </si>
  <si>
    <t>Q8TDD1</t>
  </si>
  <si>
    <t>DDX54</t>
  </si>
  <si>
    <t>ATP-dependent RNA helicase DDX54 OS=Homo sapiens OX=9606 GN=DDX54 PE=1 SV=2</t>
  </si>
  <si>
    <t>P48634|PRC2A_HUMAN</t>
  </si>
  <si>
    <t>P48634</t>
  </si>
  <si>
    <t>PRC2A</t>
  </si>
  <si>
    <t>Protein PRRC2A OS=Homo sapiens OX=9606 GN=PRRC2A PE=1 SV=3</t>
  </si>
  <si>
    <t>P62244|RS15A_HUMAN</t>
  </si>
  <si>
    <t>P62244</t>
  </si>
  <si>
    <t>RS15A</t>
  </si>
  <si>
    <t>40S ribosomal protein S15a OS=Homo sapiens OX=9606 GN=RPS15A PE=1 SV=2</t>
  </si>
  <si>
    <t>Q02241|KIF23_HUMAN</t>
  </si>
  <si>
    <t>Q02241</t>
  </si>
  <si>
    <t>KIF23</t>
  </si>
  <si>
    <t>Kinesin-like protein KIF23 OS=Homo sapiens OX=9606 GN=KIF23 PE=1 SV=3</t>
  </si>
  <si>
    <t>P12956|XRCC6_HUMAN</t>
  </si>
  <si>
    <t>P12956</t>
  </si>
  <si>
    <t>XRCC6</t>
  </si>
  <si>
    <t>X-ray repair cross-complementing protein 6 OS=Homo sapiens OX=9606 GN=XRCC6 PE=1 SV=2</t>
  </si>
  <si>
    <t>P08670|VIME_HUMAN</t>
  </si>
  <si>
    <t>P08670</t>
  </si>
  <si>
    <t>VIME</t>
  </si>
  <si>
    <t>Vimentin OS=Homo sapiens OX=9606 GN=VIM PE=1 SV=4</t>
  </si>
  <si>
    <t>Q92522|H1X_HUMAN</t>
  </si>
  <si>
    <t>Q92522</t>
  </si>
  <si>
    <t>H1X</t>
  </si>
  <si>
    <t>Histone H1.10 OS=Homo sapiens OX=9606 GN=H1-10 PE=1 SV=1</t>
  </si>
  <si>
    <t>O00425|IF2B3_HUMAN</t>
  </si>
  <si>
    <t>O00425</t>
  </si>
  <si>
    <t>IF2B3</t>
  </si>
  <si>
    <t>Insulin-like growth factor 2 mRNA-binding protein 3 OS=Homo sapiens OX=9606 GN=IGF2BP3 PE=1 SV=2</t>
  </si>
  <si>
    <t>P46778|RL21_HUMAN</t>
  </si>
  <si>
    <t>P46778</t>
  </si>
  <si>
    <t>RL21</t>
  </si>
  <si>
    <t>60S ribosomal protein L21 OS=Homo sapiens OX=9606 GN=RPL21 PE=1 SV=2</t>
  </si>
  <si>
    <t>P62081|RS7_HUMAN</t>
  </si>
  <si>
    <t>P62081</t>
  </si>
  <si>
    <t>RS7</t>
  </si>
  <si>
    <t>40S ribosomal protein S7 OS=Homo sapiens OX=9606 GN=RPS7 PE=1 SV=1</t>
  </si>
  <si>
    <t>P27635|RL10_HUMAN</t>
  </si>
  <si>
    <t>P27635</t>
  </si>
  <si>
    <t>RL10</t>
  </si>
  <si>
    <t>60S ribosomal protein L10 OS=Homo sapiens OX=9606 GN=RPL10 PE=1 SV=4</t>
  </si>
  <si>
    <t>Q86V81|THOC4_HUMAN</t>
  </si>
  <si>
    <t>Q86V81</t>
  </si>
  <si>
    <t>THOC4</t>
  </si>
  <si>
    <t>THO complex subunit 4 OS=Homo sapiens OX=9606 GN=ALYREF PE=1 SV=3</t>
  </si>
  <si>
    <t>Q9NW13|RBM28_HUMAN</t>
  </si>
  <si>
    <t>Q9NW13</t>
  </si>
  <si>
    <t>RBM28</t>
  </si>
  <si>
    <t>RNA-binding protein 28 OS=Homo sapiens OX=9606 GN=RBM28 PE=1 SV=3</t>
  </si>
  <si>
    <t>Q9UKD2|MRT4_HUMAN</t>
  </si>
  <si>
    <t>Q9UKD2</t>
  </si>
  <si>
    <t>MRT4</t>
  </si>
  <si>
    <t>mRNA turnover protein 4 homolog OS=Homo sapiens OX=9606 GN=MRTO4 PE=1 SV=2</t>
  </si>
  <si>
    <t>Q14444|CAPR1_HUMAN</t>
  </si>
  <si>
    <t>Q14444</t>
  </si>
  <si>
    <t>CAPR1</t>
  </si>
  <si>
    <t>Caprin-1 OS=Homo sapiens OX=9606 GN=CAPRIN1 PE=1 SV=2</t>
  </si>
  <si>
    <t>Q9BQ67|GRWD1_HUMAN</t>
  </si>
  <si>
    <t>Q9BQ67</t>
  </si>
  <si>
    <t>GRWD1</t>
  </si>
  <si>
    <t>Glutamate-rich WD repeat-containing protein 1 OS=Homo sapiens OX=9606 GN=GRWD1 PE=1 SV=1</t>
  </si>
  <si>
    <t>Q08945|SSRP1_HUMAN</t>
  </si>
  <si>
    <t>Q08945</t>
  </si>
  <si>
    <t>SSRP1</t>
  </si>
  <si>
    <t>FACT complex subunit SSRP1 OS=Homo sapiens OX=9606 GN=SSRP1 PE=1 SV=1</t>
  </si>
  <si>
    <t>Q13310|PABP4_HUMAN</t>
  </si>
  <si>
    <t>Q13310</t>
  </si>
  <si>
    <t>PABP4</t>
  </si>
  <si>
    <t>Polyadenylate-binding protein 4 OS=Homo sapiens OX=9606 GN=PABPC4 PE=1 SV=1</t>
  </si>
  <si>
    <t>Q8TDN6|BRX1_HUMAN</t>
  </si>
  <si>
    <t>Q8TDN6</t>
  </si>
  <si>
    <t>BRX1</t>
  </si>
  <si>
    <t>Ribosome biogenesis protein BRX1 homolog OS=Homo sapiens OX=9606 GN=BRIX1 PE=1 SV=2</t>
  </si>
  <si>
    <t>P62888|RL30_HUMAN</t>
  </si>
  <si>
    <t>P62888</t>
  </si>
  <si>
    <t>RL30</t>
  </si>
  <si>
    <t>60S ribosomal protein L30 OS=Homo sapiens OX=9606 GN=RPL30 PE=1 SV=2</t>
  </si>
  <si>
    <t>Q12788|TBL3_HUMAN</t>
  </si>
  <si>
    <t>Q12788</t>
  </si>
  <si>
    <t>TBL3</t>
  </si>
  <si>
    <t>Transducin beta-like protein 3 OS=Homo sapiens OX=9606 GN=TBL3 PE=1 SV=2</t>
  </si>
  <si>
    <t>Q8IYB3|SRRM1_HUMAN</t>
  </si>
  <si>
    <t>Q8IYB3</t>
  </si>
  <si>
    <t>SRRM1</t>
  </si>
  <si>
    <t>Serine/arginine repetitive matrix protein 1 OS=Homo sapiens OX=9606 GN=SRRM1 PE=1 SV=2</t>
  </si>
  <si>
    <t>P62841|RS15_HUMAN</t>
  </si>
  <si>
    <t>P62841</t>
  </si>
  <si>
    <t>RS15</t>
  </si>
  <si>
    <t>40S ribosomal protein S15 OS=Homo sapiens OX=9606 GN=RPS15 PE=1 SV=2</t>
  </si>
  <si>
    <t>O43390|HNRPR_HUMAN</t>
  </si>
  <si>
    <t>O43390</t>
  </si>
  <si>
    <t>HNRPR</t>
  </si>
  <si>
    <t>Heterogeneous nuclear ribonucleoprotein R OS=Homo sapiens OX=9606 GN=HNRNPR PE=1 SV=1</t>
  </si>
  <si>
    <t>P67809|YBOX1_HUMAN</t>
  </si>
  <si>
    <t>P67809</t>
  </si>
  <si>
    <t>YBOX1</t>
  </si>
  <si>
    <t>Y-box-binding protein 1 OS=Homo sapiens OX=9606 GN=YBX1 PE=1 SV=3</t>
  </si>
  <si>
    <t>Q13435|SF3B2_HUMAN</t>
  </si>
  <si>
    <t>Q13435</t>
  </si>
  <si>
    <t>SF3B2</t>
  </si>
  <si>
    <t>Splicing factor 3B subunit 2 OS=Homo sapiens OX=9606 GN=SF3B2 PE=1 SV=2</t>
  </si>
  <si>
    <t>Q96SB4|SRPK1_HUMAN</t>
  </si>
  <si>
    <t>Q96SB4</t>
  </si>
  <si>
    <t>SRPK1</t>
  </si>
  <si>
    <t>SRSF protein kinase 1 OS=Homo sapiens OX=9606 GN=SRPK1 PE=1 SV=2</t>
  </si>
  <si>
    <t>P47914|RL29_HUMAN</t>
  </si>
  <si>
    <t>P47914</t>
  </si>
  <si>
    <t>RL29</t>
  </si>
  <si>
    <t>60S ribosomal protein L29 OS=Homo sapiens OX=9606 GN=RPL29 PE=1 SV=2</t>
  </si>
  <si>
    <t>Q99848|EBP2_HUMAN</t>
  </si>
  <si>
    <t>Q99848</t>
  </si>
  <si>
    <t>EBP2</t>
  </si>
  <si>
    <t>Probable rRNA-processing protein EBP2 OS=Homo sapiens OX=9606 GN=EBNA1BP2 PE=1 SV=2</t>
  </si>
  <si>
    <t>P11940|PABP1_HUMAN</t>
  </si>
  <si>
    <t>P11940</t>
  </si>
  <si>
    <t>PABP1</t>
  </si>
  <si>
    <t>Polyadenylate-binding protein 1 OS=Homo sapiens OX=9606 GN=PABPC1 PE=1 SV=2</t>
  </si>
  <si>
    <t>P62979|RS27A_HUMAN</t>
  </si>
  <si>
    <t>P62979</t>
  </si>
  <si>
    <t>RS27A</t>
  </si>
  <si>
    <t>Ubiquitin-40S ribosomal protein S27a OS=Homo sapiens OX=9606 GN=RPS27A PE=1 SV=2</t>
  </si>
  <si>
    <t>Q07020|RL18_HUMAN</t>
  </si>
  <si>
    <t>Q07020</t>
  </si>
  <si>
    <t>RL18</t>
  </si>
  <si>
    <t>60S ribosomal protein L18 OS=Homo sapiens OX=9606 GN=RPL18 PE=1 SV=2</t>
  </si>
  <si>
    <t>P49207|RL34_HUMAN</t>
  </si>
  <si>
    <t>P49207</t>
  </si>
  <si>
    <t>RL34</t>
  </si>
  <si>
    <t>60S ribosomal protein L34 OS=Homo sapiens OX=9606 GN=RPL34 PE=1 SV=3</t>
  </si>
  <si>
    <t>P62913|RL11_HUMAN</t>
  </si>
  <si>
    <t>P62913</t>
  </si>
  <si>
    <t>RL11</t>
  </si>
  <si>
    <t>60S ribosomal protein L11 OS=Homo sapiens OX=9606 GN=RPL11 PE=1 SV=2</t>
  </si>
  <si>
    <t>P38646|GRP75_HUMAN</t>
  </si>
  <si>
    <t>P38646</t>
  </si>
  <si>
    <t>GRP75</t>
  </si>
  <si>
    <t>Stress-70 protein, mitochondrial OS=Homo sapiens OX=9606 GN=HSPA9 PE=1 SV=2</t>
  </si>
  <si>
    <t>P40429|RL13A_HUMAN</t>
  </si>
  <si>
    <t>P40429</t>
  </si>
  <si>
    <t>RL13A</t>
  </si>
  <si>
    <t>60S ribosomal protein L13a OS=Homo sapiens OX=9606 GN=RPL13A PE=1 SV=2</t>
  </si>
  <si>
    <t>Q9UNX4|WDR3_HUMAN</t>
  </si>
  <si>
    <t>Q9UNX4</t>
  </si>
  <si>
    <t>WDR3</t>
  </si>
  <si>
    <t>WD repeat-containing protein 3 OS=Homo sapiens OX=9606 GN=WDR3 PE=1 SV=1</t>
  </si>
  <si>
    <t>Q9H6S0|YTDC2_HUMAN</t>
  </si>
  <si>
    <t>Q9H6S0</t>
  </si>
  <si>
    <t>YTDC2</t>
  </si>
  <si>
    <t>3'-5' RNA helicase YTHDC2 OS=Homo sapiens OX=9606 GN=YTHDC2 PE=1 SV=2</t>
  </si>
  <si>
    <t>Q2NL82|TSR1_HUMAN</t>
  </si>
  <si>
    <t>Q2NL82</t>
  </si>
  <si>
    <t>TSR1</t>
  </si>
  <si>
    <t>Pre-rRNA-processing protein TSR1 homolog OS=Homo sapiens OX=9606 GN=TSR1 PE=1 SV=1</t>
  </si>
  <si>
    <t>P18621|RL17_HUMAN</t>
  </si>
  <si>
    <t>P18621</t>
  </si>
  <si>
    <t>RL17</t>
  </si>
  <si>
    <t>60S ribosomal protein L17 OS=Homo sapiens OX=9606 GN=RPL17 PE=1 SV=3</t>
  </si>
  <si>
    <t>P07355|ANXA2_HUMAN</t>
  </si>
  <si>
    <t>P07355</t>
  </si>
  <si>
    <t>ANXA2</t>
  </si>
  <si>
    <t>Annexin A2 OS=Homo sapiens OX=9606 GN=ANXA2 PE=1 SV=2</t>
  </si>
  <si>
    <t>Q9UHX1|PUF60_HUMAN</t>
  </si>
  <si>
    <t>Q9UHX1</t>
  </si>
  <si>
    <t>PUF60</t>
  </si>
  <si>
    <t>Poly(U)-binding-splicing factor PUF60 OS=Homo sapiens OX=9606 GN=PUF60 PE=1 SV=1</t>
  </si>
  <si>
    <t>Q13263|TIF1B_HUMAN</t>
  </si>
  <si>
    <t>Q13263</t>
  </si>
  <si>
    <t>TIF1B</t>
  </si>
  <si>
    <t>Transcription intermediary factor 1-beta OS=Homo sapiens OX=9606 GN=TRIM28 PE=1 SV=5</t>
  </si>
  <si>
    <t>Q8NI36|WDR36_HUMAN</t>
  </si>
  <si>
    <t>Q8NI36</t>
  </si>
  <si>
    <t>WDR36</t>
  </si>
  <si>
    <t>WD repeat-containing protein 36 OS=Homo sapiens OX=9606 GN=WDR36 PE=1 SV=1</t>
  </si>
  <si>
    <t>O60884|DNJA2_HUMAN</t>
  </si>
  <si>
    <t>O60884</t>
  </si>
  <si>
    <t>DNJA2</t>
  </si>
  <si>
    <t>DnaJ homolog subfamily A member 2 OS=Homo sapiens OX=9606 GN=DNAJA2 PE=1 SV=1</t>
  </si>
  <si>
    <t>P62851|RS25_HUMAN</t>
  </si>
  <si>
    <t>P62851</t>
  </si>
  <si>
    <t>RS25</t>
  </si>
  <si>
    <t>40S ribosomal protein S25 OS=Homo sapiens OX=9606 GN=RPS25 PE=1 SV=1</t>
  </si>
  <si>
    <t>P62266|RS23_HUMAN</t>
  </si>
  <si>
    <t>P62266</t>
  </si>
  <si>
    <t>RS23</t>
  </si>
  <si>
    <t>40S ribosomal protein S23 OS=Homo sapiens OX=9606 GN=RPS23 PE=1 SV=3</t>
  </si>
  <si>
    <t>Q8N3C0|ASCC3_HUMAN</t>
  </si>
  <si>
    <t>Q8N3C0</t>
  </si>
  <si>
    <t>ASCC3</t>
  </si>
  <si>
    <t>Activating signal cointegrator 1 complex subunit 3 OS=Homo sapiens OX=9606 GN=ASCC3 PE=1 SV=3</t>
  </si>
  <si>
    <t>O75533|SF3B1_HUMAN</t>
  </si>
  <si>
    <t>O75533</t>
  </si>
  <si>
    <t>SF3B1</t>
  </si>
  <si>
    <t>Splicing factor 3B subunit 1 OS=Homo sapiens OX=9606 GN=SF3B1 PE=1 SV=3</t>
  </si>
  <si>
    <t>Q15269|PWP2_HUMAN</t>
  </si>
  <si>
    <t>Q15269</t>
  </si>
  <si>
    <t>PWP2</t>
  </si>
  <si>
    <t>Periodic tryptophan protein 2 homolog OS=Homo sapiens OX=9606 GN=PWP2 PE=2 SV=2</t>
  </si>
  <si>
    <t>Q07955|SRSF1_HUMAN</t>
  </si>
  <si>
    <t>Q07955</t>
  </si>
  <si>
    <t>SRSF1</t>
  </si>
  <si>
    <t>Serine/arginine-rich splicing factor 1 OS=Homo sapiens OX=9606 GN=SRSF1 PE=1 SV=2</t>
  </si>
  <si>
    <t>P84098|RL19_HUMAN</t>
  </si>
  <si>
    <t>P84098</t>
  </si>
  <si>
    <t>RL19</t>
  </si>
  <si>
    <t>60S ribosomal protein L19 OS=Homo sapiens OX=9606 GN=RPL19 PE=1 SV=1</t>
  </si>
  <si>
    <t>Q9BRJ6|CG050_HUMAN</t>
  </si>
  <si>
    <t>Q9BRJ6</t>
  </si>
  <si>
    <t>CG050</t>
  </si>
  <si>
    <t>Uncharacterized protein C7orf50 OS=Homo sapiens OX=9606 GN=C7orf50 PE=1 SV=1</t>
  </si>
  <si>
    <t>Q5D862|FILA2_HUMAN</t>
  </si>
  <si>
    <t>Q5D862</t>
  </si>
  <si>
    <t>FILA2</t>
  </si>
  <si>
    <t>Filaggrin-2 OS=Homo sapiens OX=9606 GN=FLG2 PE=1 SV=1</t>
  </si>
  <si>
    <t>P84103|SRSF3_HUMAN</t>
  </si>
  <si>
    <t>P84103</t>
  </si>
  <si>
    <t>SRSF3</t>
  </si>
  <si>
    <t>Serine/arginine-rich splicing factor 3 OS=Homo sapiens OX=9606 GN=SRSF3 PE=1 SV=1</t>
  </si>
  <si>
    <t>P09651|ROA1_HUMAN</t>
  </si>
  <si>
    <t>P09651</t>
  </si>
  <si>
    <t>ROA1</t>
  </si>
  <si>
    <t>Heterogeneous nuclear ribonucleoprotein A1 OS=Homo sapiens OX=9606 GN=HNRNPA1 PE=1 SV=5</t>
  </si>
  <si>
    <t>P08708|RS17_HUMAN</t>
  </si>
  <si>
    <t>P08708</t>
  </si>
  <si>
    <t>RS17</t>
  </si>
  <si>
    <t>40S ribosomal protein S17 OS=Homo sapiens OX=9606 GN=RPS17 PE=1 SV=2</t>
  </si>
  <si>
    <t>P62263|RS14_HUMAN</t>
  </si>
  <si>
    <t>P62263</t>
  </si>
  <si>
    <t>RS14</t>
  </si>
  <si>
    <t>40S ribosomal protein S14 OS=Homo sapiens OX=9606 GN=RPS14 PE=1 SV=3</t>
  </si>
  <si>
    <t>P31943|HNRH1_HUMAN</t>
  </si>
  <si>
    <t>P31943</t>
  </si>
  <si>
    <t>HNRH1</t>
  </si>
  <si>
    <t>Heterogeneous nuclear ribonucleoprotein H OS=Homo sapiens OX=9606 GN=HNRNPH1 PE=1 SV=4</t>
  </si>
  <si>
    <t>P62277|RS13_HUMAN</t>
  </si>
  <si>
    <t>P62277</t>
  </si>
  <si>
    <t>RS13</t>
  </si>
  <si>
    <t>40S ribosomal protein S13 OS=Homo sapiens OX=9606 GN=RPS13 PE=1 SV=2</t>
  </si>
  <si>
    <t>Q9GZL7|WDR12_HUMAN</t>
  </si>
  <si>
    <t>Q9GZL7</t>
  </si>
  <si>
    <t>WDR12</t>
  </si>
  <si>
    <t>Ribosome biogenesis protein WDR12 OS=Homo sapiens OX=9606 GN=WDR12 PE=1 SV=2</t>
  </si>
  <si>
    <t>Q8TED0|UTP15_HUMAN</t>
  </si>
  <si>
    <t>Q8TED0</t>
  </si>
  <si>
    <t>UTP15</t>
  </si>
  <si>
    <t>U3 small nucleolar RNA-associated protein 15 homolog OS=Homo sapiens OX=9606 GN=UTP15 PE=1 SV=3</t>
  </si>
  <si>
    <t>P04406|G3P_HUMAN</t>
  </si>
  <si>
    <t>P04406</t>
  </si>
  <si>
    <t>G3P</t>
  </si>
  <si>
    <t>Glyceraldehyde-3-phosphate dehydrogenase OS=Homo sapiens OX=9606 GN=GAPDH PE=1 SV=3</t>
  </si>
  <si>
    <t>Q14137|BOP1_HUMAN</t>
  </si>
  <si>
    <t>Q14137</t>
  </si>
  <si>
    <t>BOP1</t>
  </si>
  <si>
    <t>Ribosome biogenesis protein BOP1 OS=Homo sapiens OX=9606 GN=BOP1 PE=1 SV=2</t>
  </si>
  <si>
    <t>Q9NUQ6|SPS2L_HUMAN</t>
  </si>
  <si>
    <t>Q9NUQ6</t>
  </si>
  <si>
    <t>SPS2L</t>
  </si>
  <si>
    <t>SPATS2-like protein OS=Homo sapiens OX=9606 GN=SPATS2L PE=1 SV=2</t>
  </si>
  <si>
    <t>P41091|IF2G_HUMAN</t>
  </si>
  <si>
    <t>P41091</t>
  </si>
  <si>
    <t>IF2G</t>
  </si>
  <si>
    <t>Eukaryotic translation initiation factor 2 subunit 3 OS=Homo sapiens OX=9606 GN=EIF2S3 PE=1 SV=3</t>
  </si>
  <si>
    <t>Q9BVP2|GNL3_HUMAN</t>
  </si>
  <si>
    <t>Q9BVP2</t>
  </si>
  <si>
    <t>GNL3</t>
  </si>
  <si>
    <t>Guanine nucleotide-binding protein-like 3 OS=Homo sapiens OX=9606 GN=GNL3 PE=1 SV=2</t>
  </si>
  <si>
    <t>Q14980|NUMA1_HUMAN</t>
  </si>
  <si>
    <t>Q14980</t>
  </si>
  <si>
    <t>NUMA1</t>
  </si>
  <si>
    <t>Nuclear mitotic apparatus protein 1 OS=Homo sapiens OX=9606 GN=NUMA1 PE=1 SV=2</t>
  </si>
  <si>
    <t>Q9UN86|G3BP2_HUMAN</t>
  </si>
  <si>
    <t>Q9UN86</t>
  </si>
  <si>
    <t>G3BP2</t>
  </si>
  <si>
    <t>Ras GTPase-activating protein-binding protein 2 OS=Homo sapiens OX=9606 GN=G3BP2 PE=1 SV=2</t>
  </si>
  <si>
    <t>P20930|FILA_HUMAN</t>
  </si>
  <si>
    <t>P20930</t>
  </si>
  <si>
    <t>FILA</t>
  </si>
  <si>
    <t>Filaggrin OS=Homo sapiens OX=9606 GN=FLG PE=1 SV=3</t>
  </si>
  <si>
    <t>P22626|ROA2_HUMAN</t>
  </si>
  <si>
    <t>P22626</t>
  </si>
  <si>
    <t>ROA2</t>
  </si>
  <si>
    <t>Heterogeneous nuclear ribonucleoproteins A2/B1 OS=Homo sapiens OX=9606 GN=HNRNPA2B1 PE=1 SV=2</t>
  </si>
  <si>
    <t>Q13247|SRSF6_HUMAN</t>
  </si>
  <si>
    <t>Q13247</t>
  </si>
  <si>
    <t>SRSF6</t>
  </si>
  <si>
    <t>Serine/arginine-rich splicing factor 6 OS=Homo sapiens OX=9606 GN=SRSF6 PE=1 SV=2</t>
  </si>
  <si>
    <t>P42285|MTREX_HUMAN</t>
  </si>
  <si>
    <t>P42285</t>
  </si>
  <si>
    <t>MTREX</t>
  </si>
  <si>
    <t>Exosome RNA helicase MTR4 OS=Homo sapiens OX=9606 GN=MTREX PE=1 SV=3</t>
  </si>
  <si>
    <t>P35251|RFC1_HUMAN</t>
  </si>
  <si>
    <t>P35251</t>
  </si>
  <si>
    <t>RFC1</t>
  </si>
  <si>
    <t>Replication factor C subunit 1 OS=Homo sapiens OX=9606 GN=RFC1 PE=1 SV=4</t>
  </si>
  <si>
    <t>Q9NZB2|F120A_HUMAN</t>
  </si>
  <si>
    <t>Q9NZB2</t>
  </si>
  <si>
    <t>F120A</t>
  </si>
  <si>
    <t>Constitutive coactivator of PPAR-gamma-like protein 1 OS=Homo sapiens OX=9606 GN=FAM120A PE=1 SV=2</t>
  </si>
  <si>
    <t>P14866|HNRPL_HUMAN</t>
  </si>
  <si>
    <t>P14866</t>
  </si>
  <si>
    <t>HNRPL</t>
  </si>
  <si>
    <t>Heterogeneous nuclear ribonucleoprotein L OS=Homo sapiens OX=9606 GN=HNRNPL PE=1 SV=2</t>
  </si>
  <si>
    <t>Q08188|TGM3_HUMAN</t>
  </si>
  <si>
    <t>Q08188</t>
  </si>
  <si>
    <t>TGM3</t>
  </si>
  <si>
    <t>Protein-glutamine gamma-glutamyltransferase E OS=Homo sapiens OX=9606 GN=TGM3 PE=1 SV=4</t>
  </si>
  <si>
    <t>O94964|SOGA1_HUMAN</t>
  </si>
  <si>
    <t>O94964</t>
  </si>
  <si>
    <t>SOGA1</t>
  </si>
  <si>
    <t>Protein SOGA1 OS=Homo sapiens OX=9606 GN=SOGA1 PE=1 SV=2</t>
  </si>
  <si>
    <t>P62829|RL23_HUMAN</t>
  </si>
  <si>
    <t>P62829</t>
  </si>
  <si>
    <t>RL23</t>
  </si>
  <si>
    <t>60S ribosomal protein L23 OS=Homo sapiens OX=9606 GN=RPL23 PE=1 SV=1</t>
  </si>
  <si>
    <t>Q9UNQ2|DIM1_HUMAN</t>
  </si>
  <si>
    <t>Q9UNQ2</t>
  </si>
  <si>
    <t>DIM1</t>
  </si>
  <si>
    <t>Probable dimethyladenosine transferase OS=Homo sapiens OX=9606 GN=DIMT1 PE=1 SV=1</t>
  </si>
  <si>
    <t>Q14258|TRI25_HUMAN</t>
  </si>
  <si>
    <t>Q14258</t>
  </si>
  <si>
    <t>TRI25</t>
  </si>
  <si>
    <t>E3 ubiquitin/ISG15 ligase TRIM25 OS=Homo sapiens OX=9606 GN=TRIM25 PE=1 SV=2</t>
  </si>
  <si>
    <t>Q7Z2T5|TRM1L_HUMAN</t>
  </si>
  <si>
    <t>Q7Z2T5</t>
  </si>
  <si>
    <t>TRM1L</t>
  </si>
  <si>
    <t>TRMT1-like protein OS=Homo sapiens OX=9606 GN=TRMT1L PE=1 SV=2</t>
  </si>
  <si>
    <t>Q9NUD5|ZCHC3_HUMAN</t>
  </si>
  <si>
    <t>Q9NUD5</t>
  </si>
  <si>
    <t>ZCHC3</t>
  </si>
  <si>
    <t>Zinc finger CCHC domain-containing protein 3 OS=Homo sapiens OX=9606 GN=ZCCHC3 PE=1 SV=2</t>
  </si>
  <si>
    <t>P05198|IF2A_HUMAN</t>
  </si>
  <si>
    <t>P05198</t>
  </si>
  <si>
    <t>IF2A</t>
  </si>
  <si>
    <t>Eukaryotic translation initiation factor 2 subunit 1 OS=Homo sapiens OX=9606 GN=EIF2S1 PE=1 SV=3</t>
  </si>
  <si>
    <t>P51991|ROA3_HUMAN</t>
  </si>
  <si>
    <t>P51991</t>
  </si>
  <si>
    <t>ROA3</t>
  </si>
  <si>
    <t>Heterogeneous nuclear ribonucleoprotein A3 OS=Homo sapiens OX=9606 GN=HNRNPA3 PE=1 SV=2</t>
  </si>
  <si>
    <t>Q9Y2R4|DDX52_HUMAN</t>
  </si>
  <si>
    <t>Q9Y2R4</t>
  </si>
  <si>
    <t>DDX52</t>
  </si>
  <si>
    <t>Probable ATP-dependent RNA helicase DDX52 OS=Homo sapiens OX=9606 GN=DDX52 PE=1 SV=3</t>
  </si>
  <si>
    <t>P62899|RL31_HUMAN</t>
  </si>
  <si>
    <t>P62899</t>
  </si>
  <si>
    <t>RL31</t>
  </si>
  <si>
    <t>60S ribosomal protein L31 OS=Homo sapiens OX=9606 GN=RPL31 PE=1 SV=1</t>
  </si>
  <si>
    <t>Q14498|RBM39_HUMAN</t>
  </si>
  <si>
    <t>Q14498</t>
  </si>
  <si>
    <t>RBM39</t>
  </si>
  <si>
    <t>RNA-binding protein 39 OS=Homo sapiens OX=9606 GN=RBM39 PE=1 SV=2</t>
  </si>
  <si>
    <t>Q12899|TRI26_HUMAN</t>
  </si>
  <si>
    <t>Q12899</t>
  </si>
  <si>
    <t>TRI26</t>
  </si>
  <si>
    <t>Tripartite motif-containing protein 26 OS=Homo sapiens OX=9606 GN=TRIM26 PE=1 SV=1</t>
  </si>
  <si>
    <t>Q9NX58|LYAR_HUMAN</t>
  </si>
  <si>
    <t>Q9NX58</t>
  </si>
  <si>
    <t>LYAR</t>
  </si>
  <si>
    <t>Cell growth-regulating nucleolar protein OS=Homo sapiens OX=9606 GN=LYAR PE=1 SV=2</t>
  </si>
  <si>
    <t>Q07065|CKAP4_HUMAN</t>
  </si>
  <si>
    <t>Q07065</t>
  </si>
  <si>
    <t>CKAP4</t>
  </si>
  <si>
    <t>Cytoskeleton-associated protein 4 OS=Homo sapiens OX=9606 GN=CKAP4 PE=1 SV=2</t>
  </si>
  <si>
    <t>Q14257|RCN2_HUMAN</t>
  </si>
  <si>
    <t>Q14257</t>
  </si>
  <si>
    <t>RCN2</t>
  </si>
  <si>
    <t>Reticulocalbin-2 OS=Homo sapiens OX=9606 GN=RCN2 PE=1 SV=1</t>
  </si>
  <si>
    <t>Q8WXF1|PSPC1_HUMAN</t>
  </si>
  <si>
    <t>Q8WXF1</t>
  </si>
  <si>
    <t>PSPC1</t>
  </si>
  <si>
    <t>Paraspeckle component 1 OS=Homo sapiens OX=9606 GN=PSPC1 PE=1 SV=1</t>
  </si>
  <si>
    <t>O00541|PESC_HUMAN</t>
  </si>
  <si>
    <t>O00541</t>
  </si>
  <si>
    <t>PESC</t>
  </si>
  <si>
    <t>Pescadillo homolog OS=Homo sapiens OX=9606 GN=PES1 PE=1 SV=1</t>
  </si>
  <si>
    <t>Q9H2U1|DHX36_HUMAN</t>
  </si>
  <si>
    <t>Q9H2U1</t>
  </si>
  <si>
    <t>DHX36</t>
  </si>
  <si>
    <t>ATP-dependent DNA/RNA helicase DHX36 OS=Homo sapiens OX=9606 GN=DHX36 PE=1 SV=2</t>
  </si>
  <si>
    <t>Q14157|UBP2L_HUMAN</t>
  </si>
  <si>
    <t>Q14157</t>
  </si>
  <si>
    <t>UBP2L</t>
  </si>
  <si>
    <t>Ubiquitin-associated protein 2-like OS=Homo sapiens OX=9606 GN=UBAP2L PE=1 SV=2</t>
  </si>
  <si>
    <t>Q9Y3U8|RL36_HUMAN</t>
  </si>
  <si>
    <t>Q9Y3U8</t>
  </si>
  <si>
    <t>RL36</t>
  </si>
  <si>
    <t>60S ribosomal protein L36 OS=Homo sapiens OX=9606 GN=RPL36 PE=1 SV=3</t>
  </si>
  <si>
    <t>Q13243|SRSF5_HUMAN</t>
  </si>
  <si>
    <t>Q13243</t>
  </si>
  <si>
    <t>SRSF5</t>
  </si>
  <si>
    <t>Serine/arginine-rich splicing factor 5 OS=Homo sapiens OX=9606 GN=SRSF5 PE=1 SV=1</t>
  </si>
  <si>
    <t>Q9Y383|LC7L2_HUMAN</t>
  </si>
  <si>
    <t>Q9Y383</t>
  </si>
  <si>
    <t>LC7L2</t>
  </si>
  <si>
    <t>Putative RNA-binding protein Luc7-like 2 OS=Homo sapiens OX=9606 GN=LUC7L2 PE=1 SV=2</t>
  </si>
  <si>
    <t>Q9UDY2|ZO2_HUMAN</t>
  </si>
  <si>
    <t>Q9UDY2</t>
  </si>
  <si>
    <t>ZO2</t>
  </si>
  <si>
    <t>Tight junction protein ZO-2 OS=Homo sapiens OX=9606 GN=TJP2 PE=1 SV=2</t>
  </si>
  <si>
    <t>Q8IZL8|PELP1_HUMAN</t>
  </si>
  <si>
    <t>Q8IZL8</t>
  </si>
  <si>
    <t>PELP1</t>
  </si>
  <si>
    <t>Proline-, glutamic acid- and leucine-rich protein 1 OS=Homo sapiens OX=9606 GN=PELP1 PE=1 SV=2</t>
  </si>
  <si>
    <t>P07477|TRY1_HUMAN</t>
  </si>
  <si>
    <t>P07477</t>
  </si>
  <si>
    <t>TRY1</t>
  </si>
  <si>
    <t>Trypsin-1 OS=Homo sapiens OX=9606 GN=PRSS1 PE=1 SV=1</t>
  </si>
  <si>
    <t>Q9BYG3|MK67I_HUMAN</t>
  </si>
  <si>
    <t>Q9BYG3</t>
  </si>
  <si>
    <t>MK67I</t>
  </si>
  <si>
    <t>MKI67 FHA domain-interacting nucleolar phosphoprotein OS=Homo sapiens OX=9606 GN=NIFK PE=1 SV=1</t>
  </si>
  <si>
    <t>P61353|RL27_HUMAN</t>
  </si>
  <si>
    <t>P61353</t>
  </si>
  <si>
    <t>RL27</t>
  </si>
  <si>
    <t>60S ribosomal protein L27 OS=Homo sapiens OX=9606 GN=RPL27 PE=1 SV=2</t>
  </si>
  <si>
    <t>Q9P2K5|MYEF2_HUMAN</t>
  </si>
  <si>
    <t>Q9P2K5</t>
  </si>
  <si>
    <t>MYEF2</t>
  </si>
  <si>
    <t>Myelin expression factor 2 OS=Homo sapiens OX=9606 GN=MYEF2 PE=1 SV=3</t>
  </si>
  <si>
    <t>Q13283|G3BP1_HUMAN</t>
  </si>
  <si>
    <t>Q13283</t>
  </si>
  <si>
    <t>G3BP1</t>
  </si>
  <si>
    <t>Ras GTPase-activating protein-binding protein 1 OS=Homo sapiens OX=9606 GN=G3BP1 PE=1 SV=1</t>
  </si>
  <si>
    <t>P62847|RS24_HUMAN</t>
  </si>
  <si>
    <t>P62847</t>
  </si>
  <si>
    <t>RS24</t>
  </si>
  <si>
    <t>40S ribosomal protein S24 OS=Homo sapiens OX=9606 GN=RPS24 PE=1 SV=1</t>
  </si>
  <si>
    <t>Q96CW1|AP2M1_HUMAN</t>
  </si>
  <si>
    <t>Q96CW1</t>
  </si>
  <si>
    <t>AP2M1</t>
  </si>
  <si>
    <t>AP-2 complex subunit mu OS=Homo sapiens OX=9606 GN=AP2M1 PE=1 SV=2</t>
  </si>
  <si>
    <t>P39019|RS19_HUMAN</t>
  </si>
  <si>
    <t>P39019</t>
  </si>
  <si>
    <t>RS19</t>
  </si>
  <si>
    <t>40S ribosomal protein S19 OS=Homo sapiens OX=9606 GN=RPS19 PE=1 SV=2</t>
  </si>
  <si>
    <t>P05387|RLA2_HUMAN</t>
  </si>
  <si>
    <t>P05387</t>
  </si>
  <si>
    <t>RLA2</t>
  </si>
  <si>
    <t>60S acidic ribosomal protein P2 OS=Homo sapiens OX=9606 GN=RPLP2 PE=1 SV=1</t>
  </si>
  <si>
    <t>Q5T3I0|GPTC4_HUMAN</t>
  </si>
  <si>
    <t>Q5T3I0</t>
  </si>
  <si>
    <t>GPTC4</t>
  </si>
  <si>
    <t>G patch domain-containing protein 4 OS=Homo sapiens OX=9606 GN=GPATCH4 PE=1 SV=2</t>
  </si>
  <si>
    <t>Q8WXX5|DNJC9_HUMAN</t>
  </si>
  <si>
    <t>Q8WXX5</t>
  </si>
  <si>
    <t>DNJC9</t>
  </si>
  <si>
    <t>DnaJ homolog subfamily C member 9 OS=Homo sapiens OX=9606 GN=DNAJC9 PE=1 SV=1</t>
  </si>
  <si>
    <t>Q13868|EXOS2_HUMAN</t>
  </si>
  <si>
    <t>Q13868</t>
  </si>
  <si>
    <t>EXOS2</t>
  </si>
  <si>
    <t>Exosome complex component RRP4 OS=Homo sapiens OX=9606 GN=EXOSC2 PE=1 SV=2</t>
  </si>
  <si>
    <t>P07910|HNRPC_HUMAN</t>
  </si>
  <si>
    <t>P07910</t>
  </si>
  <si>
    <t>HNRPC</t>
  </si>
  <si>
    <t>Heterogeneous nuclear ribonucleoproteins C1/C2 OS=Homo sapiens OX=9606 GN=HNRNPC PE=1 SV=4</t>
  </si>
  <si>
    <t>O60832|DKC1_HUMAN</t>
  </si>
  <si>
    <t>O60832</t>
  </si>
  <si>
    <t>DKC1</t>
  </si>
  <si>
    <t>H/ACA ribonucleoprotein complex subunit DKC1 OS=Homo sapiens OX=9606 GN=DKC1 PE=1 SV=3</t>
  </si>
  <si>
    <t>O43660|PLRG1_HUMAN</t>
  </si>
  <si>
    <t>O43660</t>
  </si>
  <si>
    <t>PLRG1</t>
  </si>
  <si>
    <t>Pleiotropic regulator 1 OS=Homo sapiens OX=9606 GN=PLRG1 PE=1 SV=1</t>
  </si>
  <si>
    <t>Q8N1N4|K2C78_HUMAN</t>
  </si>
  <si>
    <t>Q8N1N4</t>
  </si>
  <si>
    <t>K2C78</t>
  </si>
  <si>
    <t>Keratin, type II cytoskeletal 78 OS=Homo sapiens OX=9606 GN=KRT78 PE=1 SV=2</t>
  </si>
  <si>
    <t>Q5SSJ5|HP1B3_HUMAN</t>
  </si>
  <si>
    <t>Q5SSJ5</t>
  </si>
  <si>
    <t>HP1B3</t>
  </si>
  <si>
    <t>Heterochromatin protein 1-binding protein 3 OS=Homo sapiens OX=9606 GN=HP1BP3 PE=1 SV=1</t>
  </si>
  <si>
    <t>O95232|LC7L3_HUMAN</t>
  </si>
  <si>
    <t>O95232</t>
  </si>
  <si>
    <t>LC7L3</t>
  </si>
  <si>
    <t>Luc7-like protein 3 OS=Homo sapiens OX=9606 GN=LUC7L3 PE=1 SV=2</t>
  </si>
  <si>
    <t>Q9BXS6|NUSAP_HUMAN</t>
  </si>
  <si>
    <t>Q9BXS6</t>
  </si>
  <si>
    <t>NUSAP</t>
  </si>
  <si>
    <t>Nucleolar and spindle-associated protein 1 OS=Homo sapiens OX=9606 GN=NUSAP1 PE=1 SV=1</t>
  </si>
  <si>
    <t>Q9HAN9|NMNA1_HUMAN</t>
  </si>
  <si>
    <t>Q9HAN9</t>
  </si>
  <si>
    <t>NMNA1</t>
  </si>
  <si>
    <t>Nicotinamide/nicotinic acid mononucleotide adenylyltransferase 1 OS=Homo sapiens OX=9606 GN=NMNAT1 PE=1 SV=1</t>
  </si>
  <si>
    <t>Q06265|EXOS9_HUMAN</t>
  </si>
  <si>
    <t>Q06265</t>
  </si>
  <si>
    <t>EXOS9</t>
  </si>
  <si>
    <t>Exosome complex component RRP45 OS=Homo sapiens OX=9606 GN=EXOSC9 PE=1 SV=3</t>
  </si>
  <si>
    <t>Q15366|PCBP2_HUMAN</t>
  </si>
  <si>
    <t>Q15366</t>
  </si>
  <si>
    <t>PCBP2</t>
  </si>
  <si>
    <t>Poly(rC)-binding protein 2 OS=Homo sapiens OX=9606 GN=PCBP2 PE=1 SV=1</t>
  </si>
  <si>
    <t>Q09161|NCBP1_HUMAN</t>
  </si>
  <si>
    <t>Q09161</t>
  </si>
  <si>
    <t>NCBP1</t>
  </si>
  <si>
    <t>Nuclear cap-binding protein subunit 1 OS=Homo sapiens OX=9606 GN=NCBP1 PE=1 SV=1</t>
  </si>
  <si>
    <t>Q9UKM9|RALY_HUMAN</t>
  </si>
  <si>
    <t>Q9UKM9</t>
  </si>
  <si>
    <t>RALY</t>
  </si>
  <si>
    <t>RNA-binding protein Raly OS=Homo sapiens OX=9606 GN=RALY PE=1 SV=1</t>
  </si>
  <si>
    <t>P26599|PTBP1_HUMAN</t>
  </si>
  <si>
    <t>P26599</t>
  </si>
  <si>
    <t>PTBP1</t>
  </si>
  <si>
    <t>Polypyrimidine tract-binding protein 1 OS=Homo sapiens OX=9606 GN=PTBP1 PE=1 SV=1</t>
  </si>
  <si>
    <t>Q96HS1|PGAM5_HUMAN</t>
  </si>
  <si>
    <t>Q96HS1</t>
  </si>
  <si>
    <t>PGAM5</t>
  </si>
  <si>
    <t>Serine/threonine-protein phosphatase PGAM5, mitochondrial OS=Homo sapiens OX=9606 GN=PGAM5 PE=1 SV=2</t>
  </si>
  <si>
    <t>P37108|SRP14_HUMAN</t>
  </si>
  <si>
    <t>P37108</t>
  </si>
  <si>
    <t>SRP14</t>
  </si>
  <si>
    <t>Signal recognition particle 14 kDa protein OS=Homo sapiens OX=9606 GN=SRP14 PE=1 SV=2</t>
  </si>
  <si>
    <t>Q6P158|DHX57_HUMAN</t>
  </si>
  <si>
    <t>Q6P158</t>
  </si>
  <si>
    <t>DHX57</t>
  </si>
  <si>
    <t>Putative ATP-dependent RNA helicase DHX57 OS=Homo sapiens OX=9606 GN=DHX57 PE=1 SV=2</t>
  </si>
  <si>
    <t>Q9P035|HACD3_HUMAN</t>
  </si>
  <si>
    <t>Q9P035</t>
  </si>
  <si>
    <t>HACD3</t>
  </si>
  <si>
    <t>Very-long-chain (3R)-3-hydroxyacyl-CoA dehydratase 3 OS=Homo sapiens OX=9606 GN=HACD3 PE=1 SV=2</t>
  </si>
  <si>
    <t>Q9NPD3|EXOS4_HUMAN</t>
  </si>
  <si>
    <t>Q9NPD3</t>
  </si>
  <si>
    <t>EXOS4</t>
  </si>
  <si>
    <t>Exosome complex component RRP41 OS=Homo sapiens OX=9606 GN=EXOSC4 PE=1 SV=3</t>
  </si>
  <si>
    <t>Q9H6W3|RIOX1_HUMAN</t>
  </si>
  <si>
    <t>Q9H6W3</t>
  </si>
  <si>
    <t>RIOX1</t>
  </si>
  <si>
    <t>Ribosomal oxygenase 1 OS=Homo sapiens OX=9606 GN=RIOX1 PE=1 SV=2</t>
  </si>
  <si>
    <t>Q7KZI7|MARK2_HUMAN</t>
  </si>
  <si>
    <t>Q7KZI7</t>
  </si>
  <si>
    <t>MARK2</t>
  </si>
  <si>
    <t>Serine/threonine-protein kinase MARK2 OS=Homo sapiens OX=9606 GN=MARK2 PE=1 SV=2</t>
  </si>
  <si>
    <t>Q86UK7|ZN598_HUMAN</t>
  </si>
  <si>
    <t>Q86UK7</t>
  </si>
  <si>
    <t>ZN598</t>
  </si>
  <si>
    <t>E3 ubiquitin-protein ligase ZNF598 OS=Homo sapiens OX=9606 GN=ZNF598 PE=1 SV=1</t>
  </si>
  <si>
    <t>Q9NVI7|ATD3A_HUMAN</t>
  </si>
  <si>
    <t>Q9NVI7</t>
  </si>
  <si>
    <t>ATD3A</t>
  </si>
  <si>
    <t>ATPase family AAA domain-containing protein 3A OS=Homo sapiens OX=9606 GN=ATAD3A PE=1 SV=2</t>
  </si>
  <si>
    <t>Q13610|PWP1_HUMAN</t>
  </si>
  <si>
    <t>Q13610</t>
  </si>
  <si>
    <t>PWP1</t>
  </si>
  <si>
    <t>Periodic tryptophan protein 1 homolog OS=Homo sapiens OX=9606 GN=PWP1 PE=1 SV=1</t>
  </si>
  <si>
    <t>P55209|NP1L1_HUMAN</t>
  </si>
  <si>
    <t>P55209</t>
  </si>
  <si>
    <t>NP1L1</t>
  </si>
  <si>
    <t>Nucleosome assembly protein 1-like 1 OS=Homo sapiens OX=9606 GN=NAP1L1 PE=1 SV=1</t>
  </si>
  <si>
    <t>P10809|CH60_HUMAN</t>
  </si>
  <si>
    <t>P10809</t>
  </si>
  <si>
    <t>CH60</t>
  </si>
  <si>
    <t>60 kDa heat shock protein, mitochondrial OS=Homo sapiens OX=9606 GN=HSPD1 PE=1 SV=2</t>
  </si>
  <si>
    <t>P46782|RS5_HUMAN</t>
  </si>
  <si>
    <t>P46782</t>
  </si>
  <si>
    <t>RS5</t>
  </si>
  <si>
    <t>40S ribosomal protein S5 OS=Homo sapiens OX=9606 GN=RPS5 PE=1 SV=4</t>
  </si>
  <si>
    <t>Q7Z7K6|CENPV_HUMAN</t>
  </si>
  <si>
    <t>Q7Z7K6</t>
  </si>
  <si>
    <t>CENPV</t>
  </si>
  <si>
    <t>Centromere protein V OS=Homo sapiens OX=9606 GN=CENPV PE=1 SV=1</t>
  </si>
  <si>
    <t>Q9Y5J1|UTP18_HUMAN</t>
  </si>
  <si>
    <t>Q9Y5J1</t>
  </si>
  <si>
    <t>UTP18</t>
  </si>
  <si>
    <t>U3 small nucleolar RNA-associated protein 18 homolog OS=Homo sapiens OX=9606 GN=UTP18 PE=1 SV=3</t>
  </si>
  <si>
    <t>O95347|SMC2_HUMAN</t>
  </si>
  <si>
    <t>O95347</t>
  </si>
  <si>
    <t>SMC2</t>
  </si>
  <si>
    <t>Structural maintenance of chromosomes protein 2 OS=Homo sapiens OX=9606 GN=SMC2 PE=1 SV=2</t>
  </si>
  <si>
    <t>Q9H0D6|XRN2_HUMAN</t>
  </si>
  <si>
    <t>Q9H0D6</t>
  </si>
  <si>
    <t>XRN2</t>
  </si>
  <si>
    <t>5'-3' exoribonuclease 2 OS=Homo sapiens OX=9606 GN=XRN2 PE=1 SV=1</t>
  </si>
  <si>
    <t>Q00325|MPCP_HUMAN</t>
  </si>
  <si>
    <t>Q00325</t>
  </si>
  <si>
    <t>MPCP</t>
  </si>
  <si>
    <t>Phosphate carrier protein, mitochondrial OS=Homo sapiens OX=9606 GN=SLC25A3 PE=1 SV=2</t>
  </si>
  <si>
    <t>O60506|HNRPQ_HUMAN</t>
  </si>
  <si>
    <t>O60506</t>
  </si>
  <si>
    <t>HNRPQ</t>
  </si>
  <si>
    <t>Heterogeneous nuclear ribonucleoprotein Q OS=Homo sapiens OX=9606 GN=SYNCRIP PE=1 SV=2</t>
  </si>
  <si>
    <t>O60573|IF4E2_HUMAN</t>
  </si>
  <si>
    <t>O60573</t>
  </si>
  <si>
    <t>IF4E2</t>
  </si>
  <si>
    <t>Eukaryotic translation initiation factor 4E type 2 OS=Homo sapiens OX=9606 GN=EIF4E2 PE=1 SV=1</t>
  </si>
  <si>
    <t>Q8IWS0|PHF6_HUMAN</t>
  </si>
  <si>
    <t>Q8IWS0</t>
  </si>
  <si>
    <t>PHF6</t>
  </si>
  <si>
    <t>PHD finger protein 6 OS=Homo sapiens OX=9606 GN=PHF6 PE=1 SV=1</t>
  </si>
  <si>
    <t>Q9BVJ6|UT14A_HUMAN</t>
  </si>
  <si>
    <t>Q9BVJ6</t>
  </si>
  <si>
    <t>UT14A</t>
  </si>
  <si>
    <t>U3 small nucleolar RNA-associated protein 14 homolog A OS=Homo sapiens OX=9606 GN=UTP14A PE=1 SV=1</t>
  </si>
  <si>
    <t>Q07021|C1QBP_HUMAN</t>
  </si>
  <si>
    <t>Q07021</t>
  </si>
  <si>
    <t>C1QBP</t>
  </si>
  <si>
    <t>Complement component 1 Q subcomponent-binding protein, mitochondrial OS=Homo sapiens OX=9606 GN=C1QBP PE=1 SV=1</t>
  </si>
  <si>
    <t>Q01130|SRSF2_HUMAN</t>
  </si>
  <si>
    <t>Q01130</t>
  </si>
  <si>
    <t>SRSF2</t>
  </si>
  <si>
    <t>Serine/arginine-rich splicing factor 2 OS=Homo sapiens OX=9606 GN=SRSF2 PE=1 SV=4</t>
  </si>
  <si>
    <t>P61513|RL37A_HUMAN</t>
  </si>
  <si>
    <t>P61513</t>
  </si>
  <si>
    <t>RL37A</t>
  </si>
  <si>
    <t>60S ribosomal protein L37a OS=Homo sapiens OX=9606 GN=RPL37A PE=1 SV=2</t>
  </si>
  <si>
    <t>Q9UBS4|DJB11_HUMAN</t>
  </si>
  <si>
    <t>Q9UBS4</t>
  </si>
  <si>
    <t>DJB11</t>
  </si>
  <si>
    <t>DnaJ homolog subfamily B member 11 OS=Homo sapiens OX=9606 GN=DNAJB11 PE=1 SV=1</t>
  </si>
  <si>
    <t>P55265|DSRAD_HUMAN</t>
  </si>
  <si>
    <t>P55265</t>
  </si>
  <si>
    <t>DSRAD</t>
  </si>
  <si>
    <t>Double-stranded RNA-specific adenosine deaminase OS=Homo sapiens OX=9606 GN=ADAR PE=1 SV=4</t>
  </si>
  <si>
    <t>Q9H583|HEAT1_HUMAN</t>
  </si>
  <si>
    <t>Q9H583</t>
  </si>
  <si>
    <t>HEAT1</t>
  </si>
  <si>
    <t>HEAT repeat-containing protein 1 OS=Homo sapiens OX=9606 GN=HEATR1 PE=1 SV=3</t>
  </si>
  <si>
    <t>Q9P2N5|RBM27_HUMAN</t>
  </si>
  <si>
    <t>Q9P2N5</t>
  </si>
  <si>
    <t>RBM27</t>
  </si>
  <si>
    <t>RNA-binding protein 27 OS=Homo sapiens OX=9606 GN=RBM27 PE=1 SV=2</t>
  </si>
  <si>
    <t>P16989|YBOX3_HUMAN</t>
  </si>
  <si>
    <t>P16989</t>
  </si>
  <si>
    <t>YBOX3</t>
  </si>
  <si>
    <t>Y-box-binding protein 3 OS=Homo sapiens OX=9606 GN=YBX3 PE=1 SV=4</t>
  </si>
  <si>
    <t>P78362|SRPK2_HUMAN</t>
  </si>
  <si>
    <t>P78362</t>
  </si>
  <si>
    <t>SRPK2</t>
  </si>
  <si>
    <t>SRSF protein kinase 2 OS=Homo sapiens OX=9606 GN=SRPK2 PE=1 SV=3</t>
  </si>
  <si>
    <t>P07437|TBB5_HUMAN</t>
  </si>
  <si>
    <t>P07437</t>
  </si>
  <si>
    <t>TBB5</t>
  </si>
  <si>
    <t>Tubulin beta chain OS=Homo sapiens OX=9606 GN=TUBB PE=1 SV=2</t>
  </si>
  <si>
    <t>P27448|MARK3_HUMAN</t>
  </si>
  <si>
    <t>P27448</t>
  </si>
  <si>
    <t>MARK3</t>
  </si>
  <si>
    <t>MAP/microtubule affinity-regulating kinase 3 OS=Homo sapiens OX=9606 GN=MARK3 PE=1 SV=5</t>
  </si>
  <si>
    <t>Q15056|IF4H_HUMAN</t>
  </si>
  <si>
    <t>Q15056</t>
  </si>
  <si>
    <t>IF4H</t>
  </si>
  <si>
    <t>Eukaryotic translation initiation factor 4H OS=Homo sapiens OX=9606 GN=EIF4H PE=1 SV=5</t>
  </si>
  <si>
    <t>Q9Y3Y2|CHTOP_HUMAN</t>
  </si>
  <si>
    <t>Q9Y3Y2</t>
  </si>
  <si>
    <t>CHTOP</t>
  </si>
  <si>
    <t>Chromatin target of PRMT1 protein OS=Homo sapiens OX=9606 GN=CHTOP PE=1 SV=2</t>
  </si>
  <si>
    <t>Q92552|RT27_HUMAN</t>
  </si>
  <si>
    <t>Q92552</t>
  </si>
  <si>
    <t>RT27</t>
  </si>
  <si>
    <t>28S ribosomal protein S27, mitochondrial OS=Homo sapiens OX=9606 GN=MRPS27 PE=1 SV=3</t>
  </si>
  <si>
    <t>O43290|SNUT1_HUMAN</t>
  </si>
  <si>
    <t>O43290</t>
  </si>
  <si>
    <t>SNUT1</t>
  </si>
  <si>
    <t>U4/U6.U5 tri-snRNP-associated protein 1 OS=Homo sapiens OX=9606 GN=SART1 PE=1 SV=1</t>
  </si>
  <si>
    <t>P05455|LA_HUMAN</t>
  </si>
  <si>
    <t>P05455</t>
  </si>
  <si>
    <t>LA</t>
  </si>
  <si>
    <t>Lupus La protein OS=Homo sapiens OX=9606 GN=SSB PE=1 SV=2</t>
  </si>
  <si>
    <t>Q15717|ELAV1_HUMAN</t>
  </si>
  <si>
    <t>Q15717</t>
  </si>
  <si>
    <t>ELAV1</t>
  </si>
  <si>
    <t>ELAV-like protein 1 OS=Homo sapiens OX=9606 GN=ELAVL1 PE=1 SV=2</t>
  </si>
  <si>
    <t>Q9NQ55|SSF1_HUMAN</t>
  </si>
  <si>
    <t>Q9NQ55</t>
  </si>
  <si>
    <t>SSF1</t>
  </si>
  <si>
    <t>Suppressor of SWI4 1 homolog OS=Homo sapiens OX=9606 GN=PPAN PE=2 SV=1</t>
  </si>
  <si>
    <t>P35249|RFC4_HUMAN</t>
  </si>
  <si>
    <t>P35249</t>
  </si>
  <si>
    <t>RFC4</t>
  </si>
  <si>
    <t>Replication factor C subunit 4 OS=Homo sapiens OX=9606 GN=RFC4 PE=1 SV=2</t>
  </si>
  <si>
    <t>Q9BV38|WDR18_HUMAN</t>
  </si>
  <si>
    <t>Q9BV38</t>
  </si>
  <si>
    <t>WDR18</t>
  </si>
  <si>
    <t>WD repeat-containing protein 18 OS=Homo sapiens OX=9606 GN=WDR18 PE=1 SV=2</t>
  </si>
  <si>
    <t>Q13151|ROA0_HUMAN</t>
  </si>
  <si>
    <t>Q13151</t>
  </si>
  <si>
    <t>ROA0</t>
  </si>
  <si>
    <t>Heterogeneous nuclear ribonucleoprotein A0 OS=Homo sapiens OX=9606 GN=HNRNPA0 PE=1 SV=1</t>
  </si>
  <si>
    <t>P22087|FBRL_HUMAN</t>
  </si>
  <si>
    <t>P22087</t>
  </si>
  <si>
    <t>FBRL</t>
  </si>
  <si>
    <t>rRNA 2'-O-methyltransferase fibrillarin OS=Homo sapiens OX=9606 GN=FBL PE=1 SV=2</t>
  </si>
  <si>
    <t>O96028|NSD2_HUMAN</t>
  </si>
  <si>
    <t>O96028</t>
  </si>
  <si>
    <t>NSD2</t>
  </si>
  <si>
    <t>Histone-lysine N-methyltransferase NSD2 OS=Homo sapiens OX=9606 GN=NSD2 PE=1 SV=1</t>
  </si>
  <si>
    <t>O94906|PRP6_HUMAN</t>
  </si>
  <si>
    <t>O94906</t>
  </si>
  <si>
    <t>PRP6</t>
  </si>
  <si>
    <t>Pre-mRNA-processing factor 6 OS=Homo sapiens OX=9606 GN=PRPF6 PE=1 SV=1</t>
  </si>
  <si>
    <t>Q96P63|SPB12_HUMAN</t>
  </si>
  <si>
    <t>Q96P63</t>
  </si>
  <si>
    <t>SPB12</t>
  </si>
  <si>
    <t>Serpin B12 OS=Homo sapiens OX=9606 GN=SERPINB12 PE=1 SV=1</t>
  </si>
  <si>
    <t>P46776|RL27A_HUMAN</t>
  </si>
  <si>
    <t>P46776</t>
  </si>
  <si>
    <t>RL27A</t>
  </si>
  <si>
    <t>60S ribosomal protein L27a OS=Homo sapiens OX=9606 GN=RPL27A PE=1 SV=2</t>
  </si>
  <si>
    <t>Q13523|PRP4B_HUMAN</t>
  </si>
  <si>
    <t>Q13523</t>
  </si>
  <si>
    <t>PRP4B</t>
  </si>
  <si>
    <t>Serine/threonine-protein kinase PRP4 homolog OS=Homo sapiens OX=9606 GN=PRPF4B PE=1 SV=3</t>
  </si>
  <si>
    <t>O75569|PRKRA_HUMAN</t>
  </si>
  <si>
    <t>O75569</t>
  </si>
  <si>
    <t>PRKRA</t>
  </si>
  <si>
    <t>Interferon-inducible double-stranded RNA-dependent protein kinase activator A OS=Homo sapiens OX=9606 GN=PRKRA PE=1 SV=1</t>
  </si>
  <si>
    <t>Q96QR8|PURB_HUMAN</t>
  </si>
  <si>
    <t>Q96QR8</t>
  </si>
  <si>
    <t>PURB</t>
  </si>
  <si>
    <t>Transcriptional activator protein Pur-beta OS=Homo sapiens OX=9606 GN=PURB PE=1 SV=3</t>
  </si>
  <si>
    <t>Q9Y3B7|RM11_HUMAN</t>
  </si>
  <si>
    <t>Q9Y3B7</t>
  </si>
  <si>
    <t>RM11</t>
  </si>
  <si>
    <t>39S ribosomal protein L11, mitochondrial OS=Homo sapiens OX=9606 GN=MRPL11 PE=1 SV=1</t>
  </si>
  <si>
    <t>Q9BRD0|BUD13_HUMAN</t>
  </si>
  <si>
    <t>Q9BRD0</t>
  </si>
  <si>
    <t>BUD13</t>
  </si>
  <si>
    <t>BUD13 homolog OS=Homo sapiens OX=9606 GN=BUD13 PE=1 SV=1</t>
  </si>
  <si>
    <t>Q6KB66|K2C80_HUMAN</t>
  </si>
  <si>
    <t>Q6KB66</t>
  </si>
  <si>
    <t>K2C80</t>
  </si>
  <si>
    <t>Keratin, type II cytoskeletal 80 OS=Homo sapiens OX=9606 GN=KRT80 PE=1 SV=2</t>
  </si>
  <si>
    <t>P05089|ARGI1_HUMAN</t>
  </si>
  <si>
    <t>P05089</t>
  </si>
  <si>
    <t>ARGI1</t>
  </si>
  <si>
    <t>Arginase-1 OS=Homo sapiens OX=9606 GN=ARG1 PE=1 SV=2</t>
  </si>
  <si>
    <t>O75691|UTP20_HUMAN</t>
  </si>
  <si>
    <t>O75691</t>
  </si>
  <si>
    <t>UTP20</t>
  </si>
  <si>
    <t>Small subunit processome component 20 homolog OS=Homo sapiens OX=9606 GN=UTP20 PE=1 SV=3</t>
  </si>
  <si>
    <t>Q14692|BMS1_HUMAN</t>
  </si>
  <si>
    <t>Q14692</t>
  </si>
  <si>
    <t>BMS1</t>
  </si>
  <si>
    <t>Ribosome biogenesis protein BMS1 homolog OS=Homo sapiens OX=9606 GN=BMS1 PE=1 SV=1</t>
  </si>
  <si>
    <t>Q00577|PURA_HUMAN</t>
  </si>
  <si>
    <t>Q00577</t>
  </si>
  <si>
    <t>PURA</t>
  </si>
  <si>
    <t>Transcriptional activator protein Pur-alpha OS=Homo sapiens OX=9606 GN=PURA PE=1 SV=2</t>
  </si>
  <si>
    <t>Q15397|PUM3_HUMAN</t>
  </si>
  <si>
    <t>Q15397</t>
  </si>
  <si>
    <t>PUM3</t>
  </si>
  <si>
    <t>Pumilio homolog 3 OS=Homo sapiens OX=9606 GN=PUM3 PE=1 SV=3</t>
  </si>
  <si>
    <t>Q14241|ELOA1_HUMAN</t>
  </si>
  <si>
    <t>Q14241</t>
  </si>
  <si>
    <t>ELOA1</t>
  </si>
  <si>
    <t>Elongin-A OS=Homo sapiens OX=9606 GN=ELOA PE=1 SV=2</t>
  </si>
  <si>
    <t>Q9H8H2|DDX31_HUMAN</t>
  </si>
  <si>
    <t>Q9H8H2</t>
  </si>
  <si>
    <t>DDX31</t>
  </si>
  <si>
    <t>Probable ATP-dependent RNA helicase DDX31 OS=Homo sapiens OX=9606 GN=DDX31 PE=1 SV=2</t>
  </si>
  <si>
    <t>Q9H6R4|NOL6_HUMAN</t>
  </si>
  <si>
    <t>Q9H6R4</t>
  </si>
  <si>
    <t>NOL6</t>
  </si>
  <si>
    <t>Nucleolar protein 6 OS=Homo sapiens OX=9606 GN=NOL6 PE=1 SV=2</t>
  </si>
  <si>
    <t>Q9H0S4|DDX47_HUMAN</t>
  </si>
  <si>
    <t>Q9H0S4</t>
  </si>
  <si>
    <t>DDX47</t>
  </si>
  <si>
    <t>Probable ATP-dependent RNA helicase DDX47 OS=Homo sapiens OX=9606 GN=DDX47 PE=1 SV=1</t>
  </si>
  <si>
    <t>O15226|NKRF_HUMAN</t>
  </si>
  <si>
    <t>O15226</t>
  </si>
  <si>
    <t>NKRF</t>
  </si>
  <si>
    <t>NF-kappa-B-repressing factor OS=Homo sapiens OX=9606 GN=NKRF PE=1 SV=2</t>
  </si>
  <si>
    <t>Q969X6|UTP4_HUMAN</t>
  </si>
  <si>
    <t>Q969X6</t>
  </si>
  <si>
    <t>UTP4</t>
  </si>
  <si>
    <t>U3 small nucleolar RNA-associated protein 4 homolog OS=Homo sapiens OX=9606 GN=UTP4 PE=1 SV=1</t>
  </si>
  <si>
    <t>P13010|XRCC5_HUMAN</t>
  </si>
  <si>
    <t>P13010</t>
  </si>
  <si>
    <t>XRCC5</t>
  </si>
  <si>
    <t>X-ray repair cross-complementing protein 5 OS=Homo sapiens OX=9606 GN=XRCC5 PE=1 SV=3</t>
  </si>
  <si>
    <t>Q9H0H5|RGAP1_HUMAN</t>
  </si>
  <si>
    <t>Q9H0H5</t>
  </si>
  <si>
    <t>RGAP1</t>
  </si>
  <si>
    <t>Rac GTPase-activating protein 1 OS=Homo sapiens OX=9606 GN=RACGAP1 PE=1 SV=1</t>
  </si>
  <si>
    <t>Q5RKV6|EXOS6_HUMAN</t>
  </si>
  <si>
    <t>Q5RKV6</t>
  </si>
  <si>
    <t>EXOS6</t>
  </si>
  <si>
    <t>Exosome complex component MTR3 OS=Homo sapiens OX=9606 GN=EXOSC6 PE=1 SV=1</t>
  </si>
  <si>
    <t>Q9NQT5|EXOS3_HUMAN</t>
  </si>
  <si>
    <t>Q9NQT5</t>
  </si>
  <si>
    <t>EXOS3</t>
  </si>
  <si>
    <t>Exosome complex component RRP40 OS=Homo sapiens OX=9606 GN=EXOSC3 PE=1 SV=3</t>
  </si>
  <si>
    <t>Q15050|RRS1_HUMAN</t>
  </si>
  <si>
    <t>Q15050</t>
  </si>
  <si>
    <t>RRS1</t>
  </si>
  <si>
    <t>Ribosome biogenesis regulatory protein homolog OS=Homo sapiens OX=9606 GN=RRS1 PE=1 SV=2</t>
  </si>
  <si>
    <t>P46783|RS10_HUMAN</t>
  </si>
  <si>
    <t>P46783</t>
  </si>
  <si>
    <t>RS10</t>
  </si>
  <si>
    <t>40S ribosomal protein S10 OS=Homo sapiens OX=9606 GN=RPS10 PE=1 SV=1</t>
  </si>
  <si>
    <t>Q15293|RCN1_HUMAN</t>
  </si>
  <si>
    <t>Q15293</t>
  </si>
  <si>
    <t>RCN1</t>
  </si>
  <si>
    <t>Reticulocalbin-1 OS=Homo sapiens OX=9606 GN=RCN1 PE=1 SV=1</t>
  </si>
  <si>
    <t>Q49A26|GLYR1_HUMAN</t>
  </si>
  <si>
    <t>Q49A26</t>
  </si>
  <si>
    <t>GLYR1</t>
  </si>
  <si>
    <t>Putative oxidoreductase GLYR1 OS=Homo sapiens OX=9606 GN=GLYR1 PE=1 SV=4</t>
  </si>
  <si>
    <t>P50402|EMD_HUMAN</t>
  </si>
  <si>
    <t>P50402</t>
  </si>
  <si>
    <t>EMD</t>
  </si>
  <si>
    <t>Emerin OS=Homo sapiens OX=9606 GN=EMD PE=1 SV=1</t>
  </si>
  <si>
    <t>Q8IWA0|WDR75_HUMAN</t>
  </si>
  <si>
    <t>Q8IWA0</t>
  </si>
  <si>
    <t>WDR75</t>
  </si>
  <si>
    <t>WD repeat-containing protein 75 OS=Homo sapiens OX=9606 GN=WDR75 PE=1 SV=1</t>
  </si>
  <si>
    <t>Q15323|K1H1_HUMAN</t>
  </si>
  <si>
    <t>Q15323</t>
  </si>
  <si>
    <t>K1H1</t>
  </si>
  <si>
    <t>Keratin, type I cuticular Ha1 OS=Homo sapiens OX=9606 GN=KRT31 PE=1 SV=3</t>
  </si>
  <si>
    <t>P31689|DNJA1_HUMAN</t>
  </si>
  <si>
    <t>P31689</t>
  </si>
  <si>
    <t>DNJA1</t>
  </si>
  <si>
    <t>DnaJ homolog subfamily A member 1 OS=Homo sapiens OX=9606 GN=DNAJA1 PE=1 SV=2</t>
  </si>
  <si>
    <t>Q9Y4P3|TBL2_HUMAN</t>
  </si>
  <si>
    <t>Q9Y4P3</t>
  </si>
  <si>
    <t>TBL2</t>
  </si>
  <si>
    <t>Transducin beta-like protein 2 OS=Homo sapiens OX=9606 GN=TBL2 PE=1 SV=1</t>
  </si>
  <si>
    <t>P25705|ATPA_HUMAN</t>
  </si>
  <si>
    <t>P25705</t>
  </si>
  <si>
    <t>ATPA</t>
  </si>
  <si>
    <t>ATP synthase subunit alpha, mitochondrial OS=Homo sapiens OX=9606 GN=ATP5F1A PE=1 SV=1</t>
  </si>
  <si>
    <t>Q9Y3C1|NOP16_HUMAN</t>
  </si>
  <si>
    <t>Q9Y3C1</t>
  </si>
  <si>
    <t>NOP16</t>
  </si>
  <si>
    <t>Nucleolar protein 16 OS=Homo sapiens OX=9606 GN=NOP16 PE=1 SV=2</t>
  </si>
  <si>
    <t>Q02978|M2OM_HUMAN</t>
  </si>
  <si>
    <t>Q02978</t>
  </si>
  <si>
    <t>M2OM</t>
  </si>
  <si>
    <t>Mitochondrial 2-oxoglutarate/malate carrier protein OS=Homo sapiens OX=9606 GN=SLC25A11 PE=1 SV=3</t>
  </si>
  <si>
    <t>P04040|CATA_HUMAN</t>
  </si>
  <si>
    <t>P04040</t>
  </si>
  <si>
    <t>CATA</t>
  </si>
  <si>
    <t>Catalase OS=Homo sapiens OX=9606 GN=CAT PE=1 SV=3</t>
  </si>
  <si>
    <t>Q08554|DSC1_HUMAN</t>
  </si>
  <si>
    <t>Q08554</t>
  </si>
  <si>
    <t>DSC1</t>
  </si>
  <si>
    <t>Desmocollin-1 OS=Homo sapiens OX=9606 GN=DSC1 PE=1 SV=2</t>
  </si>
  <si>
    <t>O00566|MPP10_HUMAN</t>
  </si>
  <si>
    <t>O00566</t>
  </si>
  <si>
    <t>MPP10</t>
  </si>
  <si>
    <t>U3 small nucleolar ribonucleoprotein protein MPP10 OS=Homo sapiens OX=9606 GN=MPHOSPH10 PE=1 SV=2</t>
  </si>
  <si>
    <t>Q13642|FHL1_HUMAN</t>
  </si>
  <si>
    <t>Q13642</t>
  </si>
  <si>
    <t>FHL1</t>
  </si>
  <si>
    <t>Four and a half LIM domains protein 1 OS=Homo sapiens OX=9606 GN=FHL1 PE=1 SV=4</t>
  </si>
  <si>
    <t>Q86UE4|LYRIC_HUMAN</t>
  </si>
  <si>
    <t>Q86UE4</t>
  </si>
  <si>
    <t>LYRIC</t>
  </si>
  <si>
    <t>Protein LYRIC OS=Homo sapiens OX=9606 GN=MTDH PE=1 SV=2</t>
  </si>
  <si>
    <t>Q9NQ29|LUC7L_HUMAN</t>
  </si>
  <si>
    <t>Q9NQ29</t>
  </si>
  <si>
    <t>LUC7L</t>
  </si>
  <si>
    <t>Putative RNA-binding protein Luc7-like 1 OS=Homo sapiens OX=9606 GN=LUC7L PE=1 SV=1</t>
  </si>
  <si>
    <t>Q03701|CEBPZ_HUMAN</t>
  </si>
  <si>
    <t>Q03701</t>
  </si>
  <si>
    <t>CEBPZ</t>
  </si>
  <si>
    <t>CCAAT/enhancer-binding protein zeta OS=Homo sapiens OX=9606 GN=CEBPZ PE=1 SV=3</t>
  </si>
  <si>
    <t>P78316|NOP14_HUMAN</t>
  </si>
  <si>
    <t>P78316</t>
  </si>
  <si>
    <t>NOP14</t>
  </si>
  <si>
    <t>Nucleolar protein 14 OS=Homo sapiens OX=9606 GN=NOP14 PE=1 SV=3</t>
  </si>
  <si>
    <t>Q9H7E2|TDRD3_HUMAN</t>
  </si>
  <si>
    <t>Q9H7E2</t>
  </si>
  <si>
    <t>TDRD3</t>
  </si>
  <si>
    <t>Tudor domain-containing protein 3 OS=Homo sapiens OX=9606 GN=TDRD3 PE=1 SV=1</t>
  </si>
  <si>
    <t>Q9H8H0|NOL11_HUMAN</t>
  </si>
  <si>
    <t>Q9H8H0</t>
  </si>
  <si>
    <t>NOL11</t>
  </si>
  <si>
    <t>Nucleolar protein 11 OS=Homo sapiens OX=9606 GN=NOL11 PE=1 SV=1</t>
  </si>
  <si>
    <t>O95985|TOP3B_HUMAN</t>
  </si>
  <si>
    <t>O95985</t>
  </si>
  <si>
    <t>TOP3B</t>
  </si>
  <si>
    <t>DNA topoisomerase 3-beta-1 OS=Homo sapiens OX=9606 GN=TOP3B PE=1 SV=1</t>
  </si>
  <si>
    <t>P42766|RL35_HUMAN</t>
  </si>
  <si>
    <t>P42766</t>
  </si>
  <si>
    <t>RL35</t>
  </si>
  <si>
    <t>60S ribosomal protein L35 OS=Homo sapiens OX=9606 GN=RPL35 PE=1 SV=2</t>
  </si>
  <si>
    <t>P16402|H13_HUMAN</t>
  </si>
  <si>
    <t>P16402</t>
  </si>
  <si>
    <t>H13</t>
  </si>
  <si>
    <t>Histone H1.3 OS=Homo sapiens OX=9606 GN=H1-3 PE=1 SV=2</t>
  </si>
  <si>
    <t>P35268|RL22_HUMAN</t>
  </si>
  <si>
    <t>P35268</t>
  </si>
  <si>
    <t>RL22</t>
  </si>
  <si>
    <t>60S ribosomal protein L22 OS=Homo sapiens OX=9606 GN=RPL22 PE=1 SV=2</t>
  </si>
  <si>
    <t>P16403|H12_HUMAN</t>
  </si>
  <si>
    <t>P16403</t>
  </si>
  <si>
    <t>H12</t>
  </si>
  <si>
    <t>Histone H1.2 OS=Homo sapiens OX=9606 GN=H1-2 PE=1 SV=2</t>
  </si>
  <si>
    <t>P10412|H14_HUMAN</t>
  </si>
  <si>
    <t>P10412</t>
  </si>
  <si>
    <t>H14</t>
  </si>
  <si>
    <t>Histone H1.4 OS=Homo sapiens OX=9606 GN=H1-4 PE=1 SV=2</t>
  </si>
  <si>
    <t>Q9BSC4|NOL10_HUMAN</t>
  </si>
  <si>
    <t>Q9BSC4</t>
  </si>
  <si>
    <t>NOL10</t>
  </si>
  <si>
    <t>Nucleolar protein 10 OS=Homo sapiens OX=9606 GN=NOL10 PE=1 SV=1</t>
  </si>
  <si>
    <t>P61927|RL37_HUMAN</t>
  </si>
  <si>
    <t>P61927</t>
  </si>
  <si>
    <t>RL37</t>
  </si>
  <si>
    <t>60S ribosomal protein L37 OS=Homo sapiens OX=9606 GN=RPL37 PE=1 SV=2</t>
  </si>
  <si>
    <t>Q9Y3F4|STRAP_HUMAN</t>
  </si>
  <si>
    <t>Q9Y3F4</t>
  </si>
  <si>
    <t>STRAP</t>
  </si>
  <si>
    <t>Serine-threonine kinase receptor-associated protein OS=Homo sapiens OX=9606 GN=STRAP PE=1 SV=1</t>
  </si>
  <si>
    <t>Q16629|SRSF7_HUMAN</t>
  </si>
  <si>
    <t>Q16629</t>
  </si>
  <si>
    <t>SRSF7</t>
  </si>
  <si>
    <t>Serine/arginine-rich splicing factor 7 OS=Homo sapiens OX=9606 GN=SRSF7 PE=1 SV=1</t>
  </si>
  <si>
    <t>Q9NRX1|PNO1_HUMAN</t>
  </si>
  <si>
    <t>Q9NRX1</t>
  </si>
  <si>
    <t>PNO1</t>
  </si>
  <si>
    <t>RNA-binding protein PNO1 OS=Homo sapiens OX=9606 GN=PNO1 PE=1 SV=1</t>
  </si>
  <si>
    <t>Q1ED39|KNOP1_HUMAN</t>
  </si>
  <si>
    <t>Q1ED39</t>
  </si>
  <si>
    <t>KNOP1</t>
  </si>
  <si>
    <t>Lysine-rich nucleolar protein 1 OS=Homo sapiens OX=9606 GN=KNOP1 PE=1 SV=1</t>
  </si>
  <si>
    <t>P12273|PIP_HUMAN</t>
  </si>
  <si>
    <t>P12273</t>
  </si>
  <si>
    <t>PIP</t>
  </si>
  <si>
    <t>Prolactin-inducible protein OS=Homo sapiens OX=9606 GN=PIP PE=1 SV=1</t>
  </si>
  <si>
    <t>Q96B26|EXOS8_HUMAN</t>
  </si>
  <si>
    <t>Q96B26</t>
  </si>
  <si>
    <t>EXOS8</t>
  </si>
  <si>
    <t>Exosome complex component RRP43 OS=Homo sapiens OX=9606 GN=EXOSC8 PE=1 SV=1</t>
  </si>
  <si>
    <t>P08238|HS90B_HUMAN</t>
  </si>
  <si>
    <t>P08238</t>
  </si>
  <si>
    <t>HS90B</t>
  </si>
  <si>
    <t>Heat shock protein HSP 90-beta OS=Homo sapiens OX=9606 GN=HSP90AB1 PE=1 SV=4</t>
  </si>
  <si>
    <t>Q13242|SRSF9_HUMAN</t>
  </si>
  <si>
    <t>Q13242</t>
  </si>
  <si>
    <t>SRSF9</t>
  </si>
  <si>
    <t>Serine/arginine-rich splicing factor 9 OS=Homo sapiens OX=9606 GN=SRSF9 PE=1 SV=1</t>
  </si>
  <si>
    <t>Q9BYN8|RT26_HUMAN</t>
  </si>
  <si>
    <t>Q9BYN8</t>
  </si>
  <si>
    <t>RT26</t>
  </si>
  <si>
    <t>28S ribosomal protein S26, mitochondrial OS=Homo sapiens OX=9606 GN=MRPS26 PE=1 SV=1</t>
  </si>
  <si>
    <t>P02768|ALBU_HUMAN</t>
  </si>
  <si>
    <t>P02768</t>
  </si>
  <si>
    <t>ALBU</t>
  </si>
  <si>
    <t>Albumin OS=Homo sapiens OX=9606 GN=ALB PE=1 SV=2</t>
  </si>
  <si>
    <t>P35250|RFC2_HUMAN</t>
  </si>
  <si>
    <t>P35250</t>
  </si>
  <si>
    <t>RFC2</t>
  </si>
  <si>
    <t>Replication factor C subunit 2 OS=Homo sapiens OX=9606 GN=RFC2 PE=1 SV=3</t>
  </si>
  <si>
    <t>P05109|S10A8_HUMAN</t>
  </si>
  <si>
    <t>P05109</t>
  </si>
  <si>
    <t>S10A8</t>
  </si>
  <si>
    <t>Protein S100-A8 OS=Homo sapiens OX=9606 GN=S100A8 PE=1 SV=1</t>
  </si>
  <si>
    <t>P60842|IF4A1_HUMAN</t>
  </si>
  <si>
    <t>P60842</t>
  </si>
  <si>
    <t>IF4A1</t>
  </si>
  <si>
    <t>Eukaryotic initiation factor 4A-I OS=Homo sapiens OX=9606 GN=EIF4A1 PE=1 SV=1</t>
  </si>
  <si>
    <t>Q9UNZ5|L10K_HUMAN</t>
  </si>
  <si>
    <t>Q9UNZ5</t>
  </si>
  <si>
    <t>L10K</t>
  </si>
  <si>
    <t>Leydig cell tumor 10 kDa protein homolog OS=Homo sapiens OX=9606 GN=C19orf53 PE=1 SV=1</t>
  </si>
  <si>
    <t>Q06830|PRDX1_HUMAN</t>
  </si>
  <si>
    <t>Q06830</t>
  </si>
  <si>
    <t>PRDX1</t>
  </si>
  <si>
    <t>Peroxiredoxin-1 OS=Homo sapiens OX=9606 GN=PRDX1 PE=1 SV=1</t>
  </si>
  <si>
    <t>Q9NZ01|TECR_HUMAN</t>
  </si>
  <si>
    <t>Q9NZ01</t>
  </si>
  <si>
    <t>TECR</t>
  </si>
  <si>
    <t>Very-long-chain enoyl-CoA reductase OS=Homo sapiens OX=9606 GN=TECR PE=1 SV=1</t>
  </si>
  <si>
    <t>Q92804|RBP56_HUMAN</t>
  </si>
  <si>
    <t>Q92804</t>
  </si>
  <si>
    <t>RBP56</t>
  </si>
  <si>
    <t>TATA-binding protein-associated factor 2N OS=Homo sapiens OX=9606 GN=TAF15 PE=1 SV=1</t>
  </si>
  <si>
    <t>P35637|FUS_HUMAN</t>
  </si>
  <si>
    <t>P35637</t>
  </si>
  <si>
    <t>FUS</t>
  </si>
  <si>
    <t>RNA-binding protein FUS OS=Homo sapiens OX=9606 GN=FUS PE=1 SV=1</t>
  </si>
  <si>
    <t>Q9NXV2|KCTD5_HUMAN</t>
  </si>
  <si>
    <t>Q9NXV2</t>
  </si>
  <si>
    <t>KCTD5</t>
  </si>
  <si>
    <t>BTB/POZ domain-containing protein KCTD5 OS=Homo sapiens OX=9606 GN=KCTD5 PE=1 SV=1</t>
  </si>
  <si>
    <t>Q07666|KHDR1_HUMAN</t>
  </si>
  <si>
    <t>Q07666</t>
  </si>
  <si>
    <t>KHDR1</t>
  </si>
  <si>
    <t>KH domain-containing, RNA-binding, signal transduction-associated protein 1 OS=Homo sapiens OX=9606 GN=KHDRBS1 PE=1 SV=1</t>
  </si>
  <si>
    <t>P04637|P53_HUMAN</t>
  </si>
  <si>
    <t>P04637</t>
  </si>
  <si>
    <t>P53</t>
  </si>
  <si>
    <t>Cellular tumor antigen p53 OS=Homo sapiens OX=9606 GN=TP53 PE=1 SV=4</t>
  </si>
  <si>
    <t>Q12926|ELAV2_HUMAN</t>
  </si>
  <si>
    <t>Q12926</t>
  </si>
  <si>
    <t>ELAV2</t>
  </si>
  <si>
    <t>ELAV-like protein 2 OS=Homo sapiens OX=9606 GN=ELAVL2 PE=1 SV=2</t>
  </si>
  <si>
    <t>P62995|TRA2B_HUMAN</t>
  </si>
  <si>
    <t>P62995</t>
  </si>
  <si>
    <t>TRA2B</t>
  </si>
  <si>
    <t>Transformer-2 protein homolog beta OS=Homo sapiens OX=9606 GN=TRA2B PE=1 SV=1</t>
  </si>
  <si>
    <t>Q13835|PKP1_HUMAN</t>
  </si>
  <si>
    <t>Q13835</t>
  </si>
  <si>
    <t>PKP1</t>
  </si>
  <si>
    <t>Plakophilin-1 OS=Homo sapiens OX=9606 GN=PKP1 PE=1 SV=2</t>
  </si>
  <si>
    <t>P32119|PRDX2_HUMAN</t>
  </si>
  <si>
    <t>P32119</t>
  </si>
  <si>
    <t>PRDX2</t>
  </si>
  <si>
    <t>Peroxiredoxin-2 OS=Homo sapiens OX=9606 GN=PRDX2 PE=1 SV=5</t>
  </si>
  <si>
    <t>O43818|U3IP2_HUMAN</t>
  </si>
  <si>
    <t>O43818</t>
  </si>
  <si>
    <t>U3IP2</t>
  </si>
  <si>
    <t>U3 small nucleolar RNA-interacting protein 2 OS=Homo sapiens OX=9606 GN=RRP9 PE=1 SV=1</t>
  </si>
  <si>
    <t>P04259|K2C6B_HUMAN</t>
  </si>
  <si>
    <t>P04259</t>
  </si>
  <si>
    <t>K2C6B</t>
  </si>
  <si>
    <t>Keratin, type II cytoskeletal 6B OS=Homo sapiens OX=9606 GN=KRT6B PE=1 SV=5</t>
  </si>
  <si>
    <t>Q9Y4W2|LAS1L_HUMAN</t>
  </si>
  <si>
    <t>Q9Y4W2</t>
  </si>
  <si>
    <t>LAS1L</t>
  </si>
  <si>
    <t>Ribosomal biogenesis protein LAS1L OS=Homo sapiens OX=9606 GN=LAS1L PE=1 SV=2</t>
  </si>
  <si>
    <t>O95831|AIFM1_HUMAN</t>
  </si>
  <si>
    <t>O95831</t>
  </si>
  <si>
    <t>AIFM1</t>
  </si>
  <si>
    <t>Apoptosis-inducing factor 1, mitochondrial OS=Homo sapiens OX=9606 GN=AIFM1 PE=1 SV=1</t>
  </si>
  <si>
    <t>P62854|RS26_HUMAN</t>
  </si>
  <si>
    <t>P62854</t>
  </si>
  <si>
    <t>RS26</t>
  </si>
  <si>
    <t>40S ribosomal protein S26 OS=Homo sapiens OX=9606 GN=RPS26 PE=1 SV=3</t>
  </si>
  <si>
    <t>P60866|RS20_HUMAN</t>
  </si>
  <si>
    <t>P60866</t>
  </si>
  <si>
    <t>RS20</t>
  </si>
  <si>
    <t>40S ribosomal protein S20 OS=Homo sapiens OX=9606 GN=RPS20 PE=1 SV=1</t>
  </si>
  <si>
    <t>P62910|RL32_HUMAN</t>
  </si>
  <si>
    <t>P62910</t>
  </si>
  <si>
    <t>RL32</t>
  </si>
  <si>
    <t>60S ribosomal protein L32 OS=Homo sapiens OX=9606 GN=RPL32 PE=1 SV=2</t>
  </si>
  <si>
    <t>P01040|CYTA_HUMAN</t>
  </si>
  <si>
    <t>P01040</t>
  </si>
  <si>
    <t>CYTA</t>
  </si>
  <si>
    <t>Cystatin-A OS=Homo sapiens OX=9606 GN=CSTA PE=1 SV=1</t>
  </si>
  <si>
    <t>P25311|ZA2G_HUMAN</t>
  </si>
  <si>
    <t>P25311</t>
  </si>
  <si>
    <t>ZA2G</t>
  </si>
  <si>
    <t>Zinc-alpha-2-glycoprotein OS=Homo sapiens OX=9606 GN=AZGP1 PE=1 SV=2</t>
  </si>
  <si>
    <t>P61964|WDR5_HUMAN</t>
  </si>
  <si>
    <t>P61964</t>
  </si>
  <si>
    <t>WDR5</t>
  </si>
  <si>
    <t>WD repeat-containing protein 5 OS=Homo sapiens OX=9606 GN=WDR5 PE=1 SV=1</t>
  </si>
  <si>
    <t>P31944|CASPE_HUMAN</t>
  </si>
  <si>
    <t>P31944</t>
  </si>
  <si>
    <t>CASPE</t>
  </si>
  <si>
    <t>Caspase-14 OS=Homo sapiens OX=9606 GN=CASP14 PE=1 SV=2</t>
  </si>
  <si>
    <t>Q12797|ASPH_HUMAN</t>
  </si>
  <si>
    <t>Q12797</t>
  </si>
  <si>
    <t>ASPH</t>
  </si>
  <si>
    <t>Aspartyl/asparaginyl beta-hydroxylase OS=Homo sapiens OX=9606 GN=ASPH PE=1 SV=3</t>
  </si>
  <si>
    <t>Q9Y5A9|YTHD2_HUMAN</t>
  </si>
  <si>
    <t>Q9Y5A9</t>
  </si>
  <si>
    <t>YTHD2</t>
  </si>
  <si>
    <t>YTH domain-containing family protein 2 OS=Homo sapiens OX=9606 GN=YTHDF2 PE=1 SV=2</t>
  </si>
  <si>
    <t>P02788|TRFL_HUMAN</t>
  </si>
  <si>
    <t>P02788</t>
  </si>
  <si>
    <t>TRFL</t>
  </si>
  <si>
    <t>Lactotransferrin OS=Homo sapiens OX=9606 GN=LTF PE=1 SV=6</t>
  </si>
  <si>
    <t>Q15365|PCBP1_HUMAN</t>
  </si>
  <si>
    <t>Q15365</t>
  </si>
  <si>
    <t>PCBP1</t>
  </si>
  <si>
    <t>Poly(rC)-binding protein 1 OS=Homo sapiens OX=9606 GN=PCBP1 PE=1 SV=2</t>
  </si>
  <si>
    <t>Q5BKZ1|ZN326_HUMAN</t>
  </si>
  <si>
    <t>Q5BKZ1</t>
  </si>
  <si>
    <t>ZN326</t>
  </si>
  <si>
    <t>DBIRD complex subunit ZNF326 OS=Homo sapiens OX=9606 GN=ZNF326 PE=1 SV=2</t>
  </si>
  <si>
    <t>P68371|TBB4B_HUMAN</t>
  </si>
  <si>
    <t>P68371</t>
  </si>
  <si>
    <t>TBB4B</t>
  </si>
  <si>
    <t>Tubulin beta-4B chain OS=Homo sapiens OX=9606 GN=TUBB4B PE=1 SV=1</t>
  </si>
  <si>
    <t>Q08170|SRSF4_HUMAN</t>
  </si>
  <si>
    <t>Q08170</t>
  </si>
  <si>
    <t>SRSF4</t>
  </si>
  <si>
    <t>Serine/arginine-rich splicing factor 4 OS=Homo sapiens OX=9606 GN=SRSF4 PE=1 SV=2</t>
  </si>
  <si>
    <t>Q92499|DDX1_HUMAN</t>
  </si>
  <si>
    <t>Q92499</t>
  </si>
  <si>
    <t>DDX1</t>
  </si>
  <si>
    <t>ATP-dependent RNA helicase DDX1 OS=Homo sapiens OX=9606 GN=DDX1 PE=1 SV=2</t>
  </si>
  <si>
    <t>Q9NXF1|TEX10_HUMAN</t>
  </si>
  <si>
    <t>Q9NXF1</t>
  </si>
  <si>
    <t>TEX10</t>
  </si>
  <si>
    <t>Testis-expressed protein 10 OS=Homo sapiens OX=9606 GN=TEX10 PE=1 SV=2</t>
  </si>
  <si>
    <t>Q86VM9|ZCH18_HUMAN</t>
  </si>
  <si>
    <t>Q86VM9</t>
  </si>
  <si>
    <t>ZCH18</t>
  </si>
  <si>
    <t>Zinc finger CCCH domain-containing protein 18 OS=Homo sapiens OX=9606 GN=ZC3H18 PE=1 SV=2</t>
  </si>
  <si>
    <t>O43663|PRC1_HUMAN</t>
  </si>
  <si>
    <t>O43663</t>
  </si>
  <si>
    <t>PRC1</t>
  </si>
  <si>
    <t>Protein regulator of cytokinesis 1 OS=Homo sapiens OX=9606 GN=PRC1 PE=1 SV=2</t>
  </si>
  <si>
    <t>Q9H7E9|CH033_HUMAN</t>
  </si>
  <si>
    <t>Q9H7E9</t>
  </si>
  <si>
    <t>CH033</t>
  </si>
  <si>
    <t>UPF0488 protein C8orf33 OS=Homo sapiens OX=9606 GN=C8orf33 PE=1 SV=1</t>
  </si>
  <si>
    <t>Q53GS9|SNUT2_HUMAN</t>
  </si>
  <si>
    <t>Q53GS9</t>
  </si>
  <si>
    <t>SNUT2</t>
  </si>
  <si>
    <t>U4/U6.U5 tri-snRNP-associated protein 2 OS=Homo sapiens OX=9606 GN=USP39 PE=1 SV=2</t>
  </si>
  <si>
    <t>P62316|SMD2_HUMAN</t>
  </si>
  <si>
    <t>P62316</t>
  </si>
  <si>
    <t>SMD2</t>
  </si>
  <si>
    <t>Small nuclear ribonucleoprotein Sm D2 OS=Homo sapiens OX=9606 GN=SNRPD2 PE=1 SV=1</t>
  </si>
  <si>
    <t>P36873|PP1G_HUMAN</t>
  </si>
  <si>
    <t>P36873</t>
  </si>
  <si>
    <t>PP1G</t>
  </si>
  <si>
    <t>Serine/threonine-protein phosphatase PP1-gamma catalytic subunit OS=Homo sapiens OX=9606 GN=PPP1CC PE=1 SV=1</t>
  </si>
  <si>
    <t>Q7L014|DDX46_HUMAN</t>
  </si>
  <si>
    <t>Q7L014</t>
  </si>
  <si>
    <t>DDX46</t>
  </si>
  <si>
    <t>Probable ATP-dependent RNA helicase DDX46 OS=Homo sapiens OX=9606 GN=DDX46 PE=1 SV=2</t>
  </si>
  <si>
    <t>Q15061|WDR43_HUMAN</t>
  </si>
  <si>
    <t>Q15061</t>
  </si>
  <si>
    <t>WDR43</t>
  </si>
  <si>
    <t>WD repeat-containing protein 43 OS=Homo sapiens OX=9606 GN=WDR43 PE=1 SV=3</t>
  </si>
  <si>
    <t>Q8NC51|PAIRB_HUMAN</t>
  </si>
  <si>
    <t>Q8NC51</t>
  </si>
  <si>
    <t>PAIRB</t>
  </si>
  <si>
    <t>Plasminogen activator inhibitor 1 RNA-binding protein OS=Homo sapiens OX=9606 GN=SERBP1 PE=1 SV=2</t>
  </si>
  <si>
    <t>O43159|RRP8_HUMAN</t>
  </si>
  <si>
    <t>O43159</t>
  </si>
  <si>
    <t>RRP8</t>
  </si>
  <si>
    <t>Ribosomal RNA-processing protein 8 OS=Homo sapiens OX=9606 GN=RRP8 PE=1 SV=2</t>
  </si>
  <si>
    <t>Q9UQ35|SRRM2_HUMAN</t>
  </si>
  <si>
    <t>Q9UQ35</t>
  </si>
  <si>
    <t>SRRM2</t>
  </si>
  <si>
    <t>Serine/arginine repetitive matrix protein 2 OS=Homo sapiens OX=9606 GN=SRRM2 PE=1 SV=2</t>
  </si>
  <si>
    <t>P39656|OST48_HUMAN</t>
  </si>
  <si>
    <t>P39656</t>
  </si>
  <si>
    <t>OST48</t>
  </si>
  <si>
    <t>Dolichyl-diphosphooligosaccharide--protein glycosyltransferase 48 kDa subunit OS=Homo sapiens OX=9606 GN=DDOST PE=1 SV=4</t>
  </si>
  <si>
    <t>O95400|CD2B2_HUMAN</t>
  </si>
  <si>
    <t>O95400</t>
  </si>
  <si>
    <t>CD2B2</t>
  </si>
  <si>
    <t>CD2 antigen cytoplasmic tail-binding protein 2 OS=Homo sapiens OX=9606 GN=CD2BP2 PE=1 SV=1</t>
  </si>
  <si>
    <t>O15213|WDR46_HUMAN</t>
  </si>
  <si>
    <t>O15213</t>
  </si>
  <si>
    <t>WDR46</t>
  </si>
  <si>
    <t>WD repeat-containing protein 46 OS=Homo sapiens OX=9606 GN=WDR46 PE=1 SV=3</t>
  </si>
  <si>
    <t>Q13148|TADBP_HUMAN</t>
  </si>
  <si>
    <t>Q13148</t>
  </si>
  <si>
    <t>TADBP</t>
  </si>
  <si>
    <t>TAR DNA-binding protein 43 OS=Homo sapiens OX=9606 GN=TARDBP PE=1 SV=1</t>
  </si>
  <si>
    <t>Q5SW79|CE170_HUMAN</t>
  </si>
  <si>
    <t>Q5SW79</t>
  </si>
  <si>
    <t>CE170</t>
  </si>
  <si>
    <t>Centrosomal protein of 170 kDa OS=Homo sapiens OX=9606 GN=CEP170 PE=1 SV=1</t>
  </si>
  <si>
    <t>P36542|ATPG_HUMAN</t>
  </si>
  <si>
    <t>P36542</t>
  </si>
  <si>
    <t>ATPG</t>
  </si>
  <si>
    <t>ATP synthase subunit gamma, mitochondrial OS=Homo sapiens OX=9606 GN=ATP5F1C PE=1 SV=1</t>
  </si>
  <si>
    <t>P10599|THIO_HUMAN</t>
  </si>
  <si>
    <t>P10599</t>
  </si>
  <si>
    <t>THIO</t>
  </si>
  <si>
    <t>Thioredoxin OS=Homo sapiens OX=9606 GN=TXN PE=1 SV=3</t>
  </si>
  <si>
    <t>P63173|RL38_HUMAN</t>
  </si>
  <si>
    <t>P63173</t>
  </si>
  <si>
    <t>RL38</t>
  </si>
  <si>
    <t>60S ribosomal protein L38 OS=Homo sapiens OX=9606 GN=RPL38 PE=1 SV=2</t>
  </si>
  <si>
    <t>Q6P161|RM54_HUMAN</t>
  </si>
  <si>
    <t>Q6P161</t>
  </si>
  <si>
    <t>RM54</t>
  </si>
  <si>
    <t>39S ribosomal protein L54, mitochondrial OS=Homo sapiens OX=9606 GN=MRPL54 PE=1 SV=1</t>
  </si>
  <si>
    <t>P25398|RS12_HUMAN</t>
  </si>
  <si>
    <t>P25398</t>
  </si>
  <si>
    <t>RS12</t>
  </si>
  <si>
    <t>40S ribosomal protein S12 OS=Homo sapiens OX=9606 GN=RPS12 PE=1 SV=3</t>
  </si>
  <si>
    <t>P07305|H10_HUMAN</t>
  </si>
  <si>
    <t>P07305</t>
  </si>
  <si>
    <t>H10</t>
  </si>
  <si>
    <t>Histone H1.0 OS=Homo sapiens OX=9606 GN=H1-0 PE=1 SV=3</t>
  </si>
  <si>
    <t>P29508|SPB3_HUMAN</t>
  </si>
  <si>
    <t>P29508</t>
  </si>
  <si>
    <t>SPB3</t>
  </si>
  <si>
    <t>Serpin B3 OS=Homo sapiens OX=9606 GN=SERPINB3 PE=1 SV=2</t>
  </si>
  <si>
    <t>P49458|SRP09_HUMAN</t>
  </si>
  <si>
    <t>P49458</t>
  </si>
  <si>
    <t>SRP09</t>
  </si>
  <si>
    <t>Signal recognition particle 9 kDa protein OS=Homo sapiens OX=9606 GN=SRP9 PE=1 SV=2</t>
  </si>
  <si>
    <t>O00422|SAP18_HUMAN</t>
  </si>
  <si>
    <t>O00422</t>
  </si>
  <si>
    <t>SAP18</t>
  </si>
  <si>
    <t>Histone deacetylase complex subunit SAP18 OS=Homo sapiens OX=9606 GN=SAP18 PE=1 SV=1</t>
  </si>
  <si>
    <t>P01876|IGHA1_HUMAN</t>
  </si>
  <si>
    <t>P01876</t>
  </si>
  <si>
    <t>IGHA1</t>
  </si>
  <si>
    <t>Immunoglobulin heavy constant alpha 1 OS=Homo sapiens OX=9606 GN=IGHA1 PE=1 SV=2</t>
  </si>
  <si>
    <t>O43175|SERA_HUMAN</t>
  </si>
  <si>
    <t>O43175</t>
  </si>
  <si>
    <t>SERA</t>
  </si>
  <si>
    <t>D-3-phosphoglycerate dehydrogenase OS=Homo sapiens OX=9606 GN=PHGDH PE=1 SV=4</t>
  </si>
  <si>
    <t>Q9BUQ8|DDX23_HUMAN</t>
  </si>
  <si>
    <t>Q9BUQ8</t>
  </si>
  <si>
    <t>DDX23</t>
  </si>
  <si>
    <t>Probable ATP-dependent RNA helicase DDX23 OS=Homo sapiens OX=9606 GN=DDX23 PE=1 SV=3</t>
  </si>
  <si>
    <t>P62805|H4_HUMAN</t>
  </si>
  <si>
    <t>P62805</t>
  </si>
  <si>
    <t>H4</t>
  </si>
  <si>
    <t>Histone H4 OS=Homo sapiens OX=9606 GN=H4C1 PE=1 SV=2</t>
  </si>
  <si>
    <t>P40937|RFC5_HUMAN</t>
  </si>
  <si>
    <t>P40937</t>
  </si>
  <si>
    <t>RFC5</t>
  </si>
  <si>
    <t>Replication factor C subunit 5 OS=Homo sapiens OX=9606 GN=RFC5 PE=1 SV=1</t>
  </si>
  <si>
    <t>Q71RC2|LARP4_HUMAN</t>
  </si>
  <si>
    <t>Q71RC2</t>
  </si>
  <si>
    <t>LARP4</t>
  </si>
  <si>
    <t>La-related protein 4 OS=Homo sapiens OX=9606 GN=LARP4 PE=1 SV=3</t>
  </si>
  <si>
    <t>P53999|TCP4_HUMAN</t>
  </si>
  <si>
    <t>P53999</t>
  </si>
  <si>
    <t>TCP4</t>
  </si>
  <si>
    <t>Activated RNA polymerase II transcriptional coactivator p15 OS=Homo sapiens OX=9606 GN=SUB1 PE=1 SV=3</t>
  </si>
  <si>
    <t>P81605|DCD_HUMAN</t>
  </si>
  <si>
    <t>P81605</t>
  </si>
  <si>
    <t>DCD</t>
  </si>
  <si>
    <t>Dermcidin OS=Homo sapiens OX=9606 GN=DCD PE=1 SV=2</t>
  </si>
  <si>
    <t>Q8NEJ9|NGDN_HUMAN</t>
  </si>
  <si>
    <t>Q8NEJ9</t>
  </si>
  <si>
    <t>NGDN</t>
  </si>
  <si>
    <t>Neuroguidin OS=Homo sapiens OX=9606 GN=NGDN PE=1 SV=1</t>
  </si>
  <si>
    <t>Q96AG4|LRC59_HUMAN</t>
  </si>
  <si>
    <t>Q96AG4</t>
  </si>
  <si>
    <t>LRC59</t>
  </si>
  <si>
    <t>Leucine-rich repeat-containing protein 59 OS=Homo sapiens OX=9606 GN=LRRC59 PE=1 SV=1</t>
  </si>
  <si>
    <t>Q8NI27|THOC2_HUMAN</t>
  </si>
  <si>
    <t>Q8NI27</t>
  </si>
  <si>
    <t>THOC2</t>
  </si>
  <si>
    <t>THO complex subunit 2 OS=Homo sapiens OX=9606 GN=THOC2 PE=1 SV=2</t>
  </si>
  <si>
    <t>Q13573|SNW1_HUMAN</t>
  </si>
  <si>
    <t>Q13573</t>
  </si>
  <si>
    <t>SNW1</t>
  </si>
  <si>
    <t>SNW domain-containing protein 1 OS=Homo sapiens OX=9606 GN=SNW1 PE=1 SV=1</t>
  </si>
  <si>
    <t>Q9ULX3|NOB1_HUMAN</t>
  </si>
  <si>
    <t>Q9ULX3</t>
  </si>
  <si>
    <t>NOB1</t>
  </si>
  <si>
    <t>RNA-binding protein NOB1 OS=Homo sapiens OX=9606 GN=NOB1 PE=1 SV=1</t>
  </si>
  <si>
    <t>Q86US8|EST1A_HUMAN</t>
  </si>
  <si>
    <t>Q86US8</t>
  </si>
  <si>
    <t>EST1A</t>
  </si>
  <si>
    <t>Telomerase-binding protein EST1A OS=Homo sapiens OX=9606 GN=SMG6 PE=1 SV=2</t>
  </si>
  <si>
    <t>P05386|RLA1_HUMAN</t>
  </si>
  <si>
    <t>P05386</t>
  </si>
  <si>
    <t>RLA1</t>
  </si>
  <si>
    <t>60S acidic ribosomal protein P1 OS=Homo sapiens OX=9606 GN=RPLP1 PE=1 SV=1</t>
  </si>
  <si>
    <t>O00746|NDKM_HUMAN</t>
  </si>
  <si>
    <t>O00746</t>
  </si>
  <si>
    <t>NDKM</t>
  </si>
  <si>
    <t>Nucleoside diphosphate kinase, mitochondrial OS=Homo sapiens OX=9606 GN=NME4 PE=1 SV=1</t>
  </si>
  <si>
    <t>P35030|TRY3_HUMAN</t>
  </si>
  <si>
    <t>P35030</t>
  </si>
  <si>
    <t>TRY3</t>
  </si>
  <si>
    <t>Trypsin-3 OS=Homo sapiens OX=9606 GN=PRSS3 PE=1 SV=2</t>
  </si>
  <si>
    <t>Q2TAY7|SMU1_HUMAN</t>
  </si>
  <si>
    <t>Q2TAY7</t>
  </si>
  <si>
    <t>SMU1</t>
  </si>
  <si>
    <t>WD40 repeat-containing protein SMU1 OS=Homo sapiens OX=9606 GN=SMU1 PE=1 SV=2</t>
  </si>
  <si>
    <t>Q5QJE6|TDIF2_HUMAN</t>
  </si>
  <si>
    <t>Q5QJE6</t>
  </si>
  <si>
    <t>TDIF2</t>
  </si>
  <si>
    <t>Deoxynucleotidyltransferase terminal-interacting protein 2 OS=Homo sapiens OX=9606 GN=DNTTIP2 PE=1 SV=2</t>
  </si>
  <si>
    <t>P22061|PIMT_HUMAN</t>
  </si>
  <si>
    <t>P22061</t>
  </si>
  <si>
    <t>PIMT</t>
  </si>
  <si>
    <t>Protein-L-isoaspartate(D-aspartate) O-methyltransferase OS=Homo sapiens OX=9606 GN=PCMT1 PE=1 SV=4</t>
  </si>
  <si>
    <t>Q8WTT2|NOC3L_HUMAN</t>
  </si>
  <si>
    <t>Q8WTT2</t>
  </si>
  <si>
    <t>NOC3L</t>
  </si>
  <si>
    <t>Nucleolar complex protein 3 homolog OS=Homo sapiens OX=9606 GN=NOC3L PE=1 SV=1</t>
  </si>
  <si>
    <t>Q9H501|ESF1_HUMAN</t>
  </si>
  <si>
    <t>Q9H501</t>
  </si>
  <si>
    <t>ESF1</t>
  </si>
  <si>
    <t>ESF1 homolog OS=Homo sapiens OX=9606 GN=ESF1 PE=1 SV=1</t>
  </si>
  <si>
    <t>P53007|TXTP_HUMAN</t>
  </si>
  <si>
    <t>P53007</t>
  </si>
  <si>
    <t>TXTP</t>
  </si>
  <si>
    <t>Tricarboxylate transport protein, mitochondrial OS=Homo sapiens OX=9606 GN=SLC25A1 PE=1 SV=2</t>
  </si>
  <si>
    <t>P22735|TGM1_HUMAN</t>
  </si>
  <si>
    <t>P22735</t>
  </si>
  <si>
    <t>TGM1</t>
  </si>
  <si>
    <t>Protein-glutamine gamma-glutamyltransferase K OS=Homo sapiens OX=9606 GN=TGM1 PE=1 SV=4</t>
  </si>
  <si>
    <t>P38919|IF4A3_HUMAN</t>
  </si>
  <si>
    <t>P38919</t>
  </si>
  <si>
    <t>IF4A3</t>
  </si>
  <si>
    <t>Eukaryotic initiation factor 4A-III OS=Homo sapiens OX=9606 GN=EIF4A3 PE=1 SV=4</t>
  </si>
  <si>
    <t>Q13823|NOG2_HUMAN</t>
  </si>
  <si>
    <t>Q13823</t>
  </si>
  <si>
    <t>NOG2</t>
  </si>
  <si>
    <t>Nucleolar GTP-binding protein 2 OS=Homo sapiens OX=9606 GN=GNL2 PE=1 SV=1</t>
  </si>
  <si>
    <t>Q8NFW8|NEUA_HUMAN</t>
  </si>
  <si>
    <t>Q8NFW8</t>
  </si>
  <si>
    <t>NEUA</t>
  </si>
  <si>
    <t>N-acylneuraminate cytidylyltransferase OS=Homo sapiens OX=9606 GN=CMAS PE=1 SV=2</t>
  </si>
  <si>
    <t>O75223|GGCT_HUMAN</t>
  </si>
  <si>
    <t>O75223</t>
  </si>
  <si>
    <t>GGCT</t>
  </si>
  <si>
    <t>Gamma-glutamylcyclotransferase OS=Homo sapiens OX=9606 GN=GGCT PE=1 SV=1</t>
  </si>
  <si>
    <t>Q16630|CPSF6_HUMAN</t>
  </si>
  <si>
    <t>Q16630</t>
  </si>
  <si>
    <t>CPSF6</t>
  </si>
  <si>
    <t>Cleavage and polyadenylation specificity factor subunit 6 OS=Homo sapiens OX=9606 GN=CPSF6 PE=1 SV=2</t>
  </si>
  <si>
    <t>O75494|SRS10_HUMAN</t>
  </si>
  <si>
    <t>O75494</t>
  </si>
  <si>
    <t>SRS10</t>
  </si>
  <si>
    <t>Serine/arginine-rich splicing factor 10 OS=Homo sapiens OX=9606 GN=SRSF10 PE=1 SV=1</t>
  </si>
  <si>
    <t>Q9NZM5|NOP53_HUMAN</t>
  </si>
  <si>
    <t>Q9NZM5</t>
  </si>
  <si>
    <t>NOP53</t>
  </si>
  <si>
    <t>Ribosome biogenesis protein NOP53 OS=Homo sapiens OX=9606 GN=NOP53 PE=1 SV=2</t>
  </si>
  <si>
    <t>Q8N5F7|NKAP_HUMAN</t>
  </si>
  <si>
    <t>Q8N5F7</t>
  </si>
  <si>
    <t>NKAP</t>
  </si>
  <si>
    <t>NF-kappa-B-activating protein OS=Homo sapiens OX=9606 GN=NKAP PE=1 SV=1</t>
  </si>
  <si>
    <t>Q9UKV8|AGO2_HUMAN</t>
  </si>
  <si>
    <t>Q9UKV8</t>
  </si>
  <si>
    <t>AGO2</t>
  </si>
  <si>
    <t>Protein argonaute-2 OS=Homo sapiens OX=9606 GN=AGO2 PE=1 SV=3</t>
  </si>
  <si>
    <t>Q9BWE0|REPI1_HUMAN</t>
  </si>
  <si>
    <t>Q9BWE0</t>
  </si>
  <si>
    <t>REPI1</t>
  </si>
  <si>
    <t>Replication initiator 1 OS=Homo sapiens OX=9606 GN=REPIN1 PE=1 SV=1</t>
  </si>
  <si>
    <t>Q9Y5S9|RBM8A_HUMAN</t>
  </si>
  <si>
    <t>Q9Y5S9</t>
  </si>
  <si>
    <t>RBM8A</t>
  </si>
  <si>
    <t>RNA-binding protein 8A OS=Homo sapiens OX=9606 GN=RBM8A PE=1 SV=1</t>
  </si>
  <si>
    <t>Q9NWT1|PK1IP_HUMAN</t>
  </si>
  <si>
    <t>Q9NWT1</t>
  </si>
  <si>
    <t>PK1IP</t>
  </si>
  <si>
    <t>p21-activated protein kinase-interacting protein 1 OS=Homo sapiens OX=9606 GN=PAK1IP1 PE=1 SV=2</t>
  </si>
  <si>
    <t>P56182|RRP1_HUMAN</t>
  </si>
  <si>
    <t>P56182</t>
  </si>
  <si>
    <t>RRP1</t>
  </si>
  <si>
    <t>Ribosomal RNA processing protein 1 homolog A OS=Homo sapiens OX=9606 GN=RRP1 PE=1 SV=1</t>
  </si>
  <si>
    <t>Q96G21|IMP4_HUMAN</t>
  </si>
  <si>
    <t>Q96G21</t>
  </si>
  <si>
    <t>IMP4</t>
  </si>
  <si>
    <t>U3 small nucleolar ribonucleoprotein protein IMP4 OS=Homo sapiens OX=9606 GN=IMP4 PE=1 SV=1</t>
  </si>
  <si>
    <t>P14618|KPYM_HUMAN</t>
  </si>
  <si>
    <t>P14618</t>
  </si>
  <si>
    <t>KPYM</t>
  </si>
  <si>
    <t>Pyruvate kinase PKM OS=Homo sapiens OX=9606 GN=PKM PE=1 SV=4</t>
  </si>
  <si>
    <t>P20042|IF2B_HUMAN</t>
  </si>
  <si>
    <t>P20042</t>
  </si>
  <si>
    <t>IF2B</t>
  </si>
  <si>
    <t>Eukaryotic translation initiation factor 2 subunit 2 OS=Homo sapiens OX=9606 GN=EIF2S2 PE=1 SV=2</t>
  </si>
  <si>
    <t>Q15024|EXOS7_HUMAN</t>
  </si>
  <si>
    <t>Q15024</t>
  </si>
  <si>
    <t>EXOS7</t>
  </si>
  <si>
    <t>Exosome complex component RRP42 OS=Homo sapiens OX=9606 GN=EXOSC7 PE=1 SV=3</t>
  </si>
  <si>
    <t>P40938|RFC3_HUMAN</t>
  </si>
  <si>
    <t>P40938</t>
  </si>
  <si>
    <t>RFC3</t>
  </si>
  <si>
    <t>Replication factor C subunit 3 OS=Homo sapiens OX=9606 GN=RFC3 PE=1 SV=2</t>
  </si>
  <si>
    <t>Q04837|SSBP_HUMAN</t>
  </si>
  <si>
    <t>Q04837</t>
  </si>
  <si>
    <t>SSBP</t>
  </si>
  <si>
    <t>Single-stranded DNA-binding protein, mitochondrial OS=Homo sapiens OX=9606 GN=SSBP1 PE=1 SV=1</t>
  </si>
  <si>
    <t>Q01844|EWS_HUMAN</t>
  </si>
  <si>
    <t>Q01844</t>
  </si>
  <si>
    <t>EWS</t>
  </si>
  <si>
    <t>RNA-binding protein EWS OS=Homo sapiens OX=9606 GN=EWSR1 PE=1 SV=1</t>
  </si>
  <si>
    <t>P56537|IF6_HUMAN</t>
  </si>
  <si>
    <t>P56537</t>
  </si>
  <si>
    <t>IF6</t>
  </si>
  <si>
    <t>Eukaryotic translation initiation factor 6 OS=Homo sapiens OX=9606 GN=EIF6 PE=1 SV=1</t>
  </si>
  <si>
    <t>Q96H40|ZN486_HUMAN</t>
  </si>
  <si>
    <t>Q96H40</t>
  </si>
  <si>
    <t>ZN486</t>
  </si>
  <si>
    <t>Zinc finger protein 486 OS=Homo sapiens OX=9606 GN=ZNF486 PE=2 SV=4</t>
  </si>
  <si>
    <t>Q9BU76|MMTA2_HUMAN</t>
  </si>
  <si>
    <t>Q9BU76</t>
  </si>
  <si>
    <t>MMTA2</t>
  </si>
  <si>
    <t>Multiple myeloma tumor-associated protein 2 OS=Homo sapiens OX=9606 GN=MMTAG2 PE=1 SV=1</t>
  </si>
  <si>
    <t>Q9Y3B2|EXOS1_HUMAN</t>
  </si>
  <si>
    <t>Q9Y3B2</t>
  </si>
  <si>
    <t>EXOS1</t>
  </si>
  <si>
    <t>Exosome complex component CSL4 OS=Homo sapiens OX=9606 GN=EXOSC1 PE=1 SV=1</t>
  </si>
  <si>
    <t>Q9Y295|DRG1_HUMAN</t>
  </si>
  <si>
    <t>Q9Y295</t>
  </si>
  <si>
    <t>DRG1</t>
  </si>
  <si>
    <t>Developmentally-regulated GTP-binding protein 1 OS=Homo sapiens OX=9606 GN=DRG1 PE=1 SV=1</t>
  </si>
  <si>
    <t>Q9H6F5|CCD86_HUMAN</t>
  </si>
  <si>
    <t>Q9H6F5</t>
  </si>
  <si>
    <t>CCD86</t>
  </si>
  <si>
    <t>Coiled-coil domain-containing protein 86 OS=Homo sapiens OX=9606 GN=CCDC86 PE=1 SV=1</t>
  </si>
  <si>
    <t>Q9HC36|MRM3_HUMAN</t>
  </si>
  <si>
    <t>Q9HC36</t>
  </si>
  <si>
    <t>MRM3</t>
  </si>
  <si>
    <t>rRNA methyltransferase 3, mitochondrial OS=Homo sapiens OX=9606 GN=MRM3 PE=1 SV=2</t>
  </si>
  <si>
    <t>Q6P9F7|LRC8B_HUMAN</t>
  </si>
  <si>
    <t>Q6P9F7</t>
  </si>
  <si>
    <t>LRC8B</t>
  </si>
  <si>
    <t>Volume-regulated anion channel subunit LRRC8B OS=Homo sapiens OX=9606 GN=LRRC8B PE=1 SV=2</t>
  </si>
  <si>
    <t>P61254|RL26_HUMAN</t>
  </si>
  <si>
    <t>P61254</t>
  </si>
  <si>
    <t>RL26</t>
  </si>
  <si>
    <t>60S ribosomal protein L26 OS=Homo sapiens OX=9606 GN=RPL26 PE=1 SV=1</t>
  </si>
  <si>
    <t>P55795|HNRH2_HUMAN</t>
  </si>
  <si>
    <t>P55795</t>
  </si>
  <si>
    <t>HNRH2</t>
  </si>
  <si>
    <t>Heterogeneous nuclear ribonucleoprotein H2 OS=Homo sapiens OX=9606 GN=HNRNPH2 PE=1 SV=1</t>
  </si>
  <si>
    <t>P05141|ADT2_HUMAN</t>
  </si>
  <si>
    <t>P05141</t>
  </si>
  <si>
    <t>ADT2</t>
  </si>
  <si>
    <t>ADP/ATP translocase 2 OS=Homo sapiens OX=9606 GN=SLC25A5 PE=1 SV=7</t>
  </si>
  <si>
    <t>P83881|RL36A_HUMAN</t>
  </si>
  <si>
    <t>P83881</t>
  </si>
  <si>
    <t>RL36A</t>
  </si>
  <si>
    <t>60S ribosomal protein L36a OS=Homo sapiens OX=9606 GN=RPL36A PE=1 SV=2</t>
  </si>
  <si>
    <t>P68363|TBA1B_HUMAN</t>
  </si>
  <si>
    <t>P68363</t>
  </si>
  <si>
    <t>TBA1B</t>
  </si>
  <si>
    <t>Tubulin alpha-1B chain OS=Homo sapiens OX=9606 GN=TUBA1B PE=1 SV=1</t>
  </si>
  <si>
    <t>Q9NQT4|EXOS5_HUMAN</t>
  </si>
  <si>
    <t>Q9NQT4</t>
  </si>
  <si>
    <t>EXOS5</t>
  </si>
  <si>
    <t>Exosome complex component RRP46 OS=Homo sapiens OX=9606 GN=EXOSC5 PE=1 SV=1</t>
  </si>
  <si>
    <t>P01834|IGKC_HUMAN</t>
  </si>
  <si>
    <t>P01834</t>
  </si>
  <si>
    <t>IGKC</t>
  </si>
  <si>
    <t>Immunoglobulin kappa constant OS=Homo sapiens OX=9606 GN=IGKC PE=1 SV=2</t>
  </si>
  <si>
    <t>P13639|EF2_HUMAN</t>
  </si>
  <si>
    <t>P13639</t>
  </si>
  <si>
    <t>EF2</t>
  </si>
  <si>
    <t>Elongation factor 2 OS=Homo sapiens OX=9606 GN=EEF2 PE=1 SV=4</t>
  </si>
  <si>
    <t>P07339|CATD_HUMAN</t>
  </si>
  <si>
    <t>P07339</t>
  </si>
  <si>
    <t>CATD</t>
  </si>
  <si>
    <t>Cathepsin D OS=Homo sapiens OX=9606 GN=CTSD PE=1 SV=1</t>
  </si>
  <si>
    <t>Q86U42|PABP2_HUMAN</t>
  </si>
  <si>
    <t>Q86U42</t>
  </si>
  <si>
    <t>PABP2</t>
  </si>
  <si>
    <t>Polyadenylate-binding protein 2 OS=Homo sapiens OX=9606 GN=PABPN1 PE=1 SV=3</t>
  </si>
  <si>
    <t>Q9NX24|NHP2_HUMAN</t>
  </si>
  <si>
    <t>Q9NX24</t>
  </si>
  <si>
    <t>NHP2</t>
  </si>
  <si>
    <t>H/ACA ribonucleoprotein complex subunit 2 OS=Homo sapiens OX=9606 GN=NHP2 PE=1 SV=1</t>
  </si>
  <si>
    <t>E9PRG8|CK098_HUMAN</t>
  </si>
  <si>
    <t>E9PRG8</t>
  </si>
  <si>
    <t>CK098</t>
  </si>
  <si>
    <t>Uncharacterized protein C11orf98 OS=Homo sapiens OX=9606 GN=C11orf98 PE=4 SV=2</t>
  </si>
  <si>
    <t>Q9BVI4|NOC4L_HUMAN</t>
  </si>
  <si>
    <t>Q9BVI4</t>
  </si>
  <si>
    <t>NOC4L</t>
  </si>
  <si>
    <t>Nucleolar complex protein 4 homolog OS=Homo sapiens OX=9606 GN=NOC4L PE=1 SV=1</t>
  </si>
  <si>
    <t>P02538|K2C6A_HUMAN</t>
  </si>
  <si>
    <t>P02538</t>
  </si>
  <si>
    <t>K2C6A</t>
  </si>
  <si>
    <t>Keratin, type II cytoskeletal 6A OS=Homo sapiens OX=9606 GN=KRT6A PE=1 SV=3</t>
  </si>
  <si>
    <t>O75190|DNJB6_HUMAN</t>
  </si>
  <si>
    <t>O75190</t>
  </si>
  <si>
    <t>DNJB6</t>
  </si>
  <si>
    <t>DnaJ homolog subfamily B member 6 OS=Homo sapiens OX=9606 GN=DNAJB6 PE=1 SV=2</t>
  </si>
  <si>
    <t>Q96I25|SPF45_HUMAN</t>
  </si>
  <si>
    <t>Q96I25</t>
  </si>
  <si>
    <t>SPF45</t>
  </si>
  <si>
    <t>Splicing factor 45 OS=Homo sapiens OX=9606 GN=RBM17 PE=1 SV=1</t>
  </si>
  <si>
    <t>P42677|RS27_HUMAN</t>
  </si>
  <si>
    <t>P42677</t>
  </si>
  <si>
    <t>RS27</t>
  </si>
  <si>
    <t>40S ribosomal protein S27 OS=Homo sapiens OX=9606 GN=RPS27 PE=1 SV=3</t>
  </si>
  <si>
    <t>O75683|SURF6_HUMAN</t>
  </si>
  <si>
    <t>O75683</t>
  </si>
  <si>
    <t>SURF6</t>
  </si>
  <si>
    <t>Surfeit locus protein 6 OS=Homo sapiens OX=9606 GN=SURF6 PE=1 SV=3</t>
  </si>
  <si>
    <t>Q92769|HDAC2_HUMAN</t>
  </si>
  <si>
    <t>Q92769</t>
  </si>
  <si>
    <t>HDAC2</t>
  </si>
  <si>
    <t>Histone deacetylase 2 OS=Homo sapiens OX=9606 GN=HDAC2 PE=1 SV=2</t>
  </si>
  <si>
    <t>Q9NUL3|STAU2_HUMAN</t>
  </si>
  <si>
    <t>Q9NUL3</t>
  </si>
  <si>
    <t>STAU2</t>
  </si>
  <si>
    <t>Double-stranded RNA-binding protein Staufen homolog 2 OS=Homo sapiens OX=9606 GN=STAU2 PE=1 SV=2</t>
  </si>
  <si>
    <t>Q96EY1|DNJA3_HUMAN</t>
  </si>
  <si>
    <t>Q96EY1</t>
  </si>
  <si>
    <t>DNJA3</t>
  </si>
  <si>
    <t>DnaJ homolog subfamily A member 3, mitochondrial OS=Homo sapiens OX=9606 GN=DNAJA3 PE=1 SV=2</t>
  </si>
  <si>
    <t>P62633|CNBP_HUMAN</t>
  </si>
  <si>
    <t>P62633</t>
  </si>
  <si>
    <t>CNBP</t>
  </si>
  <si>
    <t>Cellular nucleic acid-binding protein OS=Homo sapiens OX=9606 GN=CNBP PE=1 SV=1</t>
  </si>
  <si>
    <t>Q9NY12|GAR1_HUMAN</t>
  </si>
  <si>
    <t>Q9NY12</t>
  </si>
  <si>
    <t>GAR1</t>
  </si>
  <si>
    <t>H/ACA ribonucleoprotein complex subunit 1 OS=Homo sapiens OX=9606 GN=GAR1 PE=1 SV=1</t>
  </si>
  <si>
    <t>Q9NZT1|CALL5_HUMAN</t>
  </si>
  <si>
    <t>Q9NZT1</t>
  </si>
  <si>
    <t>CALL5</t>
  </si>
  <si>
    <t>Calmodulin-like protein 5 OS=Homo sapiens OX=9606 GN=CALML5 PE=1 SV=2</t>
  </si>
  <si>
    <t>Q14978|NOLC1_HUMAN</t>
  </si>
  <si>
    <t>Q14978</t>
  </si>
  <si>
    <t>NOLC1</t>
  </si>
  <si>
    <t>Nucleolar and coiled-body phosphoprotein 1 OS=Homo sapiens OX=9606 GN=NOLC1 PE=1 SV=2</t>
  </si>
  <si>
    <t>Q13595|TRA2A_HUMAN</t>
  </si>
  <si>
    <t>Q13595</t>
  </si>
  <si>
    <t>TRA2A</t>
  </si>
  <si>
    <t>Transformer-2 protein homolog alpha OS=Homo sapiens OX=9606 GN=TRA2A PE=1 SV=1</t>
  </si>
  <si>
    <t>P12236|ADT3_HUMAN</t>
  </si>
  <si>
    <t>P12236</t>
  </si>
  <si>
    <t>ADT3</t>
  </si>
  <si>
    <t>ADP/ATP translocase 3 OS=Homo sapiens OX=9606 GN=SLC25A6 PE=1 SV=4</t>
  </si>
  <si>
    <t>P62861|RS30_HUMAN</t>
  </si>
  <si>
    <t>P62861</t>
  </si>
  <si>
    <t>RS30</t>
  </si>
  <si>
    <t>40S ribosomal protein S30 OS=Homo sapiens OX=9606 GN=FAU PE=1 SV=1</t>
  </si>
  <si>
    <t>Q5T749|KPRP_HUMAN</t>
  </si>
  <si>
    <t>Q5T749</t>
  </si>
  <si>
    <t>KPRP</t>
  </si>
  <si>
    <t>Keratinocyte proline-rich protein OS=Homo sapiens OX=9606 GN=KPRP PE=1 SV=1</t>
  </si>
  <si>
    <t>P62318|SMD3_HUMAN</t>
  </si>
  <si>
    <t>P62318</t>
  </si>
  <si>
    <t>SMD3</t>
  </si>
  <si>
    <t>Small nuclear ribonucleoprotein Sm D3 OS=Homo sapiens OX=9606 GN=SNRPD3 PE=1 SV=1</t>
  </si>
  <si>
    <t>P84090|ERH_HUMAN</t>
  </si>
  <si>
    <t>P84090</t>
  </si>
  <si>
    <t>ERH</t>
  </si>
  <si>
    <t>Enhancer of rudimentary homolog OS=Homo sapiens OX=9606 GN=ERH PE=1 SV=1</t>
  </si>
  <si>
    <t>Q9BRT6|LLPH_HUMAN</t>
  </si>
  <si>
    <t>Q9BRT6</t>
  </si>
  <si>
    <t>LLPH</t>
  </si>
  <si>
    <t>Protein LLP homolog OS=Homo sapiens OX=9606 GN=LLPH PE=1 SV=1</t>
  </si>
  <si>
    <t>P04792|HSPB1_HUMAN</t>
  </si>
  <si>
    <t>P04792</t>
  </si>
  <si>
    <t>HSPB1</t>
  </si>
  <si>
    <t>Heat shock protein beta-1 OS=Homo sapiens OX=9606 GN=HSPB1 PE=1 SV=2</t>
  </si>
  <si>
    <t>P06702|S10A9_HUMAN</t>
  </si>
  <si>
    <t>P06702</t>
  </si>
  <si>
    <t>S10A9</t>
  </si>
  <si>
    <t>Protein S100-A9 OS=Homo sapiens OX=9606 GN=S100A9 PE=1 SV=1</t>
  </si>
  <si>
    <t>Q9Y221|NIP7_HUMAN</t>
  </si>
  <si>
    <t>Q9Y221</t>
  </si>
  <si>
    <t>NIP7</t>
  </si>
  <si>
    <t>60S ribosome subunit biogenesis protein NIP7 homolog OS=Homo sapiens OX=9606 GN=NIP7 PE=1 SV=1</t>
  </si>
  <si>
    <t>Q6DKI1|RL7L_HUMAN</t>
  </si>
  <si>
    <t>Q6DKI1</t>
  </si>
  <si>
    <t>RL7L</t>
  </si>
  <si>
    <t>60S ribosomal protein L7-like 1 OS=Homo sapiens OX=9606 GN=RPL7L1 PE=1 SV=2</t>
  </si>
  <si>
    <t>P62258|1433E_HUMAN</t>
  </si>
  <si>
    <t>P62258</t>
  </si>
  <si>
    <t>1433E</t>
  </si>
  <si>
    <t>14-3-3 protein epsilon OS=Homo sapiens OX=9606 GN=YWHAE PE=1 SV=1</t>
  </si>
  <si>
    <t>Q13867|BLMH_HUMAN</t>
  </si>
  <si>
    <t>Q13867</t>
  </si>
  <si>
    <t>BLMH</t>
  </si>
  <si>
    <t>Bleomycin hydrolase OS=Homo sapiens OX=9606 GN=BLMH PE=1 SV=1</t>
  </si>
  <si>
    <t>Q15517|CDSN_HUMAN</t>
  </si>
  <si>
    <t>Q15517</t>
  </si>
  <si>
    <t>CDSN</t>
  </si>
  <si>
    <t>Corneodesmosin OS=Homo sapiens OX=9606 GN=CDSN PE=1 SV=3</t>
  </si>
  <si>
    <t>P62314|SMD1_HUMAN</t>
  </si>
  <si>
    <t>P62314</t>
  </si>
  <si>
    <t>SMD1</t>
  </si>
  <si>
    <t>Small nuclear ribonucleoprotein Sm D1 OS=Homo sapiens OX=9606 GN=SNRPD1 PE=1 SV=1</t>
  </si>
  <si>
    <t>Q32P44|EMAL3_HUMAN</t>
  </si>
  <si>
    <t>Q32P44</t>
  </si>
  <si>
    <t>EMAL3</t>
  </si>
  <si>
    <t>Echinoderm microtubule-associated protein-like 3 OS=Homo sapiens OX=9606 GN=EML3 PE=1 SV=1</t>
  </si>
  <si>
    <t>Q9NVU7|SDA1_HUMAN</t>
  </si>
  <si>
    <t>Q9NVU7</t>
  </si>
  <si>
    <t>SDA1</t>
  </si>
  <si>
    <t>Protein SDA1 homolog OS=Homo sapiens OX=9606 GN=SDAD1 PE=1 SV=3</t>
  </si>
  <si>
    <t>Q12849|GRSF1_HUMAN</t>
  </si>
  <si>
    <t>Q12849</t>
  </si>
  <si>
    <t>GRSF1</t>
  </si>
  <si>
    <t>G-rich sequence factor 1 OS=Homo sapiens OX=9606 GN=GRSF1 PE=1 SV=3</t>
  </si>
  <si>
    <t>P09012|SNRPA_HUMAN</t>
  </si>
  <si>
    <t>P09012</t>
  </si>
  <si>
    <t>SNRPA</t>
  </si>
  <si>
    <t>U1 small nuclear ribonucleoprotein A OS=Homo sapiens OX=9606 GN=SNRPA PE=1 SV=3</t>
  </si>
  <si>
    <t>Q14103|HNRPD_HUMAN</t>
  </si>
  <si>
    <t>Q14103</t>
  </si>
  <si>
    <t>HNRPD</t>
  </si>
  <si>
    <t>Heterogeneous nuclear ribonucleoprotein D0 OS=Homo sapiens OX=9606 GN=HNRNPD PE=1 SV=1</t>
  </si>
  <si>
    <t>Q9NV31|IMP3_HUMAN</t>
  </si>
  <si>
    <t>Q9NV31</t>
  </si>
  <si>
    <t>IMP3</t>
  </si>
  <si>
    <t>U3 small nucleolar ribonucleoprotein protein IMP3 OS=Homo sapiens OX=9606 GN=IMP3 PE=1 SV=1</t>
  </si>
  <si>
    <t>P38432|COIL_HUMAN</t>
  </si>
  <si>
    <t>P38432</t>
  </si>
  <si>
    <t>COIL</t>
  </si>
  <si>
    <t>Coilin OS=Homo sapiens OX=9606 GN=COIL PE=1 SV=1</t>
  </si>
  <si>
    <t>Q1KMD3|HNRL2_HUMAN</t>
  </si>
  <si>
    <t>Q1KMD3</t>
  </si>
  <si>
    <t>HNRL2</t>
  </si>
  <si>
    <t>Heterogeneous nuclear ribonucleoprotein U-like protein 2 OS=Homo sapiens OX=9606 GN=HNRNPUL2 PE=1 SV=1</t>
  </si>
  <si>
    <t>Q9BTC0|DIDO1_HUMAN</t>
  </si>
  <si>
    <t>Q9BTC0</t>
  </si>
  <si>
    <t>DIDO1</t>
  </si>
  <si>
    <t>Death-inducer obliterator 1 OS=Homo sapiens OX=9606 GN=DIDO1 PE=1 SV=5</t>
  </si>
  <si>
    <t>Q96T37|RBM15_HUMAN</t>
  </si>
  <si>
    <t>Q96T37</t>
  </si>
  <si>
    <t>RBM15</t>
  </si>
  <si>
    <t>RNA-binding protein 15 OS=Homo sapiens OX=9606 GN=RBM15 PE=1 SV=2</t>
  </si>
  <si>
    <t>P82650|RT22_HUMAN</t>
  </si>
  <si>
    <t>P82650</t>
  </si>
  <si>
    <t>RT22</t>
  </si>
  <si>
    <t>28S ribosomal protein S22, mitochondrial OS=Homo sapiens OX=9606 GN=MRPS22 PE=1 SV=1</t>
  </si>
  <si>
    <t>Q6RFH5|WDR74_HUMAN</t>
  </si>
  <si>
    <t>Q6RFH5</t>
  </si>
  <si>
    <t>WDR74</t>
  </si>
  <si>
    <t>WD repeat-containing protein 74 OS=Homo sapiens OX=9606 GN=WDR74 PE=1 SV=1</t>
  </si>
  <si>
    <t>P41208|CETN2_HUMAN</t>
  </si>
  <si>
    <t>P41208</t>
  </si>
  <si>
    <t>CETN2</t>
  </si>
  <si>
    <t>Centrin-2 OS=Homo sapiens OX=9606 GN=CETN2 PE=1 SV=1</t>
  </si>
  <si>
    <t>Q9NWU5|RM22_HUMAN</t>
  </si>
  <si>
    <t>Q9NWU5</t>
  </si>
  <si>
    <t>RM22</t>
  </si>
  <si>
    <t>39S ribosomal protein L22, mitochondrial OS=Homo sapiens OX=9606 GN=MRPL22 PE=1 SV=1</t>
  </si>
  <si>
    <t>Q9NY61|AATF_HUMAN</t>
  </si>
  <si>
    <t>Q9NY61</t>
  </si>
  <si>
    <t>AATF</t>
  </si>
  <si>
    <t>Protein AATF OS=Homo sapiens OX=9606 GN=AATF PE=1 SV=1</t>
  </si>
  <si>
    <t>Q3KQU3|MA7D1_HUMAN</t>
  </si>
  <si>
    <t>Q3KQU3</t>
  </si>
  <si>
    <t>MA7D1</t>
  </si>
  <si>
    <t>MAP7 domain-containing protein 1 OS=Homo sapiens OX=9606 GN=MAP7D1 PE=1 SV=1</t>
  </si>
  <si>
    <t>Q6SJ93|F111B_HUMAN</t>
  </si>
  <si>
    <t>Q6SJ93</t>
  </si>
  <si>
    <t>F111B</t>
  </si>
  <si>
    <t>Protein FAM111B OS=Homo sapiens OX=9606 GN=FAM111B PE=1 SV=1</t>
  </si>
  <si>
    <t>Q8N684|CPSF7_HUMAN</t>
  </si>
  <si>
    <t>Q8N684</t>
  </si>
  <si>
    <t>CPSF7</t>
  </si>
  <si>
    <t>Cleavage and polyadenylation specificity factor subunit 7 OS=Homo sapiens OX=9606 GN=CPSF7 PE=1 SV=1</t>
  </si>
  <si>
    <t>O60287|NPA1P_HUMAN</t>
  </si>
  <si>
    <t>O60287</t>
  </si>
  <si>
    <t>NPA1P</t>
  </si>
  <si>
    <t>Nucleolar pre-ribosomal-associated protein 1 OS=Homo sapiens OX=9606 GN=URB1 PE=1 SV=4</t>
  </si>
  <si>
    <t>P35659|DEK_HUMAN</t>
  </si>
  <si>
    <t>P35659</t>
  </si>
  <si>
    <t>DEK</t>
  </si>
  <si>
    <t>Protein DEK OS=Homo sapiens OX=9606 GN=DEK PE=1 SV=1</t>
  </si>
  <si>
    <t>O14646|CHD1_HUMAN</t>
  </si>
  <si>
    <t>O14646</t>
  </si>
  <si>
    <t>CHD1</t>
  </si>
  <si>
    <t>Chromodomain-helicase-DNA-binding protein 1 OS=Homo sapiens OX=9606 GN=CHD1 PE=1 SV=2</t>
  </si>
  <si>
    <t>Q5JTW2|CEP78_HUMAN</t>
  </si>
  <si>
    <t>Q5JTW2</t>
  </si>
  <si>
    <t>CEP78</t>
  </si>
  <si>
    <t>Centrosomal protein of 78 kDa OS=Homo sapiens OX=9606 GN=CEP78 PE=1 SV=1</t>
  </si>
  <si>
    <t>Q9HAF1|EAF6_HUMAN</t>
  </si>
  <si>
    <t>Q9HAF1</t>
  </si>
  <si>
    <t>EAF6</t>
  </si>
  <si>
    <t>Chromatin modification-related protein MEAF6 OS=Homo sapiens OX=9606 GN=MEAF6 PE=1 SV=1</t>
  </si>
  <si>
    <t>P19388|RPAB1_HUMAN</t>
  </si>
  <si>
    <t>P19388</t>
  </si>
  <si>
    <t>RPAB1</t>
  </si>
  <si>
    <t>DNA-directed RNA polymerases I, II, and III subunit RPABC1 OS=Homo sapiens OX=9606 GN=POLR2E PE=1 SV=4</t>
  </si>
  <si>
    <t>O95470|SGPL1_HUMAN</t>
  </si>
  <si>
    <t>O95470</t>
  </si>
  <si>
    <t>SGPL1</t>
  </si>
  <si>
    <t>Sphingosine-1-phosphate lyase 1 OS=Homo sapiens OX=9606 GN=SGPL1 PE=1 SV=3</t>
  </si>
  <si>
    <t>O75475|PSIP1_HUMAN</t>
  </si>
  <si>
    <t>O75475</t>
  </si>
  <si>
    <t>PSIP1</t>
  </si>
  <si>
    <t>PC4 and SFRS1-interacting protein OS=Homo sapiens OX=9606 GN=PSIP1 PE=1 SV=1</t>
  </si>
  <si>
    <t>O94813|SLIT2_HUMAN</t>
  </si>
  <si>
    <t>O94813</t>
  </si>
  <si>
    <t>SLIT2</t>
  </si>
  <si>
    <t>Slit homolog 2 protein OS=Homo sapiens OX=9606 GN=SLIT2 PE=1 SV=1</t>
  </si>
  <si>
    <t>Q16610|ECM1_HUMAN</t>
  </si>
  <si>
    <t>Q16610</t>
  </si>
  <si>
    <t>ECM1</t>
  </si>
  <si>
    <t>Extracellular matrix protein 1 OS=Homo sapiens OX=9606 GN=ECM1 PE=1 SV=2</t>
  </si>
  <si>
    <t>P33947|ERD22_HUMAN</t>
  </si>
  <si>
    <t>P33947</t>
  </si>
  <si>
    <t>ERD22</t>
  </si>
  <si>
    <t>ER lumen protein-retaining receptor 2 OS=Homo sapiens OX=9606 GN=KDELR2 PE=1 SV=1</t>
  </si>
  <si>
    <t>P62993|GRB2_HUMAN</t>
  </si>
  <si>
    <t>P62993</t>
  </si>
  <si>
    <t>GRB2</t>
  </si>
  <si>
    <t>Growth factor receptor-bound protein 2 OS=Homo sapiens OX=9606 GN=GRB2 PE=1 SV=1</t>
  </si>
  <si>
    <t>O00178|GTPB1_HUMAN</t>
  </si>
  <si>
    <t>O00178</t>
  </si>
  <si>
    <t>GTPB1</t>
  </si>
  <si>
    <t>GTP-binding protein 1 OS=Homo sapiens OX=9606 GN=GTPBP1 PE=1 SV=3</t>
  </si>
  <si>
    <t>Q9BZI7|REN3B_HUMAN</t>
  </si>
  <si>
    <t>Q9BZI7</t>
  </si>
  <si>
    <t>REN3B</t>
  </si>
  <si>
    <t>Regulator of nonsense transcripts 3B OS=Homo sapiens OX=9606 GN=UPF3B PE=1 SV=1</t>
  </si>
  <si>
    <t>Q99729|ROAA_HUMAN</t>
  </si>
  <si>
    <t>Q99729</t>
  </si>
  <si>
    <t>ROAA</t>
  </si>
  <si>
    <t>Heterogeneous nuclear ribonucleoprotein A/B OS=Homo sapiens OX=9606 GN=HNRNPAB PE=1 SV=2</t>
  </si>
  <si>
    <t>O75534|CSDE1_HUMAN</t>
  </si>
  <si>
    <t>O75534</t>
  </si>
  <si>
    <t>CSDE1</t>
  </si>
  <si>
    <t>Cold shock domain-containing protein E1 OS=Homo sapiens OX=9606 GN=CSDE1 PE=1 SV=2</t>
  </si>
  <si>
    <t>Q9NV06|DCA13_HUMAN</t>
  </si>
  <si>
    <t>Q9NV06</t>
  </si>
  <si>
    <t>DCA13</t>
  </si>
  <si>
    <t>DDB1- and CUL4-associated factor 13 OS=Homo sapiens OX=9606 GN=DCAF13 PE=1 SV=2</t>
  </si>
  <si>
    <t>Q9NYH9|UTP6_HUMAN</t>
  </si>
  <si>
    <t>Q9NYH9</t>
  </si>
  <si>
    <t>UTP6</t>
  </si>
  <si>
    <t>U3 small nucleolar RNA-associated protein 6 homolog OS=Homo sapiens OX=9606 GN=UTP6 PE=2 SV=2</t>
  </si>
  <si>
    <t>P82663|RT25_HUMAN</t>
  </si>
  <si>
    <t>P82663</t>
  </si>
  <si>
    <t>RT25</t>
  </si>
  <si>
    <t>28S ribosomal protein S25, mitochondrial OS=Homo sapiens OX=9606 GN=MRPS25 PE=1 SV=1</t>
  </si>
  <si>
    <t>P04844|RPN2_HUMAN</t>
  </si>
  <si>
    <t>P04844</t>
  </si>
  <si>
    <t>RPN2</t>
  </si>
  <si>
    <t>Dolichyl-diphosphooligosaccharide--protein glycosyltransferase subunit 2 OS=Homo sapiens OX=9606 GN=RPN2 PE=1 SV=3</t>
  </si>
  <si>
    <t>O15446|RPA34_HUMAN</t>
  </si>
  <si>
    <t>O15446</t>
  </si>
  <si>
    <t>RPA34</t>
  </si>
  <si>
    <t>DNA-directed RNA polymerase I subunit RPA34 OS=Homo sapiens OX=9606 GN=POLR1G PE=1 SV=1</t>
  </si>
  <si>
    <t>O14979|HNRDL_HUMAN</t>
  </si>
  <si>
    <t>O14979</t>
  </si>
  <si>
    <t>HNRDL</t>
  </si>
  <si>
    <t>Heterogeneous nuclear ribonucleoprotein D-like OS=Homo sapiens OX=9606 GN=HNRNPDL PE=1 SV=3</t>
  </si>
  <si>
    <t>O60762|DPM1_HUMAN</t>
  </si>
  <si>
    <t>O60762</t>
  </si>
  <si>
    <t>DPM1</t>
  </si>
  <si>
    <t>Dolichol-phosphate mannosyltransferase subunit 1 OS=Homo sapiens OX=9606 GN=DPM1 PE=1 SV=1</t>
  </si>
  <si>
    <t>Q969Q0|RL36L_HUMAN</t>
  </si>
  <si>
    <t>Q969Q0</t>
  </si>
  <si>
    <t>RL36L</t>
  </si>
  <si>
    <t>60S ribosomal protein L36a-like OS=Homo sapiens OX=9606 GN=RPL36AL PE=1 SV=3</t>
  </si>
  <si>
    <t>Q96ME7|ZN512_HUMAN</t>
  </si>
  <si>
    <t>Q96ME7</t>
  </si>
  <si>
    <t>ZN512</t>
  </si>
  <si>
    <t>Zinc finger protein 512 OS=Homo sapiens OX=9606 GN=ZNF512 PE=1 SV=2</t>
  </si>
  <si>
    <t>Q96QA5|GSDMA_HUMAN</t>
  </si>
  <si>
    <t>Q96QA5</t>
  </si>
  <si>
    <t>GSDMA</t>
  </si>
  <si>
    <t>Gasdermin-A OS=Homo sapiens OX=9606 GN=GSDMA PE=1 SV=4</t>
  </si>
  <si>
    <t>Q9ULX6|AKP8L_HUMAN</t>
  </si>
  <si>
    <t>Q9ULX6</t>
  </si>
  <si>
    <t>AKP8L</t>
  </si>
  <si>
    <t>A-kinase anchor protein 8-like OS=Homo sapiens OX=9606 GN=AKAP8L PE=1 SV=4</t>
  </si>
  <si>
    <t>Q9NY93|DDX56_HUMAN</t>
  </si>
  <si>
    <t>Q9NY93</t>
  </si>
  <si>
    <t>DDX56</t>
  </si>
  <si>
    <t>Probable ATP-dependent RNA helicase DDX56 OS=Homo sapiens OX=9606 GN=DDX56 PE=1 SV=1</t>
  </si>
  <si>
    <t>Q9Y2P8|RCL1_HUMAN</t>
  </si>
  <si>
    <t>Q9Y2P8</t>
  </si>
  <si>
    <t>RCL1</t>
  </si>
  <si>
    <t>RNA 3'-terminal phosphate cyclase-like protein OS=Homo sapiens OX=9606 GN=RCL1 PE=1 SV=3</t>
  </si>
  <si>
    <t>Q92945|FUBP2_HUMAN</t>
  </si>
  <si>
    <t>Q92945</t>
  </si>
  <si>
    <t>FUBP2</t>
  </si>
  <si>
    <t>Far upstream element-binding protein 2 OS=Homo sapiens OX=9606 GN=KHSRP PE=1 SV=4</t>
  </si>
  <si>
    <t>P09661|RU2A_HUMAN</t>
  </si>
  <si>
    <t>P09661</t>
  </si>
  <si>
    <t>RU2A</t>
  </si>
  <si>
    <t>U2 small nuclear ribonucleoprotein A' OS=Homo sapiens OX=9606 GN=SNRPA1 PE=1 SV=2</t>
  </si>
  <si>
    <t>P82930|RT34_HUMAN</t>
  </si>
  <si>
    <t>P82930</t>
  </si>
  <si>
    <t>RT34</t>
  </si>
  <si>
    <t>28S ribosomal protein S34, mitochondrial OS=Homo sapiens OX=9606 GN=MRPS34 PE=1 SV=2</t>
  </si>
  <si>
    <t>Q15149|PLEC_HUMAN</t>
  </si>
  <si>
    <t>Q15149</t>
  </si>
  <si>
    <t>PLEC</t>
  </si>
  <si>
    <t>Plectin OS=Homo sapiens OX=9606 GN=PLEC PE=1 SV=3</t>
  </si>
  <si>
    <t>Q6ZN17|LN28B_HUMAN</t>
  </si>
  <si>
    <t>Q6ZN17</t>
  </si>
  <si>
    <t>LN28B</t>
  </si>
  <si>
    <t>Protein lin-28 homolog B OS=Homo sapiens OX=9606 GN=LIN28B PE=1 SV=1</t>
  </si>
  <si>
    <t>Q15287|RNPS1_HUMAN</t>
  </si>
  <si>
    <t>Q15287</t>
  </si>
  <si>
    <t>RNPS1</t>
  </si>
  <si>
    <t>RNA-binding protein with serine-rich domain 1 OS=Homo sapiens OX=9606 GN=RNPS1 PE=1 SV=1</t>
  </si>
  <si>
    <t>Q9Y676|RT18B_HUMAN</t>
  </si>
  <si>
    <t>Q9Y676</t>
  </si>
  <si>
    <t>RT18B</t>
  </si>
  <si>
    <t>28S ribosomal protein S18b, mitochondrial OS=Homo sapiens OX=9606 GN=MRPS18B PE=1 SV=1</t>
  </si>
  <si>
    <t>Q9H0U3|MAGT1_HUMAN</t>
  </si>
  <si>
    <t>Q9H0U3</t>
  </si>
  <si>
    <t>MAGT1</t>
  </si>
  <si>
    <t>Magnesium transporter protein 1 OS=Homo sapiens OX=9606 GN=MAGT1 PE=1 SV=1</t>
  </si>
  <si>
    <t>Q96GA3|LTV1_HUMAN</t>
  </si>
  <si>
    <t>Q96GA3</t>
  </si>
  <si>
    <t>LTV1</t>
  </si>
  <si>
    <t>Protein LTV1 homolog OS=Homo sapiens OX=9606 GN=LTV1 PE=1 SV=1</t>
  </si>
  <si>
    <t>Q9H7B2|RPF2_HUMAN</t>
  </si>
  <si>
    <t>Q9H7B2</t>
  </si>
  <si>
    <t>RPF2</t>
  </si>
  <si>
    <t>Ribosome production factor 2 homolog OS=Homo sapiens OX=9606 GN=RPF2 PE=1 SV=2</t>
  </si>
  <si>
    <t>Q96EY4|TMA16_HUMAN</t>
  </si>
  <si>
    <t>Q96EY4</t>
  </si>
  <si>
    <t>TMA16</t>
  </si>
  <si>
    <t>Translation machinery-associated protein 16 OS=Homo sapiens OX=9606 GN=TMA16 PE=1 SV=2</t>
  </si>
  <si>
    <t>Q13206|DDX10_HUMAN</t>
  </si>
  <si>
    <t>Q13206</t>
  </si>
  <si>
    <t>DDX10</t>
  </si>
  <si>
    <t>Probable ATP-dependent RNA helicase DDX10 OS=Homo sapiens OX=9606 GN=DDX10 PE=1 SV=2</t>
  </si>
  <si>
    <t>Q9Y388|RBMX2_HUMAN</t>
  </si>
  <si>
    <t>Q9Y388</t>
  </si>
  <si>
    <t>RBMX2</t>
  </si>
  <si>
    <t>RNA-binding motif protein, X-linked 2 OS=Homo sapiens OX=9606 GN=RBMX2 PE=1 SV=2</t>
  </si>
  <si>
    <t>P02787|TRFE_HUMAN</t>
  </si>
  <si>
    <t>P02787</t>
  </si>
  <si>
    <t>TRFE</t>
  </si>
  <si>
    <t>Serotransferrin OS=Homo sapiens OX=9606 GN=TF PE=1 SV=3</t>
  </si>
  <si>
    <t>Q9Y3T9|NOC2L_HUMAN</t>
  </si>
  <si>
    <t>Q9Y3T9</t>
  </si>
  <si>
    <t>NOC2L</t>
  </si>
  <si>
    <t>Nucleolar complex protein 2 homolog OS=Homo sapiens OX=9606 GN=NOC2L PE=1 SV=4</t>
  </si>
  <si>
    <t>Q5VTL8|PR38B_HUMAN</t>
  </si>
  <si>
    <t>Q5VTL8</t>
  </si>
  <si>
    <t>PR38B</t>
  </si>
  <si>
    <t>Pre-mRNA-splicing factor 38B OS=Homo sapiens OX=9606 GN=PRPF38B PE=1 SV=1</t>
  </si>
  <si>
    <t>Q9Y3I0|RTCB_HUMAN</t>
  </si>
  <si>
    <t>Q9Y3I0</t>
  </si>
  <si>
    <t>RTCB</t>
  </si>
  <si>
    <t>RNA-splicing ligase RtcB homolog OS=Homo sapiens OX=9606 GN=RTCB PE=1 SV=1</t>
  </si>
  <si>
    <t>Q8WU90|ZC3HF_HUMAN</t>
  </si>
  <si>
    <t>Q8WU90</t>
  </si>
  <si>
    <t>ZC3HF</t>
  </si>
  <si>
    <t>Zinc finger CCCH domain-containing protein 15 OS=Homo sapiens OX=9606 GN=ZC3H15 PE=1 SV=1</t>
  </si>
  <si>
    <t>Q9Y3B4|SF3B6_HUMAN</t>
  </si>
  <si>
    <t>Q9Y3B4</t>
  </si>
  <si>
    <t>SF3B6</t>
  </si>
  <si>
    <t>Splicing factor 3B subunit 6 OS=Homo sapiens OX=9606 GN=SF3B6 PE=1 SV=1</t>
  </si>
  <si>
    <t>Q9Y3A4|RRP7A_HUMAN</t>
  </si>
  <si>
    <t>Q9Y3A4</t>
  </si>
  <si>
    <t>RRP7A</t>
  </si>
  <si>
    <t>Ribosomal RNA-processing protein 7 homolog A OS=Homo sapiens OX=9606 GN=RRP7A PE=1 SV=2</t>
  </si>
  <si>
    <t>O95415|BRI3_HUMAN</t>
  </si>
  <si>
    <t>O95415</t>
  </si>
  <si>
    <t>BRI3</t>
  </si>
  <si>
    <t>Brain protein I3 OS=Homo sapiens OX=9606 GN=BRI3 PE=1 SV=1</t>
  </si>
  <si>
    <t>P62857|RS28_HUMAN</t>
  </si>
  <si>
    <t>P62857</t>
  </si>
  <si>
    <t>RS28</t>
  </si>
  <si>
    <t>40S ribosomal protein S28 OS=Homo sapiens OX=9606 GN=RPS28 PE=1 SV=1</t>
  </si>
  <si>
    <t>P62304|RUXE_HUMAN</t>
  </si>
  <si>
    <t>P62304</t>
  </si>
  <si>
    <t>RUXE</t>
  </si>
  <si>
    <t>Small nuclear ribonucleoprotein E OS=Homo sapiens OX=9606 GN=SNRPE PE=1 SV=1</t>
  </si>
  <si>
    <t>P31151|S10A7_HUMAN</t>
  </si>
  <si>
    <t>P31151</t>
  </si>
  <si>
    <t>S10A7</t>
  </si>
  <si>
    <t>Protein S100-A7 OS=Homo sapiens OX=9606 GN=S100A7 PE=1 SV=4</t>
  </si>
  <si>
    <t>Q9P003|CNIH4_HUMAN</t>
  </si>
  <si>
    <t>Q9P003</t>
  </si>
  <si>
    <t>CNIH4</t>
  </si>
  <si>
    <t>Protein cornichon homolog 4 OS=Homo sapiens OX=9606 GN=CNIH4 PE=1 SV=1</t>
  </si>
  <si>
    <t>Q15427|SF3B4_HUMAN</t>
  </si>
  <si>
    <t>Q15427</t>
  </si>
  <si>
    <t>SF3B4</t>
  </si>
  <si>
    <t>Splicing factor 3B subunit 4 OS=Homo sapiens OX=9606 GN=SF3B4 PE=1 SV=1</t>
  </si>
  <si>
    <t>Q8N726|ARF_HUMAN</t>
  </si>
  <si>
    <t>Q8N726</t>
  </si>
  <si>
    <t>ARF</t>
  </si>
  <si>
    <t>Tumor suppressor ARF OS=Homo sapiens OX=9606 GN=CDKN2A PE=1 SV=2</t>
  </si>
  <si>
    <t>Q9NWT8|AKIP_HUMAN</t>
  </si>
  <si>
    <t>Q9NWT8</t>
  </si>
  <si>
    <t>AKIP</t>
  </si>
  <si>
    <t>Aurora kinase A-interacting protein OS=Homo sapiens OX=9606 GN=AURKAIP1 PE=1 SV=1</t>
  </si>
  <si>
    <t>Q66PJ3|AR6P4_HUMAN</t>
  </si>
  <si>
    <t>Q66PJ3</t>
  </si>
  <si>
    <t>AR6P4</t>
  </si>
  <si>
    <t>ADP-ribosylation factor-like protein 6-interacting protein 4 OS=Homo sapiens OX=9606 GN=ARL6IP4 PE=1 SV=2</t>
  </si>
  <si>
    <t>Q3MHD2|LSM12_HUMAN</t>
  </si>
  <si>
    <t>Q3MHD2</t>
  </si>
  <si>
    <t>LSM12</t>
  </si>
  <si>
    <t>Protein LSM12 homolog OS=Homo sapiens OX=9606 GN=LSM12 PE=1 SV=2</t>
  </si>
  <si>
    <t>P55769|NH2L1_HUMAN</t>
  </si>
  <si>
    <t>P55769</t>
  </si>
  <si>
    <t>NH2L1</t>
  </si>
  <si>
    <t>NHP2-like protein 1 OS=Homo sapiens OX=9606 GN=SNU13 PE=1 SV=3</t>
  </si>
  <si>
    <t>Q14574|DSC3_HUMAN</t>
  </si>
  <si>
    <t>Q14574</t>
  </si>
  <si>
    <t>DSC3</t>
  </si>
  <si>
    <t>Desmocollin-3 OS=Homo sapiens OX=9606 GN=DSC3 PE=1 SV=3</t>
  </si>
  <si>
    <t>Q8WVV4|POF1B_HUMAN</t>
  </si>
  <si>
    <t>Q8WVV4</t>
  </si>
  <si>
    <t>POF1B</t>
  </si>
  <si>
    <t>Protein POF1B OS=Homo sapiens OX=9606 GN=POF1B PE=1 SV=3</t>
  </si>
  <si>
    <t>Q01469|FABP5_HUMAN</t>
  </si>
  <si>
    <t>Q01469</t>
  </si>
  <si>
    <t>FABP5</t>
  </si>
  <si>
    <t>Fatty acid-binding protein 5 OS=Homo sapiens OX=9606 GN=FABP5 PE=1 SV=3</t>
  </si>
  <si>
    <t>P06732|KCRM_HUMAN</t>
  </si>
  <si>
    <t>P06732</t>
  </si>
  <si>
    <t>KCRM</t>
  </si>
  <si>
    <t>Creatine kinase M-type OS=Homo sapiens OX=9606 GN=CKM PE=1 SV=2</t>
  </si>
  <si>
    <t>Q9UII4|HERC5_HUMAN</t>
  </si>
  <si>
    <t>Q9UII4</t>
  </si>
  <si>
    <t>HERC5</t>
  </si>
  <si>
    <t>E3 ISG15--protein ligase HERC5 OS=Homo sapiens OX=9606 GN=HERC5 PE=1 SV=2</t>
  </si>
  <si>
    <t>Q9UGY1|NOL12_HUMAN</t>
  </si>
  <si>
    <t>Q9UGY1</t>
  </si>
  <si>
    <t>NOL12</t>
  </si>
  <si>
    <t>Nucleolar protein 12 OS=Homo sapiens OX=9606 GN=NOL12 PE=1 SV=1</t>
  </si>
  <si>
    <t>P52434|RPAB3_HUMAN</t>
  </si>
  <si>
    <t>P52434</t>
  </si>
  <si>
    <t>RPAB3</t>
  </si>
  <si>
    <t>DNA-directed RNA polymerases I, II, and III subunit RPABC3 OS=Homo sapiens OX=9606 GN=POLR2H PE=1 SV=4</t>
  </si>
  <si>
    <t>Q9GZS1|RPA49_HUMAN</t>
  </si>
  <si>
    <t>Q9GZS1</t>
  </si>
  <si>
    <t>RPA49</t>
  </si>
  <si>
    <t>DNA-directed RNA polymerase I subunit RPA49 OS=Homo sapiens OX=9606 GN=POLR1E PE=1 SV=3</t>
  </si>
  <si>
    <t>P98175|RBM10_HUMAN</t>
  </si>
  <si>
    <t>P98175</t>
  </si>
  <si>
    <t>RBM10</t>
  </si>
  <si>
    <t>RNA-binding protein 10 OS=Homo sapiens OX=9606 GN=RBM10 PE=1 SV=3</t>
  </si>
  <si>
    <t>Q9BX40|LS14B_HUMAN</t>
  </si>
  <si>
    <t>Q9BX40</t>
  </si>
  <si>
    <t>LS14B</t>
  </si>
  <si>
    <t>Protein LSM14 homolog B OS=Homo sapiens OX=9606 GN=LSM14B PE=1 SV=1</t>
  </si>
  <si>
    <t>P53680|AP2S1_HUMAN</t>
  </si>
  <si>
    <t>P53680</t>
  </si>
  <si>
    <t>AP2S1</t>
  </si>
  <si>
    <t>AP-2 complex subunit sigma OS=Homo sapiens OX=9606 GN=AP2S1 PE=1 SV=2</t>
  </si>
  <si>
    <t>Q96GY0|ZC21A_HUMAN</t>
  </si>
  <si>
    <t>Q96GY0</t>
  </si>
  <si>
    <t>ZC21A</t>
  </si>
  <si>
    <t>Zinc finger C2HC domain-containing protein 1A OS=Homo sapiens OX=9606 GN=ZC2HC1A PE=1 SV=2</t>
  </si>
  <si>
    <t>Q13601|KRR1_HUMAN</t>
  </si>
  <si>
    <t>Q13601</t>
  </si>
  <si>
    <t>KRR1</t>
  </si>
  <si>
    <t>KRR1 small subunit processome component homolog OS=Homo sapiens OX=9606 GN=KRR1 PE=1 SV=4</t>
  </si>
  <si>
    <t>Q8WY22|BRI3B_HUMAN</t>
  </si>
  <si>
    <t>Q8WY22</t>
  </si>
  <si>
    <t>BRI3B</t>
  </si>
  <si>
    <t>BRI3-binding protein OS=Homo sapiens OX=9606 GN=BRI3BP PE=1 SV=1</t>
  </si>
  <si>
    <t>P63244|RACK1_HUMAN</t>
  </si>
  <si>
    <t>P63244</t>
  </si>
  <si>
    <t>RACK1</t>
  </si>
  <si>
    <t>Receptor of activated protein C kinase 1 OS=Homo sapiens OX=9606 GN=RACK1 PE=1 SV=3</t>
  </si>
  <si>
    <t>Q9H361|PABP3_HUMAN</t>
  </si>
  <si>
    <t>Q9H361</t>
  </si>
  <si>
    <t>PABP3</t>
  </si>
  <si>
    <t>Polyadenylate-binding protein 3 OS=Homo sapiens OX=9606 GN=PABPC3 PE=1 SV=2</t>
  </si>
  <si>
    <t>Q9BQE3|TBA1C_HUMAN</t>
  </si>
  <si>
    <t>Q9BQE3</t>
  </si>
  <si>
    <t>TBA1C</t>
  </si>
  <si>
    <t>Tubulin alpha-1C chain OS=Homo sapiens OX=9606 GN=TUBA1C PE=1 SV=1</t>
  </si>
  <si>
    <t>P47897|SYQ_HUMAN</t>
  </si>
  <si>
    <t>P47897</t>
  </si>
  <si>
    <t>SYQ</t>
  </si>
  <si>
    <t>Glutamine--tRNA ligase OS=Homo sapiens OX=9606 GN=QARS1 PE=1 SV=1</t>
  </si>
  <si>
    <t>Q6S8J3|POTEE_HUMAN</t>
  </si>
  <si>
    <t>Q6S8J3</t>
  </si>
  <si>
    <t>POTEE</t>
  </si>
  <si>
    <t>POTE ankyrin domain family member E OS=Homo sapiens OX=9606 GN=POTEE PE=2 SV=3</t>
  </si>
  <si>
    <t>P31946|1433B_HUMAN</t>
  </si>
  <si>
    <t>P31946</t>
  </si>
  <si>
    <t>1433B</t>
  </si>
  <si>
    <t>14-3-3 protein beta/alpha OS=Homo sapiens OX=9606 GN=YWHAB PE=1 SV=3</t>
  </si>
  <si>
    <t>Q13547|HDAC1_HUMAN</t>
  </si>
  <si>
    <t>Q13547</t>
  </si>
  <si>
    <t>HDAC1</t>
  </si>
  <si>
    <t>Histone deacetylase 1 OS=Homo sapiens OX=9606 GN=HDAC1 PE=1 SV=1</t>
  </si>
  <si>
    <t>Q71UM5|RS27L_HUMAN</t>
  </si>
  <si>
    <t>Q71UM5</t>
  </si>
  <si>
    <t>RS27L</t>
  </si>
  <si>
    <t>40S ribosomal protein S27-like OS=Homo sapiens OX=9606 GN=RPS27L PE=1 SV=3</t>
  </si>
  <si>
    <t>Q14683|SMC1A_HUMAN</t>
  </si>
  <si>
    <t>Q14683</t>
  </si>
  <si>
    <t>SMC1A</t>
  </si>
  <si>
    <t>Structural maintenance of chromosomes protein 1A OS=Homo sapiens OX=9606 GN=SMC1A PE=1 SV=2</t>
  </si>
  <si>
    <t>A6NHL2|TBAL3_HUMAN</t>
  </si>
  <si>
    <t>A6NHL2</t>
  </si>
  <si>
    <t>TBAL3</t>
  </si>
  <si>
    <t>Tubulin alpha chain-like 3 OS=Homo sapiens OX=9606 GN=TUBAL3 PE=1 SV=2</t>
  </si>
  <si>
    <t>Q9BQ04|RBM4B_HUMAN</t>
  </si>
  <si>
    <t>Q9BQ04</t>
  </si>
  <si>
    <t>RBM4B</t>
  </si>
  <si>
    <t>RNA-binding protein 4B OS=Homo sapiens OX=9606 GN=RBM4B PE=1 SV=1</t>
  </si>
  <si>
    <t>Q9BWF3|RBM4_HUMAN</t>
  </si>
  <si>
    <t>Q9BWF3</t>
  </si>
  <si>
    <t>RBM4</t>
  </si>
  <si>
    <t>RNA-binding protein 4 OS=Homo sapiens OX=9606 GN=RBM4 PE=1 SV=1</t>
  </si>
  <si>
    <t>Q14525|KT33B_HUMAN</t>
  </si>
  <si>
    <t>Q14525</t>
  </si>
  <si>
    <t>KT33B</t>
  </si>
  <si>
    <t>Keratin, type I cuticular Ha3-II OS=Homo sapiens OX=9606 GN=KRT33B PE=1 SV=3</t>
  </si>
  <si>
    <t>Q5T9A4|ATD3B_HUMAN</t>
  </si>
  <si>
    <t>Q5T9A4</t>
  </si>
  <si>
    <t>ATD3B</t>
  </si>
  <si>
    <t>ATPase family AAA domain-containing protein 3B OS=Homo sapiens OX=9606 GN=ATAD3B PE=1 SV=1</t>
  </si>
  <si>
    <t>P18085|ARF4_HUMAN</t>
  </si>
  <si>
    <t>P18085</t>
  </si>
  <si>
    <t>ARF4</t>
  </si>
  <si>
    <t>ADP-ribosylation factor 4 OS=Homo sapiens OX=9606 GN=ARF4 PE=1 SV=3</t>
  </si>
  <si>
    <t>Q02539|H11_HUMAN</t>
  </si>
  <si>
    <t>Q02539</t>
  </si>
  <si>
    <t>H11</t>
  </si>
  <si>
    <t>Histone H1.1 OS=Homo sapiens OX=9606 GN=H1-1 PE=1 SV=3</t>
  </si>
  <si>
    <t>Q9NY65|TBA8_HUMAN</t>
  </si>
  <si>
    <t>Q9NY65</t>
  </si>
  <si>
    <t>TBA8</t>
  </si>
  <si>
    <t>Tubulin alpha-8 chain OS=Homo sapiens OX=9606 GN=TUBA8 PE=1 SV=1</t>
  </si>
  <si>
    <t>Q8NHM4|TRY6_HUMAN</t>
  </si>
  <si>
    <t>Q8NHM4</t>
  </si>
  <si>
    <t>TRY6</t>
  </si>
  <si>
    <t>Putative trypsin-6 OS=Homo sapiens OX=9606 GN=PRSS3P2 PE=5 SV=2</t>
  </si>
  <si>
    <t>P31025|LCN1_HUMAN</t>
  </si>
  <si>
    <t>P31025</t>
  </si>
  <si>
    <t>LCN1</t>
  </si>
  <si>
    <t>Lipocalin-1 OS=Homo sapiens OX=9606 GN=LCN1 PE=1 SV=1</t>
  </si>
  <si>
    <t>Q9UNX3|RL26L_HUMAN</t>
  </si>
  <si>
    <t>Q9UNX3</t>
  </si>
  <si>
    <t>RL26L</t>
  </si>
  <si>
    <t>60S ribosomal protein L26-like 1 OS=Homo sapiens OX=9606 GN=RPL26L1 PE=1 SV=1</t>
  </si>
  <si>
    <t>Q9NTJ3|SMC4_HUMAN</t>
  </si>
  <si>
    <t>Q9NTJ3</t>
  </si>
  <si>
    <t>SMC4</t>
  </si>
  <si>
    <t>Structural maintenance of chromosomes protein 4 OS=Homo sapiens OX=9606 GN=SMC4 PE=1 SV=2</t>
  </si>
  <si>
    <t>Q99547|MPH6_HUMAN</t>
  </si>
  <si>
    <t>Q99547</t>
  </si>
  <si>
    <t>MPH6</t>
  </si>
  <si>
    <t>M-phase phosphoprotein 6 OS=Homo sapiens OX=9606 GN=MPHOSPH6 PE=1 SV=2</t>
  </si>
  <si>
    <t>Q9UPP1|PHF8_HUMAN</t>
  </si>
  <si>
    <t>Q9UPP1</t>
  </si>
  <si>
    <t>PHF8</t>
  </si>
  <si>
    <t>Histone lysine demethylase PHF8 OS=Homo sapiens OX=9606 GN=PHF8 PE=1 SV=3</t>
  </si>
  <si>
    <t>O75151|PHF2_HUMAN</t>
  </si>
  <si>
    <t>O75151</t>
  </si>
  <si>
    <t>PHF2</t>
  </si>
  <si>
    <t>Lysine-specific demethylase PHF2 OS=Homo sapiens OX=9606 GN=PHF2 PE=1 SV=4</t>
  </si>
  <si>
    <t>Q12923|PTN13_HUMAN</t>
  </si>
  <si>
    <t>Q12923</t>
  </si>
  <si>
    <t>PTN13</t>
  </si>
  <si>
    <t>Tyrosine-protein phosphatase non-receptor type 13 OS=Homo sapiens OX=9606 GN=PTPN13 PE=1 SV=2</t>
  </si>
  <si>
    <t>P05787|K2C8_HUMAN</t>
  </si>
  <si>
    <t>P05787</t>
  </si>
  <si>
    <t>K2C8</t>
  </si>
  <si>
    <t>Keratin, type II cytoskeletal 8 OS=Homo sapiens OX=9606 GN=KRT8 PE=1 SV=7</t>
  </si>
  <si>
    <t>Q86XZ4|SPAS2_HUMAN</t>
  </si>
  <si>
    <t>Q86XZ4</t>
  </si>
  <si>
    <t>SPAS2</t>
  </si>
  <si>
    <t>Spermatogenesis-associated serine-rich protein 2 OS=Homo sapiens OX=9606 GN=SPATS2 PE=1 SV=1</t>
  </si>
  <si>
    <t>Q5JTH9|RRP12_HUMAN</t>
  </si>
  <si>
    <t>Q5JTH9</t>
  </si>
  <si>
    <t>RRP12</t>
  </si>
  <si>
    <t>RRP12-like protein OS=Homo sapiens OX=9606 GN=RRP12 PE=1 SV=2</t>
  </si>
  <si>
    <t>O95678|K2C75_HUMAN</t>
  </si>
  <si>
    <t>O95678</t>
  </si>
  <si>
    <t>K2C75</t>
  </si>
  <si>
    <t>Keratin, type II cytoskeletal 75 OS=Homo sapiens OX=9606 GN=KRT75 PE=1 SV=2</t>
  </si>
  <si>
    <t>P06733|ENOA_HUMAN</t>
  </si>
  <si>
    <t>P06733</t>
  </si>
  <si>
    <t>ENOA</t>
  </si>
  <si>
    <t>Alpha-enolase OS=Homo sapiens OX=9606 GN=ENO1 PE=1 SV=2</t>
  </si>
  <si>
    <t>Q15459|SF3A1_HUMAN</t>
  </si>
  <si>
    <t>Q15459</t>
  </si>
  <si>
    <t>SF3A1</t>
  </si>
  <si>
    <t>Splicing factor 3A subunit 1 OS=Homo sapiens OX=9606 GN=SF3A1 PE=1 SV=1</t>
  </si>
  <si>
    <t>Q9BUF5|TBB6_HUMAN</t>
  </si>
  <si>
    <t>Q9BUF5</t>
  </si>
  <si>
    <t>TBB6</t>
  </si>
  <si>
    <t>Tubulin beta-6 chain OS=Homo sapiens OX=9606 GN=TUBB6 PE=1 SV=1</t>
  </si>
  <si>
    <t>Q13428|TCOF_HUMAN</t>
  </si>
  <si>
    <t>Q13428</t>
  </si>
  <si>
    <t>TCOF</t>
  </si>
  <si>
    <t>Treacle protein OS=Homo sapiens OX=9606 GN=TCOF1 PE=1 SV=3</t>
  </si>
  <si>
    <t>Q9NPH2|INO1_HUMAN</t>
  </si>
  <si>
    <t>Q9NPH2</t>
  </si>
  <si>
    <t>INO1</t>
  </si>
  <si>
    <t>Inositol-3-phosphate synthase 1 OS=Homo sapiens OX=9606 GN=ISYNA1 PE=1 SV=1</t>
  </si>
  <si>
    <t>Q8NCA5|FA98A_HUMAN</t>
  </si>
  <si>
    <t>Q8NCA5</t>
  </si>
  <si>
    <t>FA98A</t>
  </si>
  <si>
    <t>Protein FAM98A OS=Homo sapiens OX=9606 GN=FAM98A PE=1 SV=2</t>
  </si>
  <si>
    <t>P18887|XRCC1_HUMAN</t>
  </si>
  <si>
    <t>P18887</t>
  </si>
  <si>
    <t>XRCC1</t>
  </si>
  <si>
    <t>DNA repair protein XRCC1 OS=Homo sapiens OX=9606 GN=XRCC1 PE=1 SV=2</t>
  </si>
  <si>
    <t>P27694|RFA1_HUMAN</t>
  </si>
  <si>
    <t>P27694</t>
  </si>
  <si>
    <t>RFA1</t>
  </si>
  <si>
    <t>Replication protein A 70 kDa DNA-binding subunit OS=Homo sapiens OX=9606 GN=RPA1 PE=1 SV=2</t>
  </si>
  <si>
    <t>Q8WWK9|CKAP2_HUMAN</t>
  </si>
  <si>
    <t>Q8WWK9</t>
  </si>
  <si>
    <t>CKAP2</t>
  </si>
  <si>
    <t>Cytoskeleton-associated protein 2 OS=Homo sapiens OX=9606 GN=CKAP2 PE=1 SV=1</t>
  </si>
  <si>
    <t>Q8NE71|ABCF1_HUMAN</t>
  </si>
  <si>
    <t>Q8NE71</t>
  </si>
  <si>
    <t>ABCF1</t>
  </si>
  <si>
    <t>ATP-binding cassette sub-family F member 1 OS=Homo sapiens OX=9606 GN=ABCF1 PE=1 SV=2</t>
  </si>
  <si>
    <t>Q15629|TRAM1_HUMAN</t>
  </si>
  <si>
    <t>Q15629</t>
  </si>
  <si>
    <t>TRAM1</t>
  </si>
  <si>
    <t>Translocating chain-associated membrane protein 1 OS=Homo sapiens OX=9606 GN=TRAM1 PE=1 SV=3</t>
  </si>
  <si>
    <t>Q9NVX2|NLE1_HUMAN</t>
  </si>
  <si>
    <t>Q9NVX2</t>
  </si>
  <si>
    <t>NLE1</t>
  </si>
  <si>
    <t>Notchless protein homolog 1 OS=Homo sapiens OX=9606 GN=NLE1 PE=1 SV=4</t>
  </si>
  <si>
    <t>Q9NUL7|DDX28_HUMAN</t>
  </si>
  <si>
    <t>Q9NUL7</t>
  </si>
  <si>
    <t>DDX28</t>
  </si>
  <si>
    <t>Probable ATP-dependent RNA helicase DDX28 OS=Homo sapiens OX=9606 GN=DDX28 PE=1 SV=2</t>
  </si>
  <si>
    <t>Q14146|URB2_HUMAN</t>
  </si>
  <si>
    <t>Q14146</t>
  </si>
  <si>
    <t>URB2</t>
  </si>
  <si>
    <t>Unhealthy ribosome biogenesis protein 2 homolog OS=Homo sapiens OX=9606 GN=URB2 PE=1 SV=2</t>
  </si>
  <si>
    <t>P04004|VTNC_HUMAN</t>
  </si>
  <si>
    <t>P04004</t>
  </si>
  <si>
    <t>VTNC</t>
  </si>
  <si>
    <t>Vitronectin OS=Homo sapiens OX=9606 GN=VTN PE=1 SV=1</t>
  </si>
  <si>
    <t>Q86XI2|CNDG2_HUMAN</t>
  </si>
  <si>
    <t>Q86XI2</t>
  </si>
  <si>
    <t>CNDG2</t>
  </si>
  <si>
    <t>Condensin-2 complex subunit G2 OS=Homo sapiens OX=9606 GN=NCAPG2 PE=1 SV=1</t>
  </si>
  <si>
    <t>O95602|RPA1_HUMAN</t>
  </si>
  <si>
    <t>O95602</t>
  </si>
  <si>
    <t>RPA1</t>
  </si>
  <si>
    <t>DNA-directed RNA polymerase I subunit RPA1 OS=Homo sapiens OX=9606 GN=POLR1A PE=1 SV=2</t>
  </si>
  <si>
    <t>Q9Y312|AAR2_HUMAN</t>
  </si>
  <si>
    <t>Q9Y312</t>
  </si>
  <si>
    <t>AAR2</t>
  </si>
  <si>
    <t>Protein AAR2 homolog OS=Homo sapiens OX=9606 GN=AAR2 PE=1 SV=2</t>
  </si>
  <si>
    <t>Q14232|EI2BA_HUMAN</t>
  </si>
  <si>
    <t>Q14232</t>
  </si>
  <si>
    <t>EI2BA</t>
  </si>
  <si>
    <t>Translation initiation factor eIF-2B subunit alpha OS=Homo sapiens OX=9606 GN=EIF2B1 PE=1 SV=1</t>
  </si>
  <si>
    <t>Q9C0J8|WDR33_HUMAN</t>
  </si>
  <si>
    <t>Q9C0J8</t>
  </si>
  <si>
    <t>WDR33</t>
  </si>
  <si>
    <t>pre-mRNA 3' end processing protein WDR33 OS=Homo sapiens OX=9606 GN=WDR33 PE=1 SV=2</t>
  </si>
  <si>
    <t>O75122|CLAP2_HUMAN</t>
  </si>
  <si>
    <t>O75122</t>
  </si>
  <si>
    <t>CLAP2</t>
  </si>
  <si>
    <t>CLIP-associating protein 2 OS=Homo sapiens OX=9606 GN=CLASP2 PE=1 SV=3</t>
  </si>
  <si>
    <t>Q8NHQ9|DDX55_HUMAN</t>
  </si>
  <si>
    <t>Q8NHQ9</t>
  </si>
  <si>
    <t>DDX55</t>
  </si>
  <si>
    <t>ATP-dependent RNA helicase DDX55 OS=Homo sapiens OX=9606 GN=DDX55 PE=1 SV=3</t>
  </si>
  <si>
    <t>Q13895|BYST_HUMAN</t>
  </si>
  <si>
    <t>Q13895</t>
  </si>
  <si>
    <t>BYST</t>
  </si>
  <si>
    <t>Bystin OS=Homo sapiens OX=9606 GN=BYSL PE=1 SV=3</t>
  </si>
  <si>
    <t>Q9UHB7|AFF4_HUMAN</t>
  </si>
  <si>
    <t>Q9UHB7</t>
  </si>
  <si>
    <t>AFF4</t>
  </si>
  <si>
    <t>AF4/FMR2 family member 4 OS=Homo sapiens OX=9606 GN=AFF4 PE=1 SV=1</t>
  </si>
  <si>
    <t>Q96C57|CSTOS_HUMAN</t>
  </si>
  <si>
    <t>Q96C57</t>
  </si>
  <si>
    <t>CSTOS</t>
  </si>
  <si>
    <t>Protein CUSTOS OS=Homo sapiens OX=9606 GN=CUSTOS PE=1 SV=2</t>
  </si>
  <si>
    <t>P48651|PTSS1_HUMAN</t>
  </si>
  <si>
    <t>P48651</t>
  </si>
  <si>
    <t>PTSS1</t>
  </si>
  <si>
    <t>Phosphatidylserine synthase 1 OS=Homo sapiens OX=9606 GN=PTDSS1 PE=1 SV=1</t>
  </si>
  <si>
    <t>Q8IZ69|TRM2A_HUMAN</t>
  </si>
  <si>
    <t>Q8IZ69</t>
  </si>
  <si>
    <t>TRM2A</t>
  </si>
  <si>
    <t>tRNA (uracil-5-)-methyltransferase homolog A OS=Homo sapiens OX=9606 GN=TRMT2A PE=1 SV=2</t>
  </si>
  <si>
    <t>Q9UQE7|SMC3_HUMAN</t>
  </si>
  <si>
    <t>Q9UQE7</t>
  </si>
  <si>
    <t>SMC3</t>
  </si>
  <si>
    <t>Structural maintenance of chromosomes protein 3 OS=Homo sapiens OX=9606 GN=SMC3 PE=1 SV=2</t>
  </si>
  <si>
    <t>O43823|AKAP8_HUMAN</t>
  </si>
  <si>
    <t>O43823</t>
  </si>
  <si>
    <t>AKAP8</t>
  </si>
  <si>
    <t>A-kinase anchor protein 8 OS=Homo sapiens OX=9606 GN=AKAP8 PE=1 SV=1</t>
  </si>
  <si>
    <t>Q14680|MELK_HUMAN</t>
  </si>
  <si>
    <t>Q14680</t>
  </si>
  <si>
    <t>MELK</t>
  </si>
  <si>
    <t>Maternal embryonic leucine zipper kinase OS=Homo sapiens OX=9606 GN=MELK PE=1 SV=3</t>
  </si>
  <si>
    <t>Q8IXB1|DJC10_HUMAN</t>
  </si>
  <si>
    <t>Q8IXB1</t>
  </si>
  <si>
    <t>DJC10</t>
  </si>
  <si>
    <t>DnaJ homolog subfamily C member 10 OS=Homo sapiens OX=9606 GN=DNAJC10 PE=1 SV=2</t>
  </si>
  <si>
    <t>Q9NSI2|F207A_HUMAN</t>
  </si>
  <si>
    <t>Q9NSI2</t>
  </si>
  <si>
    <t>F207A</t>
  </si>
  <si>
    <t>Protein FAM207A OS=Homo sapiens OX=9606 GN=FAM207A PE=1 SV=2</t>
  </si>
  <si>
    <t>Q96A35|RM24_HUMAN</t>
  </si>
  <si>
    <t>Q96A35</t>
  </si>
  <si>
    <t>RM24</t>
  </si>
  <si>
    <t>39S ribosomal protein L24, mitochondrial OS=Homo sapiens OX=9606 GN=MRPL24 PE=1 SV=1</t>
  </si>
  <si>
    <t>Q9P275|UBP36_HUMAN</t>
  </si>
  <si>
    <t>Q9P275</t>
  </si>
  <si>
    <t>UBP36</t>
  </si>
  <si>
    <t>Ubiquitin carboxyl-terminal hydrolase 36 OS=Homo sapiens OX=9606 GN=USP36 PE=1 SV=4</t>
  </si>
  <si>
    <t>Q6DD87|ZN787_HUMAN</t>
  </si>
  <si>
    <t>Q6DD87</t>
  </si>
  <si>
    <t>ZN787</t>
  </si>
  <si>
    <t>Zinc finger protein 787 OS=Homo sapiens OX=9606 GN=ZNF787 PE=1 SV=4</t>
  </si>
  <si>
    <t>P0DPA2|VSIG8_HUMAN</t>
  </si>
  <si>
    <t>P0DPA2</t>
  </si>
  <si>
    <t>VSIG8</t>
  </si>
  <si>
    <t>V-set and immunoglobulin domain-containing protein 8 OS=Homo sapiens OX=9606 GN=VSIG8 PE=2 SV=1</t>
  </si>
  <si>
    <t>Q9NP55|BPIA1_HUMAN</t>
  </si>
  <si>
    <t>Q9NP55</t>
  </si>
  <si>
    <t>BPIA1</t>
  </si>
  <si>
    <t>BPI fold-containing family A member 1 OS=Homo sapiens OX=9606 GN=BPIFA1 PE=1 SV=1</t>
  </si>
  <si>
    <t>P12004|PCNA_HUMAN</t>
  </si>
  <si>
    <t>P12004</t>
  </si>
  <si>
    <t>PCNA</t>
  </si>
  <si>
    <t>Proliferating cell nuclear antigen OS=Homo sapiens OX=9606 GN=PCNA PE=1 SV=1</t>
  </si>
  <si>
    <t>Q99873|ANM1_HUMAN</t>
  </si>
  <si>
    <t>Q99873</t>
  </si>
  <si>
    <t>ANM1</t>
  </si>
  <si>
    <t>Protein arginine N-methyltransferase 1 OS=Homo sapiens OX=9606 GN=PRMT1 PE=1 SV=3</t>
  </si>
  <si>
    <t>Q96DI7|SNR40_HUMAN</t>
  </si>
  <si>
    <t>Q96DI7</t>
  </si>
  <si>
    <t>SNR40</t>
  </si>
  <si>
    <t>U5 small nuclear ribonucleoprotein 40 kDa protein OS=Homo sapiens OX=9606 GN=SNRNP40 PE=1 SV=1</t>
  </si>
  <si>
    <t>Q9H4L4|SENP3_HUMAN</t>
  </si>
  <si>
    <t>Q9H4L4</t>
  </si>
  <si>
    <t>SENP3</t>
  </si>
  <si>
    <t>Sentrin-specific protease 3 OS=Homo sapiens OX=9606 GN=SENP3 PE=1 SV=2</t>
  </si>
  <si>
    <t>Q14697|GANAB_HUMAN</t>
  </si>
  <si>
    <t>Q14697</t>
  </si>
  <si>
    <t>GANAB</t>
  </si>
  <si>
    <t>Neutral alpha-glucosidase AB OS=Homo sapiens OX=9606 GN=GANAB PE=1 SV=3</t>
  </si>
  <si>
    <t>Q53F19|NCBP3_HUMAN</t>
  </si>
  <si>
    <t>Q53F19</t>
  </si>
  <si>
    <t>NCBP3</t>
  </si>
  <si>
    <t>Nuclear cap-binding protein subunit 3 OS=Homo sapiens OX=9606 GN=NCBP3 PE=1 SV=2</t>
  </si>
  <si>
    <t>Q5T280|CI114_HUMAN</t>
  </si>
  <si>
    <t>Q5T280</t>
  </si>
  <si>
    <t>CI114</t>
  </si>
  <si>
    <t>Putative methyltransferase C9orf114 OS=Homo sapiens OX=9606 GN=SPOUT1 PE=1 SV=3</t>
  </si>
  <si>
    <t>Q86WX3|AROS_HUMAN</t>
  </si>
  <si>
    <t>Q86WX3</t>
  </si>
  <si>
    <t>AROS</t>
  </si>
  <si>
    <t>Active regulator of SIRT1 OS=Homo sapiens OX=9606 GN=RPS19BP1 PE=1 SV=1</t>
  </si>
  <si>
    <t>P51571|SSRD_HUMAN</t>
  </si>
  <si>
    <t>P51571</t>
  </si>
  <si>
    <t>SSRD</t>
  </si>
  <si>
    <t>Translocon-associated protein subunit delta OS=Homo sapiens OX=9606 GN=SSR4 PE=1 SV=1</t>
  </si>
  <si>
    <t>Q13585|MTR1L_HUMAN</t>
  </si>
  <si>
    <t>Q13585</t>
  </si>
  <si>
    <t>MTR1L</t>
  </si>
  <si>
    <t>Melatonin-related receptor OS=Homo sapiens OX=9606 GN=GPR50 PE=1 SV=3</t>
  </si>
  <si>
    <t>P08579|RU2B_HUMAN</t>
  </si>
  <si>
    <t>P08579</t>
  </si>
  <si>
    <t>RU2B</t>
  </si>
  <si>
    <t>U2 small nuclear ribonucleoprotein B'' OS=Homo sapiens OX=9606 GN=SNRPB2 PE=1 SV=1</t>
  </si>
  <si>
    <t>Q02809|PLOD1_HUMAN</t>
  </si>
  <si>
    <t>Q02809</t>
  </si>
  <si>
    <t>PLOD1</t>
  </si>
  <si>
    <t>Procollagen-lysine,2-oxoglutarate 5-dioxygenase 1 OS=Homo sapiens OX=9606 GN=PLOD1 PE=1 SV=2</t>
  </si>
  <si>
    <t>P04075|ALDOA_HUMAN</t>
  </si>
  <si>
    <t>P04075</t>
  </si>
  <si>
    <t>ALDOA</t>
  </si>
  <si>
    <t>Fructose-bisphosphate aldolase A OS=Homo sapiens OX=9606 GN=ALDOA PE=1 SV=2</t>
  </si>
  <si>
    <t>Q6ZNB6|NFXL1_HUMAN</t>
  </si>
  <si>
    <t>Q6ZNB6</t>
  </si>
  <si>
    <t>NFXL1</t>
  </si>
  <si>
    <t>NF-X1-type zinc finger protein NFXL1 OS=Homo sapiens OX=9606 GN=NFXL1 PE=1 SV=2</t>
  </si>
  <si>
    <t>Q9Y3D9|RT23_HUMAN</t>
  </si>
  <si>
    <t>Q9Y3D9</t>
  </si>
  <si>
    <t>RT23</t>
  </si>
  <si>
    <t>28S ribosomal protein S23, mitochondrial OS=Homo sapiens OX=9606 GN=MRPS23 PE=1 SV=2</t>
  </si>
  <si>
    <t>Q9H6R0|DHX33_HUMAN</t>
  </si>
  <si>
    <t>Q9H6R0</t>
  </si>
  <si>
    <t>DHX33</t>
  </si>
  <si>
    <t>ATP-dependent RNA helicase DHX33 OS=Homo sapiens OX=9606 GN=DHX33 PE=1 SV=2</t>
  </si>
  <si>
    <t>Q92974|ARHG2_HUMAN</t>
  </si>
  <si>
    <t>Q92974</t>
  </si>
  <si>
    <t>ARHG2</t>
  </si>
  <si>
    <t>Rho guanine nucleotide exchange factor 2 OS=Homo sapiens OX=9606 GN=ARHGEF2 PE=1 SV=4</t>
  </si>
  <si>
    <t>Q96L58|B3GT6_HUMAN</t>
  </si>
  <si>
    <t>Q96L58</t>
  </si>
  <si>
    <t>B3GT6</t>
  </si>
  <si>
    <t>Beta-1,3-galactosyltransferase 6 OS=Homo sapiens OX=9606 GN=B3GALT6 PE=1 SV=2</t>
  </si>
  <si>
    <t>P61962|DCAF7_HUMAN</t>
  </si>
  <si>
    <t>P61962</t>
  </si>
  <si>
    <t>DCAF7</t>
  </si>
  <si>
    <t>DDB1- and CUL4-associated factor 7 OS=Homo sapiens OX=9606 GN=DCAF7 PE=1 SV=1</t>
  </si>
  <si>
    <t>Q9BRJ7|TIRR_HUMAN</t>
  </si>
  <si>
    <t>Q9BRJ7</t>
  </si>
  <si>
    <t>TIRR</t>
  </si>
  <si>
    <t>Tudor-interacting repair regulator protein OS=Homo sapiens OX=9606 GN=NUDT16L1 PE=1 SV=1</t>
  </si>
  <si>
    <t>Q05519|SRS11_HUMAN</t>
  </si>
  <si>
    <t>Q05519</t>
  </si>
  <si>
    <t>SRS11</t>
  </si>
  <si>
    <t>Serine/arginine-rich splicing factor 11 OS=Homo sapiens OX=9606 GN=SRSF11 PE=1 SV=1</t>
  </si>
  <si>
    <t>Q9ULW3|ABT1_HUMAN</t>
  </si>
  <si>
    <t>Q9ULW3</t>
  </si>
  <si>
    <t>ABT1</t>
  </si>
  <si>
    <t>Activator of basal transcription 1 OS=Homo sapiens OX=9606 GN=ABT1 PE=1 SV=1</t>
  </si>
  <si>
    <t>Q96PV6|LENG8_HUMAN</t>
  </si>
  <si>
    <t>Q96PV6</t>
  </si>
  <si>
    <t>LENG8</t>
  </si>
  <si>
    <t>Leukocyte receptor cluster member 8 OS=Homo sapiens OX=9606 GN=LENG8 PE=1 SV=3</t>
  </si>
  <si>
    <t>Q9HCN8|SDF2L_HUMAN</t>
  </si>
  <si>
    <t>Q9HCN8</t>
  </si>
  <si>
    <t>SDF2L</t>
  </si>
  <si>
    <t>Stromal cell-derived factor 2-like protein 1 OS=Homo sapiens OX=9606 GN=SDF2L1 PE=1 SV=2</t>
  </si>
  <si>
    <t>A0A075B6S2|KVD29_HUMAN;A0A0A0MRZ7|KVD26_HUMAN;A2NJV5|KV229_HUMAN</t>
  </si>
  <si>
    <t>A0A075B6S2</t>
  </si>
  <si>
    <t>KVD29</t>
  </si>
  <si>
    <t>HUMAN;A0A0A0MRZ7</t>
  </si>
  <si>
    <t>Immunoglobulin kappa variable 2D-29 OS=Homo sapiens OX=9606 GN=IGKV2D-29 PE=3 SV=1</t>
  </si>
  <si>
    <t>B2RXH8|HNRC2_HUMAN;O60812|HNRC1_HUMAN</t>
  </si>
  <si>
    <t>B2RXH8</t>
  </si>
  <si>
    <t>HNRC2</t>
  </si>
  <si>
    <t>HUMAN;O60812</t>
  </si>
  <si>
    <t>Heterogeneous nuclear ribonucleoprotein C-like 2 OS=Homo sapiens OX=9606 GN=HNRNPCL2 PE=1 SV=1</t>
  </si>
  <si>
    <t>P06753|TPM3_HUMAN;P07951|TPM2_HUMAN;P09493|TPM1_HUMAN;P67936|TPM4_HUMAN</t>
  </si>
  <si>
    <t>P06753</t>
  </si>
  <si>
    <t>TPM3</t>
  </si>
  <si>
    <t>HUMAN;P07951</t>
  </si>
  <si>
    <t>Tropomyosin alpha-3 chain OS=Homo sapiens OX=9606 GN=TPM3 PE=1 SV=2</t>
  </si>
  <si>
    <t>P04908|H2A1B_HUMAN;P0C0S8|H2A1_HUMAN;P20671|H2A1D_HUMAN;Q6FI13|H2A2A_HUMAN;Q7L7L0|H2A3_HUMAN;Q93077|H2A1C_HUMAN;Q96KK5|H2A1H_HUMAN;Q99878|H2A1J_HUMAN</t>
  </si>
  <si>
    <t>P04908</t>
  </si>
  <si>
    <t>H2A1B</t>
  </si>
  <si>
    <t>HUMAN;P0C0S8</t>
  </si>
  <si>
    <t>Histone H2A type 1-B/E OS=Homo sapiens OX=9606 GN=H2AC4 PE=1 SV=2</t>
  </si>
  <si>
    <t>P0DMV8|HS71A_HUMAN;P0DMV9|HS71B_HUMAN</t>
  </si>
  <si>
    <t>P0DMV8</t>
  </si>
  <si>
    <t>HS71A</t>
  </si>
  <si>
    <t>HUMAN;P0DMV9</t>
  </si>
  <si>
    <t>Heat shock 70 kDa protein 1A OS=Homo sapiens OX=9606 GN=HSPA1A PE=1 SV=1</t>
  </si>
  <si>
    <t>P0DOY2|IGLC2_HUMAN;P0DOY3|IGLC3_HUMAN</t>
  </si>
  <si>
    <t>P0DOY2</t>
  </si>
  <si>
    <t>IGLC2</t>
  </si>
  <si>
    <t>HUMAN;P0DOY3</t>
  </si>
  <si>
    <t>Immunoglobulin lambda constant 2 OS=Homo sapiens OX=9606 GN=IGLC2 PE=1 SV=1</t>
  </si>
  <si>
    <t>O14950|ML12B_HUMAN;P19105|ML12A_HUMAN</t>
  </si>
  <si>
    <t>O14950</t>
  </si>
  <si>
    <t>ML12B</t>
  </si>
  <si>
    <t>HUMAN;P19105</t>
  </si>
  <si>
    <t>Myosin regulatory light chain 12B OS=Homo sapiens OX=9606 GN=MYL12B PE=1 SV=2</t>
  </si>
  <si>
    <t>P42166|LAP2A_HUMAN;P42167|LAP2B_HUMAN</t>
  </si>
  <si>
    <t>P42166</t>
  </si>
  <si>
    <t>LAP2A</t>
  </si>
  <si>
    <t>HUMAN;P42167</t>
  </si>
  <si>
    <t>Lamina-associated polypeptide 2, isoform alpha OS=Homo sapiens OX=9606 GN=TMPO PE=1 SV=2</t>
  </si>
  <si>
    <t>A6NEC2|PSAL_HUMAN;P55786|PSA_HUMAN</t>
  </si>
  <si>
    <t>A6NEC2</t>
  </si>
  <si>
    <t>PSAL</t>
  </si>
  <si>
    <t>HUMAN;P55786</t>
  </si>
  <si>
    <t>Puromycin-sensitive aminopeptidase-like protein OS=Homo sapiens OX=9606 GN=NPEPPSL1 PE=2 SV=3</t>
  </si>
  <si>
    <t>O60814|H2B1K_HUMAN;P58876|H2B1D_HUMAN;P62807|H2B1C_HUMAN;Q5QNW6|H2B2F_HUMAN;Q93079|H2B1H_HUMAN;Q99877|H2B1N_HUMAN;Q99879|H2B1M_HUMAN;Q99880|H2B1L_HUMAN</t>
  </si>
  <si>
    <t>O60814</t>
  </si>
  <si>
    <t>H2B1K</t>
  </si>
  <si>
    <t>HUMAN;P58876</t>
  </si>
  <si>
    <t>Histone H2B type 1-K OS=Homo sapiens OX=9606 GN=H2BC12 PE=1 SV=3</t>
  </si>
  <si>
    <t>P14678|RSMB_HUMAN;P63162|RSMN_HUMAN</t>
  </si>
  <si>
    <t>P14678</t>
  </si>
  <si>
    <t>RSMB</t>
  </si>
  <si>
    <t>HUMAN;P63162</t>
  </si>
  <si>
    <t>Small nuclear ribonucleoprotein-associated proteins B and B' OS=Homo sapiens OX=9606 GN=SNRPB PE=1 SV=2</t>
  </si>
  <si>
    <t>P60709|ACTB_HUMAN;P63261|ACTG_HUMAN</t>
  </si>
  <si>
    <t>P60709</t>
  </si>
  <si>
    <t>ACTB</t>
  </si>
  <si>
    <t>HUMAN;P63261</t>
  </si>
  <si>
    <t>Actin, cytoplasmic 1 OS=Homo sapiens OX=9606 GN=ACTB PE=1 SV=1</t>
  </si>
  <si>
    <t>O43790|KRT86_HUMAN;P78385|KRT83_HUMAN;Q14533|KRT81_HUMAN</t>
  </si>
  <si>
    <t>O43790</t>
  </si>
  <si>
    <t>KRT86</t>
  </si>
  <si>
    <t>HUMAN;P78385</t>
  </si>
  <si>
    <t>Keratin, type II cuticular Hb6 OS=Homo sapiens OX=9606 GN=KRT86 PE=1 SV=1</t>
  </si>
  <si>
    <t>P61204|ARF3_HUMAN;P84077|ARF1_HUMAN</t>
  </si>
  <si>
    <t>P61204</t>
  </si>
  <si>
    <t>ARF3</t>
  </si>
  <si>
    <t>HUMAN;P84077</t>
  </si>
  <si>
    <t>ADP-ribosylation factor 3 OS=Homo sapiens OX=9606 GN=ARF3 PE=1 SV=2</t>
  </si>
  <si>
    <t>P68431|H31_HUMAN;P84243|H33_HUMAN;Q16695|H31T_HUMAN;Q6NXT2|H3C_HUMAN;Q71DI3|H32_HUMAN</t>
  </si>
  <si>
    <t>P68431</t>
  </si>
  <si>
    <t>H31</t>
  </si>
  <si>
    <t>HUMAN;P84243</t>
  </si>
  <si>
    <t>Histone H3.1 OS=Homo sapiens OX=9606 GN=H3C1 PE=1 SV=2</t>
  </si>
  <si>
    <t>P0DN76|U2AF5_HUMAN;Q01081|U2AF1_HUMAN</t>
  </si>
  <si>
    <t>P0DN76</t>
  </si>
  <si>
    <t>U2AF5</t>
  </si>
  <si>
    <t>HUMAN;Q01081</t>
  </si>
  <si>
    <t>Splicing factor U2AF 35 kDa subunit-like protein OS=Homo sapiens OX=9606 GN=U2AF1L5 PE=1 SV=1</t>
  </si>
  <si>
    <t>P31483|TIA1_HUMAN;Q01085|TIAR_HUMAN</t>
  </si>
  <si>
    <t>P31483</t>
  </si>
  <si>
    <t>TIA1</t>
  </si>
  <si>
    <t>HUMAN;Q01085</t>
  </si>
  <si>
    <t>Nucleolysin TIA-1 isoform p40 OS=Homo sapiens OX=9606 GN=TIA1 PE=1 SV=3</t>
  </si>
  <si>
    <t>Q09028|RBBP4_HUMAN;Q16576|RBBP7_HUMAN</t>
  </si>
  <si>
    <t>Q09028</t>
  </si>
  <si>
    <t>RBBP4</t>
  </si>
  <si>
    <t>HUMAN;Q16576</t>
  </si>
  <si>
    <t>Histone-binding protein RBBP4 OS=Homo sapiens OX=9606 GN=RBBP4 PE=1 SV=3</t>
  </si>
  <si>
    <t>P68104|EF1A1_HUMAN;Q5VTE0|EF1A3_HUMAN</t>
  </si>
  <si>
    <t>P68104</t>
  </si>
  <si>
    <t>EF1A1</t>
  </si>
  <si>
    <t>HUMAN;Q5VTE0</t>
  </si>
  <si>
    <t>Elongation factor 1-alpha 1 OS=Homo sapiens OX=9606 GN=EEF1A1 PE=1 SV=1</t>
  </si>
  <si>
    <t>P0C0S5|H2AZ_HUMAN;Q71UI9|H2AV_HUMAN</t>
  </si>
  <si>
    <t>P0C0S5</t>
  </si>
  <si>
    <t>H2AZ</t>
  </si>
  <si>
    <t>HUMAN;Q71UI9</t>
  </si>
  <si>
    <t>Histone H2A.Z OS=Homo sapiens OX=9606 GN=H2AZ1 PE=1 SV=2</t>
  </si>
  <si>
    <t>Q6WKZ4|RFIP1_HUMAN;Q7L804|RFIP2_HUMAN</t>
  </si>
  <si>
    <t>Q6WKZ4</t>
  </si>
  <si>
    <t>RFIP1</t>
  </si>
  <si>
    <t>HUMAN;Q7L804</t>
  </si>
  <si>
    <t>Rab11 family-interacting protein 1 OS=Homo sapiens OX=9606 GN=RAB11FIP1 PE=1 SV=3</t>
  </si>
  <si>
    <t>P31941|ABC3A_HUMAN;Q9UH17|ABC3B_HUMAN</t>
  </si>
  <si>
    <t>P31941</t>
  </si>
  <si>
    <t>ABC3A</t>
  </si>
  <si>
    <t>HUMAN;Q9UH17</t>
  </si>
  <si>
    <t>DNA dC-&gt;dU-editing enzyme APOBEC-3A OS=Homo sapiens OX=9606 GN=APOBEC3A PE=1 SV=3</t>
  </si>
  <si>
    <t>NaN</t>
  </si>
  <si>
    <t>NormAbund (log2; impt missing values0</t>
  </si>
  <si>
    <t xml:space="preserve">Progenesis LFQ: </t>
  </si>
  <si>
    <t>Raw Abundance</t>
  </si>
  <si>
    <t>Norm abun</t>
  </si>
  <si>
    <t>Fold change based on Norm Abun (log2; impt)</t>
  </si>
  <si>
    <t>FC= x-y  (NormAbun;log2)</t>
  </si>
  <si>
    <t>x (HSV) &gt;y (Ctrl)</t>
  </si>
  <si>
    <t>x (HSV) &lt; y (Ctrl)</t>
  </si>
  <si>
    <t>HHV</t>
  </si>
  <si>
    <t>sp</t>
  </si>
  <si>
    <t>sp code</t>
  </si>
  <si>
    <t xml:space="preserve">code </t>
  </si>
  <si>
    <t>Human</t>
  </si>
  <si>
    <t>#unique pept=1; pept =1</t>
  </si>
  <si>
    <t>#unique pept =1; pept&gt;=2</t>
  </si>
  <si>
    <t>unique&amp;pept&gt;=2</t>
  </si>
  <si>
    <t xml:space="preserve">proteins matched to </t>
  </si>
  <si>
    <t>N. proteins Identified/quantified</t>
  </si>
  <si>
    <t>Project</t>
  </si>
  <si>
    <t xml:space="preserve">Quantitation </t>
  </si>
  <si>
    <t>Datasearch engine</t>
  </si>
  <si>
    <t>database</t>
  </si>
  <si>
    <t>search parameters</t>
  </si>
  <si>
    <t>Perseus session</t>
  </si>
  <si>
    <t>perseus input file</t>
  </si>
  <si>
    <t>stats based on</t>
  </si>
  <si>
    <t>PG normalised Protein Abundance (norm to all proteins)</t>
  </si>
  <si>
    <t>Missing values</t>
  </si>
  <si>
    <t>replaced by Normal distribution</t>
  </si>
  <si>
    <t>perseus stats</t>
  </si>
  <si>
    <t>Perseus Matrix</t>
  </si>
  <si>
    <t>perseus outputs file (matrix)</t>
  </si>
  <si>
    <t>FC (x-y) = HSV - Ctrl (log2)</t>
  </si>
  <si>
    <t>FC</t>
  </si>
  <si>
    <t>log2</t>
  </si>
  <si>
    <t>DPF5_MSQ2073_FL1294_Hblest_LRRC8C PULL DOWN</t>
  </si>
  <si>
    <t>LFQ-Progenesis QI</t>
  </si>
  <si>
    <t>oxidation (M); Deamidation (NQ), phosphorylation (STY); carboamidomethylation (C-fixed)</t>
  </si>
  <si>
    <t xml:space="preserve">10ppm; 0.5Da; trypsin; 2 missed cleavages; </t>
  </si>
  <si>
    <t>PerS1_PG-PTM42_Hm_1FDRprot-PSM_LRRC8c.sps</t>
  </si>
  <si>
    <t>DFP5_MSQ2073_FL1294_HBlest_PG_LFQ_PEAKS_LRRC8C_prot_4Per.txt</t>
  </si>
  <si>
    <t>STATS not applicable. Fold change (x-y) determined based on Norm Abun (log2)</t>
  </si>
  <si>
    <t>PEAKS. Input file: PEAKS-PTM42 (searched against Human UniProt); filters prot confidence: 1%FDR at pept and prot level</t>
  </si>
  <si>
    <t xml:space="preserve">S1_M0.6(PG output) --&gt; based on NormAbundance (log2; imputation); Fold change </t>
  </si>
  <si>
    <t>DA1_Per_S1_M0.6_PG_DFP5_MSQ2073_FL1294_HBlest_LFQ_PEAKS42_LRRC8C_prots.xlxs</t>
  </si>
  <si>
    <t>human</t>
  </si>
  <si>
    <t>Human Herpes virus  (HHV)</t>
  </si>
  <si>
    <t>FC x-y&gt;1</t>
  </si>
  <si>
    <t>FC x-y&lt;-1</t>
  </si>
  <si>
    <t>X=HSV; Y=CTRL</t>
  </si>
  <si>
    <t>Table S2. List of proteins detected in immunoprecipitates from HSV-1 infected cells. Related to Figure S5C</t>
  </si>
  <si>
    <t>hmSwiss prot_ 20200911 download_seq23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20"/>
      <color theme="1"/>
      <name val="Calibri"/>
      <family val="2"/>
      <scheme val="minor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8F8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6DD"/>
        <bgColor indexed="64"/>
      </patternFill>
    </fill>
    <fill>
      <patternFill patternType="solid">
        <fgColor rgb="FFDDD1E5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0" xfId="0" applyBorder="1"/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 wrapText="1"/>
    </xf>
    <xf numFmtId="0" fontId="16" fillId="34" borderId="10" xfId="0" applyFont="1" applyFill="1" applyBorder="1" applyAlignment="1">
      <alignment horizontal="center" vertical="center" wrapText="1"/>
    </xf>
    <xf numFmtId="0" fontId="16" fillId="35" borderId="10" xfId="0" applyFont="1" applyFill="1" applyBorder="1" applyAlignment="1">
      <alignment horizontal="center" vertical="center" wrapText="1"/>
    </xf>
    <xf numFmtId="0" fontId="16" fillId="35" borderId="12" xfId="0" applyFont="1" applyFill="1" applyBorder="1" applyAlignment="1">
      <alignment horizontal="center" vertical="center" wrapText="1"/>
    </xf>
    <xf numFmtId="2" fontId="0" fillId="0" borderId="12" xfId="0" applyNumberFormat="1" applyBorder="1" applyAlignment="1">
      <alignment horizontal="center" vertical="center"/>
    </xf>
    <xf numFmtId="0" fontId="16" fillId="34" borderId="13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16" fillId="34" borderId="14" xfId="0" applyFont="1" applyFill="1" applyBorder="1" applyAlignment="1">
      <alignment horizontal="center" vertical="center" wrapText="1"/>
    </xf>
    <xf numFmtId="0" fontId="16" fillId="35" borderId="15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16" fillId="37" borderId="14" xfId="0" applyFont="1" applyFill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/>
    </xf>
    <xf numFmtId="0" fontId="0" fillId="40" borderId="10" xfId="0" applyFill="1" applyBorder="1"/>
    <xf numFmtId="0" fontId="0" fillId="40" borderId="10" xfId="0" applyFill="1" applyBorder="1" applyAlignment="1">
      <alignment horizontal="center" vertical="center"/>
    </xf>
    <xf numFmtId="0" fontId="0" fillId="40" borderId="12" xfId="0" applyFill="1" applyBorder="1" applyAlignment="1">
      <alignment horizontal="center" vertical="center"/>
    </xf>
    <xf numFmtId="0" fontId="0" fillId="41" borderId="10" xfId="0" applyFill="1" applyBorder="1" applyAlignment="1">
      <alignment horizontal="center"/>
    </xf>
    <xf numFmtId="0" fontId="0" fillId="42" borderId="10" xfId="0" applyFill="1" applyBorder="1"/>
    <xf numFmtId="0" fontId="0" fillId="42" borderId="10" xfId="0" applyFill="1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21" xfId="0" applyBorder="1"/>
    <xf numFmtId="0" fontId="0" fillId="0" borderId="21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26" xfId="0" applyBorder="1"/>
    <xf numFmtId="0" fontId="17" fillId="36" borderId="10" xfId="0" applyFont="1" applyFill="1" applyBorder="1" applyAlignment="1">
      <alignment horizontal="center" vertical="center"/>
    </xf>
    <xf numFmtId="0" fontId="13" fillId="36" borderId="10" xfId="0" applyFont="1" applyFill="1" applyBorder="1" applyAlignment="1">
      <alignment horizontal="center" vertical="center"/>
    </xf>
    <xf numFmtId="0" fontId="13" fillId="36" borderId="10" xfId="0" applyFont="1" applyFill="1" applyBorder="1" applyAlignment="1">
      <alignment horizontal="center" vertical="center" wrapText="1"/>
    </xf>
    <xf numFmtId="0" fontId="13" fillId="36" borderId="0" xfId="0" applyFont="1" applyFill="1" applyAlignment="1">
      <alignment horizontal="center" vertical="center"/>
    </xf>
    <xf numFmtId="0" fontId="13" fillId="36" borderId="12" xfId="0" applyFont="1" applyFill="1" applyBorder="1" applyAlignment="1">
      <alignment horizontal="center" vertical="center"/>
    </xf>
    <xf numFmtId="0" fontId="13" fillId="36" borderId="28" xfId="0" applyFont="1" applyFill="1" applyBorder="1" applyAlignment="1">
      <alignment horizontal="center" vertical="center" wrapText="1"/>
    </xf>
    <xf numFmtId="0" fontId="13" fillId="36" borderId="11" xfId="0" applyFont="1" applyFill="1" applyBorder="1" applyAlignment="1">
      <alignment horizontal="center" vertical="center" wrapText="1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0" fontId="0" fillId="40" borderId="10" xfId="0" applyFill="1" applyBorder="1" applyAlignment="1">
      <alignment horizontal="center"/>
    </xf>
    <xf numFmtId="0" fontId="0" fillId="48" borderId="10" xfId="0" applyFill="1" applyBorder="1" applyAlignment="1">
      <alignment horizontal="center"/>
    </xf>
    <xf numFmtId="0" fontId="0" fillId="49" borderId="1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50" borderId="10" xfId="0" applyFill="1" applyBorder="1" applyAlignment="1">
      <alignment horizontal="center"/>
    </xf>
    <xf numFmtId="0" fontId="0" fillId="51" borderId="10" xfId="0" applyFill="1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12" xfId="0" applyBorder="1" applyAlignment="1">
      <alignment horizontal="right" vertical="center"/>
    </xf>
    <xf numFmtId="0" fontId="13" fillId="36" borderId="12" xfId="0" applyFont="1" applyFill="1" applyBorder="1"/>
    <xf numFmtId="0" fontId="13" fillId="36" borderId="12" xfId="0" applyFont="1" applyFill="1" applyBorder="1" applyAlignment="1">
      <alignment horizontal="right"/>
    </xf>
    <xf numFmtId="0" fontId="16" fillId="38" borderId="14" xfId="0" applyFont="1" applyFill="1" applyBorder="1" applyAlignment="1">
      <alignment horizontal="center" vertical="center"/>
    </xf>
    <xf numFmtId="0" fontId="16" fillId="39" borderId="15" xfId="0" applyFont="1" applyFill="1" applyBorder="1" applyAlignment="1">
      <alignment horizontal="center" vertical="center"/>
    </xf>
    <xf numFmtId="0" fontId="0" fillId="52" borderId="10" xfId="0" applyFill="1" applyBorder="1" applyAlignment="1">
      <alignment horizontal="center"/>
    </xf>
    <xf numFmtId="0" fontId="0" fillId="44" borderId="10" xfId="0" applyFill="1" applyBorder="1" applyAlignment="1">
      <alignment horizontal="center"/>
    </xf>
    <xf numFmtId="0" fontId="0" fillId="53" borderId="10" xfId="0" applyFill="1" applyBorder="1"/>
    <xf numFmtId="0" fontId="0" fillId="53" borderId="10" xfId="0" applyFill="1" applyBorder="1" applyAlignment="1">
      <alignment horizontal="center"/>
    </xf>
    <xf numFmtId="0" fontId="0" fillId="53" borderId="10" xfId="0" applyFill="1" applyBorder="1" applyAlignment="1">
      <alignment horizontal="center" vertical="center"/>
    </xf>
    <xf numFmtId="0" fontId="0" fillId="53" borderId="12" xfId="0" applyFill="1" applyBorder="1" applyAlignment="1">
      <alignment horizontal="center" vertical="center"/>
    </xf>
    <xf numFmtId="0" fontId="0" fillId="46" borderId="10" xfId="0" applyFill="1" applyBorder="1"/>
    <xf numFmtId="0" fontId="0" fillId="46" borderId="10" xfId="0" applyFill="1" applyBorder="1" applyAlignment="1">
      <alignment horizontal="center"/>
    </xf>
    <xf numFmtId="0" fontId="0" fillId="46" borderId="10" xfId="0" applyFill="1" applyBorder="1" applyAlignment="1">
      <alignment horizontal="center" vertical="center"/>
    </xf>
    <xf numFmtId="0" fontId="0" fillId="46" borderId="12" xfId="0" applyFill="1" applyBorder="1" applyAlignment="1">
      <alignment horizontal="center" vertical="center"/>
    </xf>
    <xf numFmtId="0" fontId="0" fillId="54" borderId="10" xfId="0" applyFill="1" applyBorder="1" applyAlignment="1">
      <alignment horizontal="center"/>
    </xf>
    <xf numFmtId="0" fontId="13" fillId="36" borderId="11" xfId="0" applyFont="1" applyFill="1" applyBorder="1" applyAlignment="1">
      <alignment horizontal="center" vertical="center" wrapText="1"/>
    </xf>
    <xf numFmtId="0" fontId="13" fillId="36" borderId="11" xfId="0" applyFont="1" applyFill="1" applyBorder="1" applyAlignment="1">
      <alignment horizontal="center" vertical="center"/>
    </xf>
    <xf numFmtId="0" fontId="13" fillId="36" borderId="0" xfId="0" applyFont="1" applyFill="1" applyAlignment="1">
      <alignment horizontal="center" vertical="center"/>
    </xf>
    <xf numFmtId="0" fontId="13" fillId="36" borderId="0" xfId="0" applyFont="1" applyFill="1" applyAlignment="1">
      <alignment horizontal="center" vertical="center" wrapText="1"/>
    </xf>
    <xf numFmtId="0" fontId="17" fillId="36" borderId="12" xfId="0" applyFont="1" applyFill="1" applyBorder="1" applyAlignment="1">
      <alignment horizontal="center" vertical="center"/>
    </xf>
    <xf numFmtId="0" fontId="17" fillId="36" borderId="27" xfId="0" applyFont="1" applyFill="1" applyBorder="1" applyAlignment="1">
      <alignment horizontal="center" vertical="center"/>
    </xf>
    <xf numFmtId="0" fontId="17" fillId="36" borderId="13" xfId="0" applyFont="1" applyFill="1" applyBorder="1" applyAlignment="1">
      <alignment horizontal="center" vertical="center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left" wrapText="1"/>
    </xf>
    <xf numFmtId="0" fontId="18" fillId="0" borderId="10" xfId="0" applyFont="1" applyBorder="1" applyAlignment="1">
      <alignment horizontal="left"/>
    </xf>
    <xf numFmtId="0" fontId="17" fillId="36" borderId="0" xfId="0" applyFont="1" applyFill="1" applyAlignment="1">
      <alignment horizontal="center" vertical="center"/>
    </xf>
    <xf numFmtId="0" fontId="17" fillId="36" borderId="11" xfId="0" applyFont="1" applyFill="1" applyBorder="1" applyAlignment="1">
      <alignment horizontal="center" vertical="center"/>
    </xf>
    <xf numFmtId="0" fontId="13" fillId="36" borderId="13" xfId="0" applyFont="1" applyFill="1" applyBorder="1" applyAlignment="1">
      <alignment horizontal="center" vertical="center"/>
    </xf>
    <xf numFmtId="0" fontId="13" fillId="36" borderId="10" xfId="0" applyFont="1" applyFill="1" applyBorder="1" applyAlignment="1">
      <alignment horizontal="center" vertical="center"/>
    </xf>
    <xf numFmtId="0" fontId="0" fillId="45" borderId="10" xfId="0" applyFill="1" applyBorder="1" applyAlignment="1">
      <alignment horizontal="left"/>
    </xf>
    <xf numFmtId="0" fontId="0" fillId="46" borderId="10" xfId="0" applyFill="1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13" xfId="0" applyBorder="1" applyAlignment="1">
      <alignment horizontal="left"/>
    </xf>
    <xf numFmtId="0" fontId="16" fillId="47" borderId="12" xfId="0" applyFont="1" applyFill="1" applyBorder="1" applyAlignment="1">
      <alignment horizontal="center"/>
    </xf>
    <xf numFmtId="0" fontId="16" fillId="47" borderId="27" xfId="0" applyFont="1" applyFill="1" applyBorder="1" applyAlignment="1">
      <alignment horizontal="center"/>
    </xf>
    <xf numFmtId="0" fontId="0" fillId="48" borderId="12" xfId="0" applyFill="1" applyBorder="1" applyAlignment="1">
      <alignment horizontal="left"/>
    </xf>
    <xf numFmtId="0" fontId="0" fillId="48" borderId="27" xfId="0" applyFill="1" applyBorder="1" applyAlignment="1">
      <alignment horizontal="left"/>
    </xf>
    <xf numFmtId="0" fontId="0" fillId="48" borderId="13" xfId="0" applyFill="1" applyBorder="1" applyAlignment="1">
      <alignment horizontal="left"/>
    </xf>
    <xf numFmtId="0" fontId="16" fillId="43" borderId="14" xfId="0" applyFont="1" applyFill="1" applyBorder="1" applyAlignment="1">
      <alignment horizontal="center" vertical="center"/>
    </xf>
    <xf numFmtId="0" fontId="16" fillId="43" borderId="15" xfId="0" applyFont="1" applyFill="1" applyBorder="1" applyAlignment="1">
      <alignment horizontal="center" vertic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FF0000"/>
      </font>
    </dxf>
    <dxf>
      <fill>
        <patternFill>
          <bgColor rgb="FFFF8F8F"/>
        </patternFill>
      </fill>
    </dxf>
    <dxf>
      <fill>
        <patternFill>
          <bgColor theme="8" tint="0.79998168889431442"/>
        </patternFill>
      </fill>
    </dxf>
    <dxf>
      <fill>
        <patternFill>
          <bgColor rgb="FFFF8F8F"/>
        </patternFill>
      </fill>
    </dxf>
    <dxf>
      <fill>
        <patternFill>
          <bgColor theme="8" tint="0.79998168889431442"/>
        </patternFill>
      </fill>
    </dxf>
    <dxf>
      <font>
        <color theme="1" tint="0.499984740745262"/>
      </font>
      <fill>
        <patternFill>
          <bgColor theme="0" tint="-4.9989318521683403E-2"/>
        </patternFill>
      </fill>
    </dxf>
    <dxf>
      <font>
        <color theme="1" tint="0.499984740745262"/>
      </font>
      <fill>
        <patternFill>
          <bgColor theme="0" tint="-4.9989318521683403E-2"/>
        </patternFill>
      </fill>
    </dxf>
    <dxf>
      <fill>
        <patternFill>
          <bgColor rgb="FFCCFFFF"/>
        </patternFill>
      </fill>
    </dxf>
    <dxf>
      <fill>
        <patternFill>
          <bgColor theme="5" tint="0.79998168889431442"/>
        </patternFill>
      </fill>
    </dxf>
    <dxf>
      <fill>
        <patternFill>
          <bgColor rgb="FFCCFFFF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DDD1E5"/>
      <color rgb="FFFFF6DD"/>
      <color rgb="FFFFFFCC"/>
      <color rgb="FFFF8F8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>
                <a:solidFill>
                  <a:sysClr val="windowText" lastClr="000000"/>
                </a:solidFill>
              </a:rPr>
              <a:t>LRRC8C pull down</a:t>
            </a:r>
            <a:br>
              <a:rPr lang="en-US" sz="1400">
                <a:solidFill>
                  <a:sysClr val="windowText" lastClr="000000"/>
                </a:solidFill>
              </a:rPr>
            </a:br>
            <a:r>
              <a:rPr lang="en-US" sz="1400">
                <a:solidFill>
                  <a:sysClr val="windowText" lastClr="000000"/>
                </a:solidFill>
              </a:rPr>
              <a:t>N.Proteins</a:t>
            </a:r>
            <a:r>
              <a:rPr lang="en-US" sz="1400" baseline="0">
                <a:solidFill>
                  <a:sysClr val="windowText" lastClr="000000"/>
                </a:solidFill>
              </a:rPr>
              <a:t> (progenesis - PEAKS-PTM42)</a:t>
            </a:r>
            <a:r>
              <a:rPr lang="en-US" sz="1400">
                <a:solidFill>
                  <a:sysClr val="windowText" lastClr="000000"/>
                </a:solidFill>
              </a:rPr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6328127653174602E-2"/>
          <c:y val="0.34311565096020502"/>
          <c:w val="0.89019685039370078"/>
          <c:h val="0.510254082822980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RRC8C IP'!$F$18</c:f>
              <c:strCache>
                <c:ptCount val="1"/>
                <c:pt idx="0">
                  <c:v>#unique pept=1; pept =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LRRC8C IP'!$E$19:$E$20</c:f>
              <c:strCache>
                <c:ptCount val="2"/>
                <c:pt idx="0">
                  <c:v>Human</c:v>
                </c:pt>
                <c:pt idx="1">
                  <c:v>Human Herpes virus  (HHV)</c:v>
                </c:pt>
              </c:strCache>
            </c:strRef>
          </c:cat>
          <c:val>
            <c:numRef>
              <c:f>'LRRC8C IP'!$F$19:$F$20</c:f>
              <c:numCache>
                <c:formatCode>General</c:formatCode>
                <c:ptCount val="2"/>
                <c:pt idx="0">
                  <c:v>93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64-41D6-8729-DD9FEE2C5A1B}"/>
            </c:ext>
          </c:extLst>
        </c:ser>
        <c:ser>
          <c:idx val="1"/>
          <c:order val="1"/>
          <c:tx>
            <c:strRef>
              <c:f>'LRRC8C IP'!$G$18</c:f>
              <c:strCache>
                <c:ptCount val="1"/>
                <c:pt idx="0">
                  <c:v>#unique pept =1; pept&gt;=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LRRC8C IP'!$E$19:$E$20</c:f>
              <c:strCache>
                <c:ptCount val="2"/>
                <c:pt idx="0">
                  <c:v>Human</c:v>
                </c:pt>
                <c:pt idx="1">
                  <c:v>Human Herpes virus  (HHV)</c:v>
                </c:pt>
              </c:strCache>
            </c:strRef>
          </c:cat>
          <c:val>
            <c:numRef>
              <c:f>'LRRC8C IP'!$G$19:$G$20</c:f>
              <c:numCache>
                <c:formatCode>General</c:formatCode>
                <c:ptCount val="2"/>
                <c:pt idx="0">
                  <c:v>3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64-41D6-8729-DD9FEE2C5A1B}"/>
            </c:ext>
          </c:extLst>
        </c:ser>
        <c:ser>
          <c:idx val="2"/>
          <c:order val="2"/>
          <c:tx>
            <c:strRef>
              <c:f>'LRRC8C IP'!$H$18</c:f>
              <c:strCache>
                <c:ptCount val="1"/>
                <c:pt idx="0">
                  <c:v>unique&amp;pept&gt;=2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LRRC8C IP'!$E$19:$E$20</c:f>
              <c:strCache>
                <c:ptCount val="2"/>
                <c:pt idx="0">
                  <c:v>Human</c:v>
                </c:pt>
                <c:pt idx="1">
                  <c:v>Human Herpes virus  (HHV)</c:v>
                </c:pt>
              </c:strCache>
            </c:strRef>
          </c:cat>
          <c:val>
            <c:numRef>
              <c:f>'LRRC8C IP'!$H$19:$H$20</c:f>
              <c:numCache>
                <c:formatCode>General</c:formatCode>
                <c:ptCount val="2"/>
                <c:pt idx="0">
                  <c:v>591</c:v>
                </c:pt>
                <c:pt idx="1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64-41D6-8729-DD9FEE2C5A1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48088864"/>
        <c:axId val="292381648"/>
      </c:barChart>
      <c:catAx>
        <c:axId val="14808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381648"/>
        <c:crosses val="autoZero"/>
        <c:auto val="1"/>
        <c:lblAlgn val="ctr"/>
        <c:lblOffset val="100"/>
        <c:noMultiLvlLbl val="0"/>
      </c:catAx>
      <c:valAx>
        <c:axId val="2923816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088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3485826286501614"/>
          <c:y val="0.30874984532470273"/>
          <c:w val="0.44166666666666671"/>
          <c:h val="0.220795056867891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70483</xdr:colOff>
      <xdr:row>4</xdr:row>
      <xdr:rowOff>7474</xdr:rowOff>
    </xdr:from>
    <xdr:to>
      <xdr:col>21</xdr:col>
      <xdr:colOff>2390587</xdr:colOff>
      <xdr:row>24</xdr:row>
      <xdr:rowOff>109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F952629-0BC1-4200-8C5C-8F1D2B8CE1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92"/>
  <sheetViews>
    <sheetView tabSelected="1" zoomScale="130" zoomScaleNormal="130" workbookViewId="0">
      <selection activeCell="B6" sqref="B6:G6"/>
    </sheetView>
  </sheetViews>
  <sheetFormatPr baseColWidth="10" defaultColWidth="8.83203125" defaultRowHeight="15" x14ac:dyDescent="0.2"/>
  <cols>
    <col min="1" max="1" width="29.6640625" customWidth="1"/>
    <col min="2" max="2" width="9.1640625" style="1"/>
    <col min="4" max="4" width="9.1640625" style="1"/>
    <col min="5" max="5" width="46" customWidth="1"/>
    <col min="6" max="6" width="11.6640625" style="2" customWidth="1"/>
    <col min="7" max="7" width="11" style="2" customWidth="1"/>
    <col min="8" max="9" width="9.1640625" style="2"/>
    <col min="10" max="10" width="20.6640625" style="2" customWidth="1"/>
    <col min="11" max="12" width="12.5" style="2" customWidth="1"/>
    <col min="13" max="16" width="12.5" style="2" bestFit="1" customWidth="1"/>
    <col min="17" max="21" width="9.1640625" style="2"/>
    <col min="22" max="22" width="36.5" customWidth="1"/>
  </cols>
  <sheetData>
    <row r="1" spans="1:7" ht="26" x14ac:dyDescent="0.3">
      <c r="A1" s="114" t="s">
        <v>3137</v>
      </c>
    </row>
    <row r="3" spans="1:7" x14ac:dyDescent="0.2">
      <c r="A3" s="49" t="s">
        <v>3105</v>
      </c>
      <c r="B3" s="95" t="s">
        <v>3122</v>
      </c>
      <c r="C3" s="95"/>
      <c r="D3" s="95"/>
      <c r="E3" s="95"/>
      <c r="F3" s="95"/>
      <c r="G3" s="95"/>
    </row>
    <row r="4" spans="1:7" x14ac:dyDescent="0.2">
      <c r="A4" s="49" t="s">
        <v>3106</v>
      </c>
      <c r="B4" s="95" t="s">
        <v>3123</v>
      </c>
      <c r="C4" s="95"/>
      <c r="D4" s="95"/>
      <c r="E4" s="95"/>
      <c r="F4" s="95"/>
      <c r="G4" s="95"/>
    </row>
    <row r="5" spans="1:7" x14ac:dyDescent="0.2">
      <c r="A5" s="49" t="s">
        <v>3107</v>
      </c>
      <c r="B5" s="96" t="s">
        <v>3129</v>
      </c>
      <c r="C5" s="96"/>
      <c r="D5" s="96"/>
      <c r="E5" s="96"/>
      <c r="F5" s="96"/>
      <c r="G5" s="96"/>
    </row>
    <row r="6" spans="1:7" x14ac:dyDescent="0.2">
      <c r="A6" s="50" t="s">
        <v>3108</v>
      </c>
      <c r="B6" s="95" t="s">
        <v>3138</v>
      </c>
      <c r="C6" s="95"/>
      <c r="D6" s="95"/>
      <c r="E6" s="95"/>
      <c r="F6" s="95"/>
      <c r="G6" s="95"/>
    </row>
    <row r="7" spans="1:7" ht="24.75" customHeight="1" x14ac:dyDescent="0.2">
      <c r="A7" s="51" t="s">
        <v>3109</v>
      </c>
      <c r="B7" s="97" t="s">
        <v>3124</v>
      </c>
      <c r="C7" s="97"/>
      <c r="D7" s="97"/>
      <c r="E7" s="97"/>
      <c r="F7" s="97"/>
      <c r="G7" s="97"/>
    </row>
    <row r="8" spans="1:7" x14ac:dyDescent="0.2">
      <c r="A8" s="52"/>
      <c r="B8" s="95" t="s">
        <v>3125</v>
      </c>
      <c r="C8" s="95"/>
      <c r="D8" s="95"/>
      <c r="E8" s="95"/>
      <c r="F8" s="95"/>
      <c r="G8" s="95"/>
    </row>
    <row r="9" spans="1:7" x14ac:dyDescent="0.2">
      <c r="A9" s="50" t="s">
        <v>3110</v>
      </c>
      <c r="B9" s="95" t="s">
        <v>3126</v>
      </c>
      <c r="C9" s="95"/>
      <c r="D9" s="95"/>
      <c r="E9" s="95"/>
      <c r="F9" s="95"/>
      <c r="G9" s="95"/>
    </row>
    <row r="10" spans="1:7" x14ac:dyDescent="0.2">
      <c r="A10" s="50" t="s">
        <v>3111</v>
      </c>
      <c r="B10" s="95" t="s">
        <v>3127</v>
      </c>
      <c r="C10" s="95"/>
      <c r="D10" s="95"/>
      <c r="E10" s="95"/>
      <c r="F10" s="95"/>
      <c r="G10" s="95"/>
    </row>
    <row r="11" spans="1:7" x14ac:dyDescent="0.2">
      <c r="A11" s="49" t="s">
        <v>3112</v>
      </c>
      <c r="B11" s="102" t="s">
        <v>3113</v>
      </c>
      <c r="C11" s="102"/>
      <c r="D11" s="102"/>
      <c r="E11" s="102"/>
      <c r="F11" s="102"/>
      <c r="G11" s="102"/>
    </row>
    <row r="12" spans="1:7" x14ac:dyDescent="0.2">
      <c r="A12" s="49" t="s">
        <v>3114</v>
      </c>
      <c r="B12" s="103" t="s">
        <v>3115</v>
      </c>
      <c r="C12" s="103"/>
      <c r="D12" s="103"/>
      <c r="E12" s="103"/>
      <c r="F12" s="103"/>
      <c r="G12" s="103"/>
    </row>
    <row r="13" spans="1:7" x14ac:dyDescent="0.2">
      <c r="A13" s="50" t="s">
        <v>3116</v>
      </c>
      <c r="B13" s="104" t="s">
        <v>3128</v>
      </c>
      <c r="C13" s="105"/>
      <c r="D13" s="105"/>
      <c r="E13" s="105"/>
      <c r="F13" s="105"/>
      <c r="G13" s="106"/>
    </row>
    <row r="14" spans="1:7" x14ac:dyDescent="0.2">
      <c r="A14" s="50" t="s">
        <v>3117</v>
      </c>
      <c r="B14" s="107" t="s">
        <v>3130</v>
      </c>
      <c r="C14" s="108"/>
      <c r="D14" s="108"/>
      <c r="E14" s="108"/>
      <c r="F14" s="108"/>
      <c r="G14" s="108"/>
    </row>
    <row r="15" spans="1:7" x14ac:dyDescent="0.2">
      <c r="A15" s="50" t="s">
        <v>3118</v>
      </c>
      <c r="B15" s="109" t="s">
        <v>3131</v>
      </c>
      <c r="C15" s="110"/>
      <c r="D15" s="110"/>
      <c r="E15" s="110"/>
      <c r="F15" s="110"/>
      <c r="G15" s="111"/>
    </row>
    <row r="17" spans="1:22" x14ac:dyDescent="0.2">
      <c r="C17" s="30" t="s">
        <v>3096</v>
      </c>
      <c r="D17" s="30" t="s">
        <v>3098</v>
      </c>
      <c r="E17" s="46"/>
      <c r="F17" s="92" t="s">
        <v>3104</v>
      </c>
      <c r="G17" s="93"/>
      <c r="H17" s="94"/>
      <c r="J17" s="98" t="s">
        <v>3092</v>
      </c>
      <c r="K17" s="98"/>
    </row>
    <row r="18" spans="1:22" ht="48" x14ac:dyDescent="0.2">
      <c r="C18" s="28" t="s">
        <v>3095</v>
      </c>
      <c r="D18" s="29">
        <v>1</v>
      </c>
      <c r="E18" s="47" t="s">
        <v>3103</v>
      </c>
      <c r="F18" s="48" t="s">
        <v>3100</v>
      </c>
      <c r="G18" s="48" t="s">
        <v>3101</v>
      </c>
      <c r="H18" s="48" t="s">
        <v>3102</v>
      </c>
      <c r="J18" s="99"/>
      <c r="K18" s="99"/>
      <c r="N18" s="6" t="s">
        <v>3120</v>
      </c>
      <c r="O18" s="6" t="s">
        <v>3121</v>
      </c>
    </row>
    <row r="19" spans="1:22" x14ac:dyDescent="0.2">
      <c r="C19" s="3" t="s">
        <v>3099</v>
      </c>
      <c r="D19" s="5">
        <v>0</v>
      </c>
      <c r="E19" s="30" t="s">
        <v>3099</v>
      </c>
      <c r="F19" s="6">
        <f>COUNTIFS(D31:D790,"0",H31:H790,"1",I31:I790,"1")</f>
        <v>93</v>
      </c>
      <c r="G19" s="6">
        <f>COUNTIFS(D31:D790,"0",H31:H790,"1",I31:I790,"&gt;1")</f>
        <v>31</v>
      </c>
      <c r="H19" s="6">
        <f>COUNTIFS(D31:D790,"0",H31:H790,"&gt;1",I31:I790,"&gt;1")</f>
        <v>591</v>
      </c>
      <c r="I19" s="6">
        <f>SUM(G19:H19)</f>
        <v>622</v>
      </c>
      <c r="J19" s="6" t="s">
        <v>3093</v>
      </c>
      <c r="K19" s="23">
        <v>1</v>
      </c>
      <c r="N19" s="6">
        <v>1</v>
      </c>
      <c r="O19" s="6">
        <f>LOG(N19,2)</f>
        <v>0</v>
      </c>
    </row>
    <row r="20" spans="1:22" x14ac:dyDescent="0.2">
      <c r="C20" s="3"/>
      <c r="D20" s="5"/>
      <c r="E20" s="30" t="s">
        <v>3133</v>
      </c>
      <c r="F20" s="6">
        <f>COUNTIFS(D31:D790,"1",H31:H790,"1",I31:I790,"1")</f>
        <v>4</v>
      </c>
      <c r="G20" s="6">
        <f>COUNTIFS(D31:D790,"1",H31:H790,"1",I31:I790,"&gt;1")</f>
        <v>1</v>
      </c>
      <c r="H20" s="6">
        <f>COUNTIFS(D31:D790,"1",H31:H790,"&gt;1",I31:I790,"&gt;1")</f>
        <v>40</v>
      </c>
      <c r="J20" s="6" t="s">
        <v>3094</v>
      </c>
      <c r="K20" s="23">
        <v>-1</v>
      </c>
      <c r="N20" s="6">
        <v>1.5</v>
      </c>
      <c r="O20" s="6">
        <f>LOG(N20,2)</f>
        <v>0.58496250072115619</v>
      </c>
    </row>
    <row r="21" spans="1:22" x14ac:dyDescent="0.2">
      <c r="N21" s="6">
        <v>2</v>
      </c>
      <c r="O21" s="6">
        <f>LOG(N21,2)</f>
        <v>1</v>
      </c>
    </row>
    <row r="22" spans="1:22" x14ac:dyDescent="0.2">
      <c r="E22" s="73"/>
      <c r="F22" s="112" t="s">
        <v>3095</v>
      </c>
      <c r="G22" s="113"/>
      <c r="H22" s="100" t="s">
        <v>3132</v>
      </c>
      <c r="I22" s="101"/>
      <c r="N22" s="6">
        <v>3</v>
      </c>
      <c r="O22" s="6">
        <f>LOG(N22,2)</f>
        <v>1.5849625007211563</v>
      </c>
    </row>
    <row r="23" spans="1:22" x14ac:dyDescent="0.2">
      <c r="E23" s="74" t="s">
        <v>3136</v>
      </c>
      <c r="F23" s="75" t="s">
        <v>3134</v>
      </c>
      <c r="G23" s="76" t="s">
        <v>3135</v>
      </c>
      <c r="H23" s="75" t="s">
        <v>3134</v>
      </c>
      <c r="I23" s="76" t="s">
        <v>3135</v>
      </c>
      <c r="N23" s="6">
        <v>4</v>
      </c>
      <c r="O23" s="6">
        <f>LOG(N23,2)</f>
        <v>2</v>
      </c>
    </row>
    <row r="24" spans="1:22" x14ac:dyDescent="0.2">
      <c r="E24" s="71" t="s">
        <v>3100</v>
      </c>
      <c r="F24" s="18">
        <f>COUNTIFS(D31:D790,"1",H31:H790,"1",I31:I790,"1",J31:J790,"&gt;=1")</f>
        <v>4</v>
      </c>
      <c r="G24" s="19">
        <f>COUNTIFS(D31:D790,"1",H31:H790,"1",I31:I790,"1",J31:J790,"&lt;=-1")</f>
        <v>0</v>
      </c>
      <c r="H24" s="15">
        <f>COUNTIFS(D31:D790,"0",H31:H790,"1",I31:I790,"1",J31:J790,"&gt;=1")</f>
        <v>20</v>
      </c>
      <c r="I24" s="6">
        <f>COUNTIFS(D31:D790,"0",H31:H790,"1",I31:I790,"1",J31:J790,"&lt;=-1")</f>
        <v>14</v>
      </c>
    </row>
    <row r="25" spans="1:22" x14ac:dyDescent="0.2">
      <c r="A25" s="1"/>
      <c r="E25" s="72" t="s">
        <v>3101</v>
      </c>
      <c r="F25" s="18">
        <f>COUNTIFS(D31:D790,"1",H31:H790,"1",I31:I790,"&gt;1",J31:J790,"&gt;=1")</f>
        <v>1</v>
      </c>
      <c r="G25" s="19">
        <f>COUNTIFS(D31:D790,"1",H31:H790,"1",I31:I790,"&gt;1",J31:J790,"&lt;-1")</f>
        <v>0</v>
      </c>
      <c r="H25" s="15">
        <f>COUNTIFS(D31:D790,"0",H31:H790,"1",I31:I790,"&gt;1",J31:J790,"&gt;=1")</f>
        <v>5</v>
      </c>
      <c r="I25" s="6">
        <f>COUNTIFS(D31:D790,"0",H31:H790,"1",I31:I790,"&gt;1",J31:J790,"&lt;=-1")</f>
        <v>4</v>
      </c>
    </row>
    <row r="26" spans="1:22" x14ac:dyDescent="0.2">
      <c r="E26" s="72" t="s">
        <v>3102</v>
      </c>
      <c r="F26" s="18">
        <f>COUNTIFS(D31:D790,"1",H31:H790,"&gt;1",I31:I790,"&gt;1",J31:J790,"&gt;=1")</f>
        <v>40</v>
      </c>
      <c r="G26" s="19">
        <f>COUNTIFS(D31:D790,"1",H31:H790,"&gt;1",I31:I790,"&gt;1",J31:J790,"&lt;-1")</f>
        <v>0</v>
      </c>
      <c r="H26" s="15">
        <f>COUNTIFS(D31:D790,"0",H31:H790,"&gt;1",I31:I790,"&gt;1",J31:J790,"&gt;=1")</f>
        <v>94</v>
      </c>
      <c r="I26" s="6">
        <f>COUNTIFS(D31:D790,"0",H31:H790,"&gt;1",I31:I790,"&gt;1",J31:J790,"&lt;=-1")</f>
        <v>77</v>
      </c>
    </row>
    <row r="28" spans="1:22" x14ac:dyDescent="0.2">
      <c r="J28" s="91" t="s">
        <v>3091</v>
      </c>
      <c r="K28" s="90" t="s">
        <v>3088</v>
      </c>
      <c r="L28" s="90"/>
      <c r="M28" s="90"/>
      <c r="N28" s="90"/>
      <c r="O28" s="90"/>
      <c r="P28" s="90"/>
    </row>
    <row r="29" spans="1:22" x14ac:dyDescent="0.2">
      <c r="J29" s="88"/>
      <c r="K29" s="88" t="s">
        <v>3087</v>
      </c>
      <c r="L29" s="88"/>
      <c r="M29" s="89" t="s">
        <v>3089</v>
      </c>
      <c r="N29" s="89"/>
      <c r="O29" s="89" t="s">
        <v>3090</v>
      </c>
      <c r="P29" s="89"/>
    </row>
    <row r="30" spans="1:22" s="8" customFormat="1" ht="64" x14ac:dyDescent="0.2">
      <c r="A30" s="7" t="s">
        <v>16</v>
      </c>
      <c r="B30" s="7" t="s">
        <v>17</v>
      </c>
      <c r="C30" s="7" t="s">
        <v>18</v>
      </c>
      <c r="D30" s="7" t="s">
        <v>3097</v>
      </c>
      <c r="E30" s="7" t="s">
        <v>19</v>
      </c>
      <c r="F30" s="7" t="s">
        <v>7</v>
      </c>
      <c r="G30" s="7" t="s">
        <v>8</v>
      </c>
      <c r="H30" s="9" t="s">
        <v>9</v>
      </c>
      <c r="I30" s="20" t="s">
        <v>10</v>
      </c>
      <c r="J30" s="22" t="s">
        <v>3119</v>
      </c>
      <c r="K30" s="10" t="s">
        <v>0</v>
      </c>
      <c r="L30" s="12" t="s">
        <v>1</v>
      </c>
      <c r="M30" s="16" t="s">
        <v>11</v>
      </c>
      <c r="N30" s="17" t="s">
        <v>12</v>
      </c>
      <c r="O30" s="14" t="s">
        <v>13</v>
      </c>
      <c r="P30" s="11" t="s">
        <v>14</v>
      </c>
      <c r="Q30" s="7" t="s">
        <v>2</v>
      </c>
      <c r="R30" s="7" t="s">
        <v>3</v>
      </c>
      <c r="S30" s="7" t="s">
        <v>4</v>
      </c>
      <c r="T30" s="7" t="s">
        <v>5</v>
      </c>
      <c r="U30" s="7" t="s">
        <v>6</v>
      </c>
      <c r="V30" s="7" t="s">
        <v>15</v>
      </c>
    </row>
    <row r="31" spans="1:22" x14ac:dyDescent="0.2">
      <c r="A31" s="24" t="s">
        <v>22</v>
      </c>
      <c r="B31" s="65" t="s">
        <v>23</v>
      </c>
      <c r="C31" s="24" t="s">
        <v>24</v>
      </c>
      <c r="D31" s="27">
        <v>0</v>
      </c>
      <c r="E31" s="24" t="s">
        <v>25</v>
      </c>
      <c r="F31" s="25">
        <v>10987.02</v>
      </c>
      <c r="G31" s="25">
        <v>92449.46</v>
      </c>
      <c r="H31" s="25">
        <v>180</v>
      </c>
      <c r="I31" s="26">
        <v>190</v>
      </c>
      <c r="J31" s="23">
        <v>5.0428390502929701E-2</v>
      </c>
      <c r="K31" s="4">
        <v>27.276210784912099</v>
      </c>
      <c r="L31" s="13">
        <v>27.326639175415</v>
      </c>
      <c r="M31" s="53">
        <v>162538923.09999999</v>
      </c>
      <c r="N31" s="54">
        <v>194663489.30000001</v>
      </c>
      <c r="O31" s="55">
        <v>162538928</v>
      </c>
      <c r="P31" s="56">
        <v>168320960</v>
      </c>
      <c r="Q31" s="6"/>
      <c r="R31" s="6"/>
      <c r="S31" s="6"/>
      <c r="T31" s="6" t="s">
        <v>20</v>
      </c>
      <c r="U31" s="6">
        <v>1.0355732870000001</v>
      </c>
      <c r="V31" s="3" t="s">
        <v>21</v>
      </c>
    </row>
    <row r="32" spans="1:22" x14ac:dyDescent="0.2">
      <c r="A32" s="83" t="s">
        <v>1961</v>
      </c>
      <c r="B32" s="84" t="s">
        <v>1962</v>
      </c>
      <c r="C32" s="83" t="s">
        <v>24</v>
      </c>
      <c r="D32" s="84">
        <v>0</v>
      </c>
      <c r="E32" s="83" t="s">
        <v>1963</v>
      </c>
      <c r="F32" s="85">
        <v>73.72</v>
      </c>
      <c r="G32" s="85">
        <v>92547.78</v>
      </c>
      <c r="H32" s="85">
        <v>3</v>
      </c>
      <c r="I32" s="86">
        <v>3</v>
      </c>
      <c r="J32" s="23">
        <v>2.0977373123168901</v>
      </c>
      <c r="K32" s="4">
        <v>12.2157955169678</v>
      </c>
      <c r="L32" s="13">
        <v>14.3135328292847</v>
      </c>
      <c r="M32" s="53">
        <v>4756.8667459999997</v>
      </c>
      <c r="N32" s="54">
        <v>23547.721809999999</v>
      </c>
      <c r="O32" s="55">
        <v>4756.86669921875</v>
      </c>
      <c r="P32" s="56">
        <v>20361.1640625</v>
      </c>
      <c r="Q32" s="6"/>
      <c r="R32" s="6"/>
      <c r="S32" s="6"/>
      <c r="T32" s="6" t="s">
        <v>20</v>
      </c>
      <c r="U32" s="6">
        <v>4.2803730800000004</v>
      </c>
      <c r="V32" s="3" t="s">
        <v>1960</v>
      </c>
    </row>
    <row r="33" spans="1:22" x14ac:dyDescent="0.2">
      <c r="A33" s="83" t="s">
        <v>289</v>
      </c>
      <c r="B33" s="84" t="s">
        <v>290</v>
      </c>
      <c r="C33" s="83" t="s">
        <v>24</v>
      </c>
      <c r="D33" s="84">
        <v>0</v>
      </c>
      <c r="E33" s="83" t="s">
        <v>291</v>
      </c>
      <c r="F33" s="85">
        <v>2729.54</v>
      </c>
      <c r="G33" s="85">
        <v>94198.63</v>
      </c>
      <c r="H33" s="85">
        <v>36</v>
      </c>
      <c r="I33" s="86">
        <v>46</v>
      </c>
      <c r="J33" s="23">
        <v>-1.4614448547363299</v>
      </c>
      <c r="K33" s="4">
        <v>21.427900314331101</v>
      </c>
      <c r="L33" s="13">
        <v>19.966455459594702</v>
      </c>
      <c r="M33" s="53">
        <v>2821243.5809999998</v>
      </c>
      <c r="N33" s="54">
        <v>1184809.5660000001</v>
      </c>
      <c r="O33" s="55">
        <v>2821243.5</v>
      </c>
      <c r="P33" s="56">
        <v>1024477.125</v>
      </c>
      <c r="Q33" s="6"/>
      <c r="R33" s="6"/>
      <c r="S33" s="6"/>
      <c r="T33" s="6" t="s">
        <v>20</v>
      </c>
      <c r="U33" s="6">
        <v>2.7538375570000002</v>
      </c>
      <c r="V33" s="3" t="s">
        <v>288</v>
      </c>
    </row>
    <row r="34" spans="1:22" x14ac:dyDescent="0.2">
      <c r="A34" s="79" t="s">
        <v>285</v>
      </c>
      <c r="B34" s="80" t="s">
        <v>286</v>
      </c>
      <c r="C34" s="79" t="s">
        <v>24</v>
      </c>
      <c r="D34" s="80">
        <v>0</v>
      </c>
      <c r="E34" s="79" t="s">
        <v>287</v>
      </c>
      <c r="F34" s="81">
        <v>2146.69</v>
      </c>
      <c r="G34" s="81">
        <v>98201.23</v>
      </c>
      <c r="H34" s="81">
        <v>36</v>
      </c>
      <c r="I34" s="82">
        <v>37</v>
      </c>
      <c r="J34" s="23">
        <v>-0.76468658447265603</v>
      </c>
      <c r="K34" s="4">
        <v>19.073257446289102</v>
      </c>
      <c r="L34" s="13">
        <v>18.308570861816399</v>
      </c>
      <c r="M34" s="53">
        <v>551598.02069999999</v>
      </c>
      <c r="N34" s="54">
        <v>375469.92210000003</v>
      </c>
      <c r="O34" s="55">
        <v>551598</v>
      </c>
      <c r="P34" s="56">
        <v>324660.0625</v>
      </c>
      <c r="Q34" s="6"/>
      <c r="R34" s="6"/>
      <c r="S34" s="6"/>
      <c r="T34" s="6" t="s">
        <v>20</v>
      </c>
      <c r="U34" s="6">
        <v>1.699001778</v>
      </c>
      <c r="V34" s="3" t="s">
        <v>284</v>
      </c>
    </row>
    <row r="35" spans="1:22" x14ac:dyDescent="0.2">
      <c r="A35" s="79" t="s">
        <v>301</v>
      </c>
      <c r="B35" s="80" t="s">
        <v>302</v>
      </c>
      <c r="C35" s="79" t="s">
        <v>24</v>
      </c>
      <c r="D35" s="80">
        <v>0</v>
      </c>
      <c r="E35" s="79" t="s">
        <v>303</v>
      </c>
      <c r="F35" s="81">
        <v>2423.67</v>
      </c>
      <c r="G35" s="81">
        <v>90247.15</v>
      </c>
      <c r="H35" s="81">
        <v>33</v>
      </c>
      <c r="I35" s="82">
        <v>40</v>
      </c>
      <c r="J35" s="23">
        <v>-0.25698089599609403</v>
      </c>
      <c r="K35" s="4">
        <v>20.508131027221701</v>
      </c>
      <c r="L35" s="13">
        <v>20.2511501312256</v>
      </c>
      <c r="M35" s="53">
        <v>1491292.031</v>
      </c>
      <c r="N35" s="54">
        <v>1443277.7490000001</v>
      </c>
      <c r="O35" s="55">
        <v>1491292</v>
      </c>
      <c r="P35" s="56">
        <v>1247968.5</v>
      </c>
      <c r="Q35" s="6"/>
      <c r="R35" s="6"/>
      <c r="S35" s="6"/>
      <c r="T35" s="6" t="s">
        <v>20</v>
      </c>
      <c r="U35" s="6">
        <v>1.194975683</v>
      </c>
      <c r="V35" s="3" t="s">
        <v>300</v>
      </c>
    </row>
    <row r="36" spans="1:22" x14ac:dyDescent="0.2">
      <c r="A36" s="79" t="s">
        <v>2085</v>
      </c>
      <c r="B36" s="80" t="s">
        <v>2086</v>
      </c>
      <c r="C36" s="79" t="s">
        <v>24</v>
      </c>
      <c r="D36" s="80">
        <v>0</v>
      </c>
      <c r="E36" s="79" t="s">
        <v>2087</v>
      </c>
      <c r="F36" s="81">
        <v>322.77</v>
      </c>
      <c r="G36" s="81">
        <v>92389.7</v>
      </c>
      <c r="H36" s="81">
        <v>3</v>
      </c>
      <c r="I36" s="82">
        <v>7</v>
      </c>
      <c r="J36" s="23">
        <v>-1.09979915618896</v>
      </c>
      <c r="K36" s="4">
        <v>15.5001764297485</v>
      </c>
      <c r="L36" s="13">
        <v>14.400377273559601</v>
      </c>
      <c r="M36" s="53">
        <v>46346.625319999999</v>
      </c>
      <c r="N36" s="54">
        <v>25008.74221</v>
      </c>
      <c r="O36" s="55">
        <v>46346.625</v>
      </c>
      <c r="P36" s="56">
        <v>21624.474609375</v>
      </c>
      <c r="Q36" s="6"/>
      <c r="R36" s="6"/>
      <c r="S36" s="6"/>
      <c r="T36" s="6" t="s">
        <v>20</v>
      </c>
      <c r="U36" s="6">
        <v>2.143248625</v>
      </c>
      <c r="V36" s="3" t="s">
        <v>2084</v>
      </c>
    </row>
    <row r="37" spans="1:22" x14ac:dyDescent="0.2">
      <c r="A37" s="3" t="s">
        <v>1917</v>
      </c>
      <c r="B37" s="5" t="s">
        <v>1918</v>
      </c>
      <c r="C37" s="3" t="s">
        <v>24</v>
      </c>
      <c r="D37" s="27">
        <v>0</v>
      </c>
      <c r="E37" s="3" t="s">
        <v>1919</v>
      </c>
      <c r="F37" s="6">
        <v>101.84</v>
      </c>
      <c r="G37" s="6">
        <v>34930.449999999997</v>
      </c>
      <c r="H37" s="6">
        <v>3</v>
      </c>
      <c r="I37" s="21">
        <v>3</v>
      </c>
      <c r="J37" s="23">
        <v>1.0578460693359399</v>
      </c>
      <c r="K37" s="4">
        <v>12.499182701110801</v>
      </c>
      <c r="L37" s="13">
        <v>13.5570287704468</v>
      </c>
      <c r="M37" s="53">
        <v>5789.3391519999996</v>
      </c>
      <c r="N37" s="54">
        <v>13938.5859</v>
      </c>
      <c r="O37" s="55">
        <v>5789.33935546875</v>
      </c>
      <c r="P37" s="56">
        <v>12052.369140625</v>
      </c>
      <c r="Q37" s="6"/>
      <c r="R37" s="6"/>
      <c r="S37" s="6"/>
      <c r="T37" s="6" t="s">
        <v>20</v>
      </c>
      <c r="U37" s="6">
        <v>2.0818212489999999</v>
      </c>
      <c r="V37" s="3" t="s">
        <v>1916</v>
      </c>
    </row>
    <row r="38" spans="1:22" x14ac:dyDescent="0.2">
      <c r="A38" s="3" t="s">
        <v>2161</v>
      </c>
      <c r="B38" s="66" t="s">
        <v>2162</v>
      </c>
      <c r="C38" s="3" t="s">
        <v>24</v>
      </c>
      <c r="D38" s="5">
        <v>0</v>
      </c>
      <c r="E38" s="3" t="s">
        <v>2163</v>
      </c>
      <c r="F38" s="6">
        <v>201.34</v>
      </c>
      <c r="G38" s="6">
        <v>55364.292999999998</v>
      </c>
      <c r="H38" s="6">
        <v>2</v>
      </c>
      <c r="I38" s="21">
        <v>5</v>
      </c>
      <c r="J38" s="23">
        <v>-1.0516204833984399</v>
      </c>
      <c r="K38" s="4">
        <v>14.723152160644499</v>
      </c>
      <c r="L38" s="13">
        <v>13.671531677246101</v>
      </c>
      <c r="M38" s="53">
        <v>27046.454470000001</v>
      </c>
      <c r="N38" s="54">
        <v>15089.93152</v>
      </c>
      <c r="O38" s="55">
        <v>27046.455078125</v>
      </c>
      <c r="P38" s="56">
        <v>13047.9111328125</v>
      </c>
      <c r="Q38" s="6"/>
      <c r="R38" s="6"/>
      <c r="S38" s="6"/>
      <c r="T38" s="6" t="s">
        <v>20</v>
      </c>
      <c r="U38" s="6">
        <v>2.0728570789999998</v>
      </c>
      <c r="V38" s="3" t="s">
        <v>2160</v>
      </c>
    </row>
    <row r="39" spans="1:22" x14ac:dyDescent="0.2">
      <c r="A39" s="3" t="s">
        <v>2641</v>
      </c>
      <c r="B39" s="66" t="s">
        <v>2642</v>
      </c>
      <c r="C39" s="3" t="s">
        <v>24</v>
      </c>
      <c r="D39" s="5">
        <v>0</v>
      </c>
      <c r="E39" s="3" t="s">
        <v>2643</v>
      </c>
      <c r="F39" s="6">
        <v>146.44999999999999</v>
      </c>
      <c r="G39" s="6">
        <v>55103.082000000002</v>
      </c>
      <c r="H39" s="6">
        <v>1</v>
      </c>
      <c r="I39" s="21">
        <v>4</v>
      </c>
      <c r="J39" s="23">
        <v>-0.63019180297851596</v>
      </c>
      <c r="K39" s="4">
        <v>10.973965644836399</v>
      </c>
      <c r="L39" s="13">
        <v>10.343773841857899</v>
      </c>
      <c r="M39" s="53">
        <v>2011.3746510000001</v>
      </c>
      <c r="N39" s="54">
        <v>1502.908013</v>
      </c>
      <c r="O39" s="55">
        <v>2011.37463378906</v>
      </c>
      <c r="P39" s="56">
        <v>1299.52941894531</v>
      </c>
      <c r="Q39" s="6"/>
      <c r="R39" s="6"/>
      <c r="S39" s="6" t="s">
        <v>20</v>
      </c>
      <c r="T39" s="6"/>
      <c r="U39" s="6">
        <v>1.5477715489999999</v>
      </c>
      <c r="V39" s="3" t="s">
        <v>2640</v>
      </c>
    </row>
    <row r="40" spans="1:22" x14ac:dyDescent="0.2">
      <c r="A40" s="3" t="s">
        <v>57</v>
      </c>
      <c r="B40" s="66" t="s">
        <v>58</v>
      </c>
      <c r="C40" s="3" t="s">
        <v>34</v>
      </c>
      <c r="D40" s="5">
        <v>1</v>
      </c>
      <c r="E40" s="3" t="s">
        <v>59</v>
      </c>
      <c r="F40" s="6">
        <v>1118.27</v>
      </c>
      <c r="G40" s="6">
        <v>78456.516000000003</v>
      </c>
      <c r="H40" s="6">
        <v>19</v>
      </c>
      <c r="I40" s="21">
        <v>20</v>
      </c>
      <c r="J40" s="23">
        <v>7.8501758575439498</v>
      </c>
      <c r="K40" s="4">
        <v>10.9349822998047</v>
      </c>
      <c r="L40" s="13">
        <v>18.785158157348601</v>
      </c>
      <c r="M40" s="53">
        <v>1957.7517290000001</v>
      </c>
      <c r="N40" s="54">
        <v>522446.91159999999</v>
      </c>
      <c r="O40" s="55">
        <v>1957.75170898438</v>
      </c>
      <c r="P40" s="56">
        <v>451747.625</v>
      </c>
      <c r="Q40" s="6"/>
      <c r="R40" s="6"/>
      <c r="S40" s="6"/>
      <c r="T40" s="6" t="s">
        <v>20</v>
      </c>
      <c r="U40" s="6">
        <v>230.7481689</v>
      </c>
      <c r="V40" s="3" t="s">
        <v>56</v>
      </c>
    </row>
    <row r="41" spans="1:22" x14ac:dyDescent="0.2">
      <c r="A41" s="3" t="s">
        <v>69</v>
      </c>
      <c r="B41" s="67" t="s">
        <v>70</v>
      </c>
      <c r="C41" s="3" t="s">
        <v>34</v>
      </c>
      <c r="D41" s="5">
        <v>1</v>
      </c>
      <c r="E41" s="3" t="s">
        <v>71</v>
      </c>
      <c r="F41" s="6">
        <v>1261.51</v>
      </c>
      <c r="G41" s="6">
        <v>132843.85999999999</v>
      </c>
      <c r="H41" s="6">
        <v>15</v>
      </c>
      <c r="I41" s="21">
        <v>23</v>
      </c>
      <c r="J41" s="23">
        <v>12.287303924560501</v>
      </c>
      <c r="K41" s="4">
        <v>4.9320507049560502</v>
      </c>
      <c r="L41" s="13">
        <v>17.219354629516602</v>
      </c>
      <c r="M41" s="53">
        <v>30.527780660000001</v>
      </c>
      <c r="N41" s="54">
        <v>176477.2053</v>
      </c>
      <c r="O41" s="55">
        <v>30.5277805328369</v>
      </c>
      <c r="P41" s="56">
        <v>152595.71875</v>
      </c>
      <c r="Q41" s="6"/>
      <c r="R41" s="6"/>
      <c r="S41" s="6"/>
      <c r="T41" s="6" t="s">
        <v>20</v>
      </c>
      <c r="U41" s="6">
        <v>4998.5851929999999</v>
      </c>
      <c r="V41" s="3" t="s">
        <v>68</v>
      </c>
    </row>
    <row r="42" spans="1:22" x14ac:dyDescent="0.2">
      <c r="A42" s="3" t="s">
        <v>32</v>
      </c>
      <c r="B42" s="5" t="s">
        <v>33</v>
      </c>
      <c r="C42" s="3" t="s">
        <v>34</v>
      </c>
      <c r="D42" s="5">
        <v>1</v>
      </c>
      <c r="E42" s="3" t="s">
        <v>35</v>
      </c>
      <c r="F42" s="6">
        <v>3825.19</v>
      </c>
      <c r="G42" s="6">
        <v>73816.92</v>
      </c>
      <c r="H42" s="6">
        <v>56</v>
      </c>
      <c r="I42" s="21">
        <v>62</v>
      </c>
      <c r="J42" s="23">
        <v>11.189268112182599</v>
      </c>
      <c r="K42" s="4">
        <v>13.771678924560501</v>
      </c>
      <c r="L42" s="13">
        <v>24.9609470367432</v>
      </c>
      <c r="M42" s="53">
        <v>13985.835429999999</v>
      </c>
      <c r="N42" s="54">
        <v>37769379.159999996</v>
      </c>
      <c r="O42" s="55">
        <v>13985.8349609375</v>
      </c>
      <c r="P42" s="56">
        <v>32658298</v>
      </c>
      <c r="Q42" s="6"/>
      <c r="R42" s="6"/>
      <c r="S42" s="6"/>
      <c r="T42" s="6" t="s">
        <v>20</v>
      </c>
      <c r="U42" s="6">
        <v>2335.0981830000001</v>
      </c>
      <c r="V42" s="3" t="s">
        <v>31</v>
      </c>
    </row>
    <row r="43" spans="1:22" x14ac:dyDescent="0.2">
      <c r="A43" s="3" t="s">
        <v>41</v>
      </c>
      <c r="B43" s="5" t="s">
        <v>42</v>
      </c>
      <c r="C43" s="3" t="s">
        <v>34</v>
      </c>
      <c r="D43" s="5">
        <v>1</v>
      </c>
      <c r="E43" s="3" t="s">
        <v>43</v>
      </c>
      <c r="F43" s="6">
        <v>2300.7399999999998</v>
      </c>
      <c r="G43" s="6">
        <v>78241.429999999993</v>
      </c>
      <c r="H43" s="6">
        <v>39</v>
      </c>
      <c r="I43" s="21">
        <v>40</v>
      </c>
      <c r="J43" s="23">
        <v>9.0107049942016602</v>
      </c>
      <c r="K43" s="4">
        <v>13.930142402648899</v>
      </c>
      <c r="L43" s="13">
        <v>22.9408473968506</v>
      </c>
      <c r="M43" s="53">
        <v>15609.561750000001</v>
      </c>
      <c r="N43" s="54">
        <v>9311711.3399999999</v>
      </c>
      <c r="O43" s="55">
        <v>15609.5615234375</v>
      </c>
      <c r="P43" s="56">
        <v>8051619</v>
      </c>
      <c r="Q43" s="6"/>
      <c r="R43" s="6"/>
      <c r="S43" s="6"/>
      <c r="T43" s="6" t="s">
        <v>20</v>
      </c>
      <c r="U43" s="6">
        <v>515.81326639999997</v>
      </c>
      <c r="V43" s="3" t="s">
        <v>40</v>
      </c>
    </row>
    <row r="44" spans="1:22" x14ac:dyDescent="0.2">
      <c r="A44" s="3" t="s">
        <v>73</v>
      </c>
      <c r="B44" s="68" t="s">
        <v>74</v>
      </c>
      <c r="C44" s="3" t="s">
        <v>34</v>
      </c>
      <c r="D44" s="5">
        <v>1</v>
      </c>
      <c r="E44" s="3" t="s">
        <v>75</v>
      </c>
      <c r="F44" s="6">
        <v>828.42</v>
      </c>
      <c r="G44" s="6">
        <v>52834.64</v>
      </c>
      <c r="H44" s="6">
        <v>13</v>
      </c>
      <c r="I44" s="21">
        <v>13</v>
      </c>
      <c r="J44" s="23">
        <v>5.2928581237793004</v>
      </c>
      <c r="K44" s="4">
        <v>13.515623092651399</v>
      </c>
      <c r="L44" s="13">
        <v>18.8084812164307</v>
      </c>
      <c r="M44" s="53">
        <v>11711.374879999999</v>
      </c>
      <c r="N44" s="54">
        <v>530962.07559999998</v>
      </c>
      <c r="O44" s="55">
        <v>11711.375</v>
      </c>
      <c r="P44" s="56">
        <v>459110.5</v>
      </c>
      <c r="Q44" s="6"/>
      <c r="R44" s="6"/>
      <c r="S44" s="6"/>
      <c r="T44" s="6" t="s">
        <v>20</v>
      </c>
      <c r="U44" s="6">
        <v>39.202100029999997</v>
      </c>
      <c r="V44" s="3" t="s">
        <v>72</v>
      </c>
    </row>
    <row r="45" spans="1:22" x14ac:dyDescent="0.2">
      <c r="A45" s="3" t="s">
        <v>37</v>
      </c>
      <c r="B45" s="69" t="s">
        <v>38</v>
      </c>
      <c r="C45" s="3" t="s">
        <v>34</v>
      </c>
      <c r="D45" s="5">
        <v>1</v>
      </c>
      <c r="E45" s="3" t="s">
        <v>39</v>
      </c>
      <c r="F45" s="6">
        <v>2745.83</v>
      </c>
      <c r="G45" s="6">
        <v>100292.44500000001</v>
      </c>
      <c r="H45" s="6">
        <v>47</v>
      </c>
      <c r="I45" s="21">
        <v>49</v>
      </c>
      <c r="J45" s="23">
        <v>13.7364654541016</v>
      </c>
      <c r="K45" s="4">
        <v>8.6728210449218803</v>
      </c>
      <c r="L45" s="13">
        <v>22.409286499023398</v>
      </c>
      <c r="M45" s="53">
        <v>408.11189000000002</v>
      </c>
      <c r="N45" s="54">
        <v>6441895.1150000002</v>
      </c>
      <c r="O45" s="55">
        <v>408.11187744140602</v>
      </c>
      <c r="P45" s="56">
        <v>5570156</v>
      </c>
      <c r="Q45" s="6"/>
      <c r="R45" s="6"/>
      <c r="S45" s="6"/>
      <c r="T45" s="6" t="s">
        <v>20</v>
      </c>
      <c r="U45" s="6">
        <v>13648.600280000001</v>
      </c>
      <c r="V45" s="3" t="s">
        <v>36</v>
      </c>
    </row>
    <row r="46" spans="1:22" x14ac:dyDescent="0.2">
      <c r="A46" s="3" t="s">
        <v>85</v>
      </c>
      <c r="B46" s="68" t="s">
        <v>86</v>
      </c>
      <c r="C46" s="3" t="s">
        <v>34</v>
      </c>
      <c r="D46" s="5">
        <v>1</v>
      </c>
      <c r="E46" s="3" t="s">
        <v>87</v>
      </c>
      <c r="F46" s="6">
        <v>605.94000000000005</v>
      </c>
      <c r="G46" s="6">
        <v>57196.883000000002</v>
      </c>
      <c r="H46" s="6">
        <v>12</v>
      </c>
      <c r="I46" s="21">
        <v>12</v>
      </c>
      <c r="J46" s="23">
        <v>6.5957460403442401</v>
      </c>
      <c r="K46" s="4">
        <v>11.7694635391235</v>
      </c>
      <c r="L46" s="13">
        <v>18.365209579467798</v>
      </c>
      <c r="M46" s="53">
        <v>3491.0939520000002</v>
      </c>
      <c r="N46" s="54">
        <v>390503.99420000002</v>
      </c>
      <c r="O46" s="55">
        <v>3491.09399414063</v>
      </c>
      <c r="P46" s="56">
        <v>337659.65625</v>
      </c>
      <c r="Q46" s="6"/>
      <c r="R46" s="6"/>
      <c r="S46" s="6"/>
      <c r="T46" s="6" t="s">
        <v>20</v>
      </c>
      <c r="U46" s="6">
        <v>96.720304889999994</v>
      </c>
      <c r="V46" s="3" t="s">
        <v>84</v>
      </c>
    </row>
    <row r="47" spans="1:22" x14ac:dyDescent="0.2">
      <c r="A47" s="3" t="s">
        <v>61</v>
      </c>
      <c r="B47" s="69" t="s">
        <v>62</v>
      </c>
      <c r="C47" s="3" t="s">
        <v>34</v>
      </c>
      <c r="D47" s="5">
        <v>1</v>
      </c>
      <c r="E47" s="3" t="s">
        <v>63</v>
      </c>
      <c r="F47" s="6">
        <v>1395.62</v>
      </c>
      <c r="G47" s="6">
        <v>32253.993999999999</v>
      </c>
      <c r="H47" s="6">
        <v>19</v>
      </c>
      <c r="I47" s="21">
        <v>19</v>
      </c>
      <c r="J47" s="23">
        <v>8.1460113525390607</v>
      </c>
      <c r="K47" s="4">
        <v>15.71169090271</v>
      </c>
      <c r="L47" s="13">
        <v>23.857702255248999</v>
      </c>
      <c r="M47" s="53">
        <v>53664.883569999998</v>
      </c>
      <c r="N47" s="54">
        <v>17580463.260000002</v>
      </c>
      <c r="O47" s="55">
        <v>53664.8828125</v>
      </c>
      <c r="P47" s="56">
        <v>15201415</v>
      </c>
      <c r="Q47" s="6"/>
      <c r="R47" s="6"/>
      <c r="S47" s="6"/>
      <c r="T47" s="6" t="s">
        <v>20</v>
      </c>
      <c r="U47" s="6">
        <v>283.26560000000001</v>
      </c>
      <c r="V47" s="3" t="s">
        <v>60</v>
      </c>
    </row>
    <row r="48" spans="1:22" x14ac:dyDescent="0.2">
      <c r="A48" s="3" t="s">
        <v>113</v>
      </c>
      <c r="B48" s="69" t="s">
        <v>114</v>
      </c>
      <c r="C48" s="3" t="s">
        <v>34</v>
      </c>
      <c r="D48" s="5">
        <v>1</v>
      </c>
      <c r="E48" s="3" t="s">
        <v>115</v>
      </c>
      <c r="F48" s="6">
        <v>354.57</v>
      </c>
      <c r="G48" s="6">
        <v>46524.811999999998</v>
      </c>
      <c r="H48" s="6">
        <v>7</v>
      </c>
      <c r="I48" s="21">
        <v>7</v>
      </c>
      <c r="J48" s="23">
        <v>11.622882843017599</v>
      </c>
      <c r="K48" s="4">
        <v>6.4501719474792498</v>
      </c>
      <c r="L48" s="13">
        <v>18.073055267333999</v>
      </c>
      <c r="M48" s="53">
        <v>87.436991559999996</v>
      </c>
      <c r="N48" s="54">
        <v>318917.47340000002</v>
      </c>
      <c r="O48" s="55">
        <v>87.436988830566406</v>
      </c>
      <c r="P48" s="56">
        <v>275760.46875</v>
      </c>
      <c r="Q48" s="6"/>
      <c r="R48" s="6"/>
      <c r="S48" s="6"/>
      <c r="T48" s="6" t="s">
        <v>20</v>
      </c>
      <c r="U48" s="6">
        <v>3153.8194100000001</v>
      </c>
      <c r="V48" s="3" t="s">
        <v>112</v>
      </c>
    </row>
    <row r="49" spans="1:22" x14ac:dyDescent="0.2">
      <c r="A49" s="3" t="s">
        <v>81</v>
      </c>
      <c r="B49" s="69" t="s">
        <v>82</v>
      </c>
      <c r="C49" s="3" t="s">
        <v>34</v>
      </c>
      <c r="D49" s="5">
        <v>1</v>
      </c>
      <c r="E49" s="3" t="s">
        <v>83</v>
      </c>
      <c r="F49" s="6">
        <v>691.37</v>
      </c>
      <c r="G49" s="6">
        <v>54917.78</v>
      </c>
      <c r="H49" s="6">
        <v>12</v>
      </c>
      <c r="I49" s="21">
        <v>13</v>
      </c>
      <c r="J49" s="23">
        <v>1.8532085418701201</v>
      </c>
      <c r="K49" s="4">
        <v>17.854301452636701</v>
      </c>
      <c r="L49" s="13">
        <v>19.7075099945068</v>
      </c>
      <c r="M49" s="53">
        <v>236962.7292</v>
      </c>
      <c r="N49" s="54">
        <v>990143.63899999997</v>
      </c>
      <c r="O49" s="55">
        <v>236962.734375</v>
      </c>
      <c r="P49" s="56">
        <v>856154.0625</v>
      </c>
      <c r="Q49" s="6"/>
      <c r="R49" s="6"/>
      <c r="S49" s="6"/>
      <c r="T49" s="6" t="s">
        <v>20</v>
      </c>
      <c r="U49" s="6">
        <v>3.6130325320000001</v>
      </c>
      <c r="V49" s="3" t="s">
        <v>80</v>
      </c>
    </row>
    <row r="50" spans="1:22" x14ac:dyDescent="0.2">
      <c r="A50" s="3" t="s">
        <v>145</v>
      </c>
      <c r="B50" s="70" t="s">
        <v>146</v>
      </c>
      <c r="C50" s="3" t="s">
        <v>34</v>
      </c>
      <c r="D50" s="5">
        <v>1</v>
      </c>
      <c r="E50" s="3" t="s">
        <v>147</v>
      </c>
      <c r="F50" s="6">
        <v>320.39999999999998</v>
      </c>
      <c r="G50" s="6">
        <v>59093.67</v>
      </c>
      <c r="H50" s="6">
        <v>5</v>
      </c>
      <c r="I50" s="21">
        <v>5</v>
      </c>
      <c r="J50" s="23">
        <v>10.1551666259766</v>
      </c>
      <c r="K50" s="4">
        <v>7.99517774581909</v>
      </c>
      <c r="L50" s="13">
        <v>18.150344848632798</v>
      </c>
      <c r="M50" s="53">
        <v>255.14574390000001</v>
      </c>
      <c r="N50" s="54">
        <v>336468.47730000003</v>
      </c>
      <c r="O50" s="55">
        <v>255.14573669433599</v>
      </c>
      <c r="P50" s="56">
        <v>290936.4375</v>
      </c>
      <c r="Q50" s="6"/>
      <c r="R50" s="6"/>
      <c r="S50" s="6"/>
      <c r="T50" s="6" t="s">
        <v>20</v>
      </c>
      <c r="U50" s="6">
        <v>1140.275433</v>
      </c>
      <c r="V50" s="3" t="s">
        <v>144</v>
      </c>
    </row>
    <row r="51" spans="1:22" x14ac:dyDescent="0.2">
      <c r="A51" s="3" t="s">
        <v>169</v>
      </c>
      <c r="B51" s="69" t="s">
        <v>170</v>
      </c>
      <c r="C51" s="3" t="s">
        <v>34</v>
      </c>
      <c r="D51" s="5">
        <v>1</v>
      </c>
      <c r="E51" s="3" t="s">
        <v>171</v>
      </c>
      <c r="F51" s="6">
        <v>112.15</v>
      </c>
      <c r="G51" s="6">
        <v>41369.542999999998</v>
      </c>
      <c r="H51" s="6">
        <v>3</v>
      </c>
      <c r="I51" s="21">
        <v>3</v>
      </c>
      <c r="J51" s="23">
        <v>7.0928649902343803</v>
      </c>
      <c r="K51" s="4">
        <v>10.3294067382813</v>
      </c>
      <c r="L51" s="13">
        <v>17.4222717285156</v>
      </c>
      <c r="M51" s="53">
        <v>1286.6527940000001</v>
      </c>
      <c r="N51" s="54">
        <v>203129.24830000001</v>
      </c>
      <c r="O51" s="55">
        <v>1286.65283203125</v>
      </c>
      <c r="P51" s="56">
        <v>175641.109375</v>
      </c>
      <c r="Q51" s="6"/>
      <c r="R51" s="6"/>
      <c r="S51" s="6"/>
      <c r="T51" s="6" t="s">
        <v>20</v>
      </c>
      <c r="U51" s="6">
        <v>136.5101071</v>
      </c>
      <c r="V51" s="3" t="s">
        <v>168</v>
      </c>
    </row>
    <row r="52" spans="1:22" x14ac:dyDescent="0.2">
      <c r="A52" s="3" t="s">
        <v>157</v>
      </c>
      <c r="B52" s="5" t="s">
        <v>158</v>
      </c>
      <c r="C52" s="3" t="s">
        <v>34</v>
      </c>
      <c r="D52" s="5">
        <v>1</v>
      </c>
      <c r="E52" s="3" t="s">
        <v>159</v>
      </c>
      <c r="F52" s="6">
        <v>376.25</v>
      </c>
      <c r="G52" s="6">
        <v>54998.245999999999</v>
      </c>
      <c r="H52" s="6">
        <v>4</v>
      </c>
      <c r="I52" s="21">
        <v>5</v>
      </c>
      <c r="J52" s="23">
        <v>5.3504610061645499</v>
      </c>
      <c r="K52" s="4">
        <v>11.0078229904175</v>
      </c>
      <c r="L52" s="13">
        <v>16.358283996581999</v>
      </c>
      <c r="M52" s="53">
        <v>2059.1354999999999</v>
      </c>
      <c r="N52" s="54">
        <v>97158.419280000002</v>
      </c>
      <c r="O52" s="55">
        <v>2059.13549804688</v>
      </c>
      <c r="P52" s="56">
        <v>84010.609375</v>
      </c>
      <c r="Q52" s="6"/>
      <c r="R52" s="6"/>
      <c r="S52" s="6"/>
      <c r="T52" s="6" t="s">
        <v>20</v>
      </c>
      <c r="U52" s="6">
        <v>40.798972689999999</v>
      </c>
      <c r="V52" s="3" t="s">
        <v>156</v>
      </c>
    </row>
    <row r="53" spans="1:22" x14ac:dyDescent="0.2">
      <c r="A53" s="3" t="s">
        <v>173</v>
      </c>
      <c r="B53" s="5" t="s">
        <v>174</v>
      </c>
      <c r="C53" s="3" t="s">
        <v>34</v>
      </c>
      <c r="D53" s="5">
        <v>1</v>
      </c>
      <c r="E53" s="3" t="s">
        <v>175</v>
      </c>
      <c r="F53" s="6">
        <v>180.11</v>
      </c>
      <c r="G53" s="6">
        <v>43346.9</v>
      </c>
      <c r="H53" s="6">
        <v>3</v>
      </c>
      <c r="I53" s="21">
        <v>3</v>
      </c>
      <c r="J53" s="23">
        <v>3.4334354400634801</v>
      </c>
      <c r="K53" s="4">
        <v>13.482990264892599</v>
      </c>
      <c r="L53" s="13">
        <v>16.916425704956101</v>
      </c>
      <c r="M53" s="53">
        <v>11449.450080000001</v>
      </c>
      <c r="N53" s="54">
        <v>143053.3806</v>
      </c>
      <c r="O53" s="55">
        <v>11449.4501953125</v>
      </c>
      <c r="P53" s="56">
        <v>123694.9140625</v>
      </c>
      <c r="Q53" s="6"/>
      <c r="R53" s="6"/>
      <c r="S53" s="6"/>
      <c r="T53" s="6" t="s">
        <v>20</v>
      </c>
      <c r="U53" s="6">
        <v>10.80356802</v>
      </c>
      <c r="V53" s="3" t="s">
        <v>172</v>
      </c>
    </row>
    <row r="54" spans="1:22" x14ac:dyDescent="0.2">
      <c r="A54" s="3" t="s">
        <v>97</v>
      </c>
      <c r="B54" s="5" t="s">
        <v>98</v>
      </c>
      <c r="C54" s="3" t="s">
        <v>34</v>
      </c>
      <c r="D54" s="5">
        <v>1</v>
      </c>
      <c r="E54" s="3" t="s">
        <v>99</v>
      </c>
      <c r="F54" s="6">
        <v>633.11</v>
      </c>
      <c r="G54" s="6">
        <v>90366.164000000004</v>
      </c>
      <c r="H54" s="6">
        <v>11</v>
      </c>
      <c r="I54" s="21">
        <v>11</v>
      </c>
      <c r="J54" s="23">
        <v>5.9581012725830096</v>
      </c>
      <c r="K54" s="4">
        <v>12.4236812591553</v>
      </c>
      <c r="L54" s="13">
        <v>18.381782531738299</v>
      </c>
      <c r="M54" s="53">
        <v>5494.1544910000002</v>
      </c>
      <c r="N54" s="54">
        <v>395015.7905</v>
      </c>
      <c r="O54" s="55">
        <v>5494.154296875</v>
      </c>
      <c r="P54" s="56">
        <v>341560.90625</v>
      </c>
      <c r="Q54" s="6"/>
      <c r="R54" s="6"/>
      <c r="S54" s="6"/>
      <c r="T54" s="6" t="s">
        <v>20</v>
      </c>
      <c r="U54" s="6">
        <v>62.168058209999998</v>
      </c>
      <c r="V54" s="3" t="s">
        <v>96</v>
      </c>
    </row>
    <row r="55" spans="1:22" x14ac:dyDescent="0.2">
      <c r="A55" s="3" t="s">
        <v>101</v>
      </c>
      <c r="B55" s="5" t="s">
        <v>102</v>
      </c>
      <c r="C55" s="3" t="s">
        <v>34</v>
      </c>
      <c r="D55" s="5">
        <v>1</v>
      </c>
      <c r="E55" s="3" t="s">
        <v>103</v>
      </c>
      <c r="F55" s="6">
        <v>474.41</v>
      </c>
      <c r="G55" s="6">
        <v>24933.532999999999</v>
      </c>
      <c r="H55" s="6">
        <v>9</v>
      </c>
      <c r="I55" s="21">
        <v>9</v>
      </c>
      <c r="J55" s="23">
        <v>3.44418144226074</v>
      </c>
      <c r="K55" s="4">
        <v>16.1055812835693</v>
      </c>
      <c r="L55" s="13">
        <v>19.549762725830099</v>
      </c>
      <c r="M55" s="53">
        <v>70512.009680000003</v>
      </c>
      <c r="N55" s="54">
        <v>887587.22900000005</v>
      </c>
      <c r="O55" s="55">
        <v>70512.0078125</v>
      </c>
      <c r="P55" s="56">
        <v>767475.9375</v>
      </c>
      <c r="Q55" s="6"/>
      <c r="R55" s="6"/>
      <c r="S55" s="6"/>
      <c r="T55" s="6" t="s">
        <v>20</v>
      </c>
      <c r="U55" s="6">
        <v>10.88432912</v>
      </c>
      <c r="V55" s="3" t="s">
        <v>100</v>
      </c>
    </row>
    <row r="56" spans="1:22" x14ac:dyDescent="0.2">
      <c r="A56" s="3" t="s">
        <v>121</v>
      </c>
      <c r="B56" s="5" t="s">
        <v>122</v>
      </c>
      <c r="C56" s="3" t="s">
        <v>34</v>
      </c>
      <c r="D56" s="5">
        <v>1</v>
      </c>
      <c r="E56" s="3" t="s">
        <v>123</v>
      </c>
      <c r="F56" s="6">
        <v>364.72</v>
      </c>
      <c r="G56" s="6">
        <v>17757.076000000001</v>
      </c>
      <c r="H56" s="6">
        <v>7</v>
      </c>
      <c r="I56" s="21">
        <v>7</v>
      </c>
      <c r="J56" s="23">
        <v>7.6849431991577104</v>
      </c>
      <c r="K56" s="4">
        <v>14.9812421798706</v>
      </c>
      <c r="L56" s="13">
        <v>22.666185379028299</v>
      </c>
      <c r="M56" s="53">
        <v>32344.717390000002</v>
      </c>
      <c r="N56" s="54">
        <v>7697468.483</v>
      </c>
      <c r="O56" s="55">
        <v>32344.716796875</v>
      </c>
      <c r="P56" s="56">
        <v>6655821</v>
      </c>
      <c r="Q56" s="6"/>
      <c r="R56" s="6"/>
      <c r="S56" s="6"/>
      <c r="T56" s="6" t="s">
        <v>20</v>
      </c>
      <c r="U56" s="6">
        <v>205.7776825</v>
      </c>
      <c r="V56" s="3" t="s">
        <v>120</v>
      </c>
    </row>
    <row r="57" spans="1:22" x14ac:dyDescent="0.2">
      <c r="A57" s="3" t="s">
        <v>141</v>
      </c>
      <c r="B57" s="5" t="s">
        <v>142</v>
      </c>
      <c r="C57" s="3" t="s">
        <v>34</v>
      </c>
      <c r="D57" s="5">
        <v>1</v>
      </c>
      <c r="E57" s="3" t="s">
        <v>143</v>
      </c>
      <c r="F57" s="6">
        <v>351.58</v>
      </c>
      <c r="G57" s="6">
        <v>67508.320000000007</v>
      </c>
      <c r="H57" s="6">
        <v>6</v>
      </c>
      <c r="I57" s="21">
        <v>6</v>
      </c>
      <c r="J57" s="23">
        <v>8.7498569488525408</v>
      </c>
      <c r="K57" s="4">
        <v>6.7188096046447798</v>
      </c>
      <c r="L57" s="13">
        <v>15.468666076660201</v>
      </c>
      <c r="M57" s="53">
        <v>105.3327207</v>
      </c>
      <c r="N57" s="54">
        <v>52441.933120000002</v>
      </c>
      <c r="O57" s="55">
        <v>105.332717895508</v>
      </c>
      <c r="P57" s="56">
        <v>45345.3125</v>
      </c>
      <c r="Q57" s="6"/>
      <c r="R57" s="6"/>
      <c r="S57" s="6"/>
      <c r="T57" s="6" t="s">
        <v>20</v>
      </c>
      <c r="U57" s="6">
        <v>430.49598320000001</v>
      </c>
      <c r="V57" s="3" t="s">
        <v>140</v>
      </c>
    </row>
    <row r="58" spans="1:22" x14ac:dyDescent="0.2">
      <c r="A58" s="3" t="s">
        <v>89</v>
      </c>
      <c r="B58" s="5" t="s">
        <v>90</v>
      </c>
      <c r="C58" s="3" t="s">
        <v>34</v>
      </c>
      <c r="D58" s="5">
        <v>1</v>
      </c>
      <c r="E58" s="3" t="s">
        <v>91</v>
      </c>
      <c r="F58" s="6">
        <v>540.92999999999995</v>
      </c>
      <c r="G58" s="6">
        <v>62670.080000000002</v>
      </c>
      <c r="H58" s="6">
        <v>11</v>
      </c>
      <c r="I58" s="21">
        <v>11</v>
      </c>
      <c r="J58" s="23">
        <v>9.5799818038940394</v>
      </c>
      <c r="K58" s="4">
        <v>6.7880392074584996</v>
      </c>
      <c r="L58" s="13">
        <v>16.3680210113525</v>
      </c>
      <c r="M58" s="53">
        <v>110.5104797</v>
      </c>
      <c r="N58" s="54">
        <v>97816.426330000002</v>
      </c>
      <c r="O58" s="55">
        <v>110.51048278808599</v>
      </c>
      <c r="P58" s="56">
        <v>84579.578125</v>
      </c>
      <c r="Q58" s="6"/>
      <c r="R58" s="6"/>
      <c r="S58" s="6"/>
      <c r="T58" s="6" t="s">
        <v>20</v>
      </c>
      <c r="U58" s="6">
        <v>765.35344450000002</v>
      </c>
      <c r="V58" s="3" t="s">
        <v>88</v>
      </c>
    </row>
    <row r="59" spans="1:22" x14ac:dyDescent="0.2">
      <c r="A59" s="3" t="s">
        <v>93</v>
      </c>
      <c r="B59" s="5" t="s">
        <v>94</v>
      </c>
      <c r="C59" s="3" t="s">
        <v>34</v>
      </c>
      <c r="D59" s="5">
        <v>1</v>
      </c>
      <c r="E59" s="3" t="s">
        <v>95</v>
      </c>
      <c r="F59" s="6">
        <v>496.04</v>
      </c>
      <c r="G59" s="6">
        <v>136420.88</v>
      </c>
      <c r="H59" s="6">
        <v>11</v>
      </c>
      <c r="I59" s="21">
        <v>11</v>
      </c>
      <c r="J59" s="23">
        <v>6.5101566314697301</v>
      </c>
      <c r="K59" s="4">
        <v>8.8811855316162092</v>
      </c>
      <c r="L59" s="13">
        <v>15.3913421630859</v>
      </c>
      <c r="M59" s="53">
        <v>471.52346879999999</v>
      </c>
      <c r="N59" s="54">
        <v>49705.214339999999</v>
      </c>
      <c r="O59" s="55">
        <v>471.52346801757801</v>
      </c>
      <c r="P59" s="56">
        <v>42978.9375</v>
      </c>
      <c r="Q59" s="6"/>
      <c r="R59" s="6"/>
      <c r="S59" s="6"/>
      <c r="T59" s="6" t="s">
        <v>20</v>
      </c>
      <c r="U59" s="6">
        <v>91.149092859999996</v>
      </c>
      <c r="V59" s="3" t="s">
        <v>92</v>
      </c>
    </row>
    <row r="60" spans="1:22" x14ac:dyDescent="0.2">
      <c r="A60" s="3" t="s">
        <v>129</v>
      </c>
      <c r="B60" s="5" t="s">
        <v>130</v>
      </c>
      <c r="C60" s="3" t="s">
        <v>34</v>
      </c>
      <c r="D60" s="5">
        <v>1</v>
      </c>
      <c r="E60" s="3" t="s">
        <v>131</v>
      </c>
      <c r="F60" s="6">
        <v>276.69</v>
      </c>
      <c r="G60" s="6">
        <v>51159.25</v>
      </c>
      <c r="H60" s="6">
        <v>6</v>
      </c>
      <c r="I60" s="21">
        <v>6</v>
      </c>
      <c r="J60" s="23">
        <v>5.7656431198120099</v>
      </c>
      <c r="K60" s="4">
        <v>10.275031089782701</v>
      </c>
      <c r="L60" s="13">
        <v>16.040674209594702</v>
      </c>
      <c r="M60" s="53">
        <v>1239.0607379999999</v>
      </c>
      <c r="N60" s="54">
        <v>77959.782309999995</v>
      </c>
      <c r="O60" s="55">
        <v>1239.06079101563</v>
      </c>
      <c r="P60" s="56">
        <v>67410</v>
      </c>
      <c r="Q60" s="6"/>
      <c r="R60" s="6"/>
      <c r="S60" s="6"/>
      <c r="T60" s="6" t="s">
        <v>20</v>
      </c>
      <c r="U60" s="6">
        <v>54.404113150000001</v>
      </c>
      <c r="V60" s="3" t="s">
        <v>128</v>
      </c>
    </row>
    <row r="61" spans="1:22" x14ac:dyDescent="0.2">
      <c r="A61" s="3" t="s">
        <v>161</v>
      </c>
      <c r="B61" s="5" t="s">
        <v>162</v>
      </c>
      <c r="C61" s="3" t="s">
        <v>34</v>
      </c>
      <c r="D61" s="5">
        <v>1</v>
      </c>
      <c r="E61" s="3" t="s">
        <v>163</v>
      </c>
      <c r="F61" s="6">
        <v>156.77000000000001</v>
      </c>
      <c r="G61" s="6">
        <v>120556.06</v>
      </c>
      <c r="H61" s="6">
        <v>4</v>
      </c>
      <c r="I61" s="21">
        <v>4</v>
      </c>
      <c r="J61" s="23">
        <v>5.4662380218505904</v>
      </c>
      <c r="K61" s="4">
        <v>8.9568824768066406</v>
      </c>
      <c r="L61" s="13">
        <v>14.4231204986572</v>
      </c>
      <c r="M61" s="53">
        <v>496.92431349999998</v>
      </c>
      <c r="N61" s="54">
        <v>25406.108260000001</v>
      </c>
      <c r="O61" s="55">
        <v>496.92431640625</v>
      </c>
      <c r="P61" s="56">
        <v>21968.068359375</v>
      </c>
      <c r="Q61" s="6"/>
      <c r="R61" s="6"/>
      <c r="S61" s="6"/>
      <c r="T61" s="6" t="s">
        <v>20</v>
      </c>
      <c r="U61" s="6">
        <v>44.208075700000002</v>
      </c>
      <c r="V61" s="3" t="s">
        <v>160</v>
      </c>
    </row>
    <row r="62" spans="1:22" x14ac:dyDescent="0.2">
      <c r="A62" s="3" t="s">
        <v>45</v>
      </c>
      <c r="B62" s="5" t="s">
        <v>46</v>
      </c>
      <c r="C62" s="3" t="s">
        <v>34</v>
      </c>
      <c r="D62" s="5">
        <v>1</v>
      </c>
      <c r="E62" s="3" t="s">
        <v>47</v>
      </c>
      <c r="F62" s="6">
        <v>1380.21</v>
      </c>
      <c r="G62" s="6">
        <v>149083.39000000001</v>
      </c>
      <c r="H62" s="6">
        <v>24</v>
      </c>
      <c r="I62" s="21">
        <v>24</v>
      </c>
      <c r="J62" s="23">
        <v>7.6303510665893599</v>
      </c>
      <c r="K62" s="4">
        <v>9.8557424545288104</v>
      </c>
      <c r="L62" s="13">
        <v>17.4860935211182</v>
      </c>
      <c r="M62" s="53">
        <v>926.56110620000004</v>
      </c>
      <c r="N62" s="54">
        <v>212317.15100000001</v>
      </c>
      <c r="O62" s="55">
        <v>926.56109619140602</v>
      </c>
      <c r="P62" s="56">
        <v>183585.671875</v>
      </c>
      <c r="Q62" s="6"/>
      <c r="R62" s="6"/>
      <c r="S62" s="6"/>
      <c r="T62" s="6" t="s">
        <v>20</v>
      </c>
      <c r="U62" s="6">
        <v>198.13660859999999</v>
      </c>
      <c r="V62" s="3" t="s">
        <v>44</v>
      </c>
    </row>
    <row r="63" spans="1:22" x14ac:dyDescent="0.2">
      <c r="A63" s="3" t="s">
        <v>53</v>
      </c>
      <c r="B63" s="5" t="s">
        <v>54</v>
      </c>
      <c r="C63" s="3" t="s">
        <v>34</v>
      </c>
      <c r="D63" s="5">
        <v>1</v>
      </c>
      <c r="E63" s="3" t="s">
        <v>55</v>
      </c>
      <c r="F63" s="6">
        <v>1378.41</v>
      </c>
      <c r="G63" s="6">
        <v>55253.144999999997</v>
      </c>
      <c r="H63" s="6">
        <v>21</v>
      </c>
      <c r="I63" s="21">
        <v>21</v>
      </c>
      <c r="J63" s="23">
        <v>9.4194536209106392</v>
      </c>
      <c r="K63" s="4">
        <v>11.926781654357899</v>
      </c>
      <c r="L63" s="13">
        <v>21.346235275268601</v>
      </c>
      <c r="M63" s="53">
        <v>3893.3097269999998</v>
      </c>
      <c r="N63" s="54">
        <v>3083213.8769999999</v>
      </c>
      <c r="O63" s="55">
        <v>3893.30981445313</v>
      </c>
      <c r="P63" s="56">
        <v>2665983</v>
      </c>
      <c r="Q63" s="6"/>
      <c r="R63" s="6"/>
      <c r="S63" s="6"/>
      <c r="T63" s="6" t="s">
        <v>20</v>
      </c>
      <c r="U63" s="6">
        <v>684.76004290000003</v>
      </c>
      <c r="V63" s="3" t="s">
        <v>52</v>
      </c>
    </row>
    <row r="64" spans="1:22" x14ac:dyDescent="0.2">
      <c r="A64" s="3" t="s">
        <v>105</v>
      </c>
      <c r="B64" s="5" t="s">
        <v>106</v>
      </c>
      <c r="C64" s="3" t="s">
        <v>34</v>
      </c>
      <c r="D64" s="5">
        <v>1</v>
      </c>
      <c r="E64" s="3" t="s">
        <v>107</v>
      </c>
      <c r="F64" s="6">
        <v>472.07</v>
      </c>
      <c r="G64" s="6">
        <v>33953.11</v>
      </c>
      <c r="H64" s="6">
        <v>9</v>
      </c>
      <c r="I64" s="21">
        <v>9</v>
      </c>
      <c r="J64" s="23">
        <v>7.5138797760009801</v>
      </c>
      <c r="K64" s="4">
        <v>11.638353347778301</v>
      </c>
      <c r="L64" s="13">
        <v>19.1522331237793</v>
      </c>
      <c r="M64" s="53">
        <v>3187.8182459999998</v>
      </c>
      <c r="N64" s="54">
        <v>673818.56370000006</v>
      </c>
      <c r="O64" s="55">
        <v>3187.818359375</v>
      </c>
      <c r="P64" s="56">
        <v>582635.125</v>
      </c>
      <c r="Q64" s="6"/>
      <c r="R64" s="6"/>
      <c r="S64" s="6"/>
      <c r="T64" s="6" t="s">
        <v>20</v>
      </c>
      <c r="U64" s="6">
        <v>182.76925130000001</v>
      </c>
      <c r="V64" s="3" t="s">
        <v>104</v>
      </c>
    </row>
    <row r="65" spans="1:22" x14ac:dyDescent="0.2">
      <c r="A65" s="3" t="s">
        <v>117</v>
      </c>
      <c r="B65" s="5" t="s">
        <v>118</v>
      </c>
      <c r="C65" s="3" t="s">
        <v>34</v>
      </c>
      <c r="D65" s="5">
        <v>1</v>
      </c>
      <c r="E65" s="3" t="s">
        <v>119</v>
      </c>
      <c r="F65" s="6">
        <v>434.23</v>
      </c>
      <c r="G65" s="6">
        <v>29790.305</v>
      </c>
      <c r="H65" s="6">
        <v>7</v>
      </c>
      <c r="I65" s="21">
        <v>7</v>
      </c>
      <c r="J65" s="23">
        <v>9.0080184936523402</v>
      </c>
      <c r="K65" s="4">
        <v>10.797792434692401</v>
      </c>
      <c r="L65" s="13">
        <v>19.805810928344702</v>
      </c>
      <c r="M65" s="53">
        <v>1780.1620129999999</v>
      </c>
      <c r="N65" s="54">
        <v>1059960.665</v>
      </c>
      <c r="O65" s="55">
        <v>1780.16198730469</v>
      </c>
      <c r="P65" s="56">
        <v>916523.1875</v>
      </c>
      <c r="Q65" s="6"/>
      <c r="R65" s="6"/>
      <c r="S65" s="6"/>
      <c r="T65" s="6" t="s">
        <v>20</v>
      </c>
      <c r="U65" s="6">
        <v>514.85381259999997</v>
      </c>
      <c r="V65" s="3" t="s">
        <v>116</v>
      </c>
    </row>
    <row r="66" spans="1:22" x14ac:dyDescent="0.2">
      <c r="A66" s="3" t="s">
        <v>65</v>
      </c>
      <c r="B66" s="5" t="s">
        <v>66</v>
      </c>
      <c r="C66" s="3" t="s">
        <v>34</v>
      </c>
      <c r="D66" s="5">
        <v>1</v>
      </c>
      <c r="E66" s="3" t="s">
        <v>67</v>
      </c>
      <c r="F66" s="6">
        <v>1017.66</v>
      </c>
      <c r="G66" s="6">
        <v>74091.58</v>
      </c>
      <c r="H66" s="6">
        <v>18</v>
      </c>
      <c r="I66" s="21">
        <v>18</v>
      </c>
      <c r="J66" s="23">
        <v>5.5068454742431596</v>
      </c>
      <c r="K66" s="4">
        <v>12.2903156280518</v>
      </c>
      <c r="L66" s="13">
        <v>17.797161102294901</v>
      </c>
      <c r="M66" s="53">
        <v>5009.0292250000002</v>
      </c>
      <c r="N66" s="54">
        <v>263406.10440000001</v>
      </c>
      <c r="O66" s="55">
        <v>5009.029296875</v>
      </c>
      <c r="P66" s="56">
        <v>227761.09375</v>
      </c>
      <c r="Q66" s="6"/>
      <c r="R66" s="6"/>
      <c r="S66" s="6"/>
      <c r="T66" s="6" t="s">
        <v>20</v>
      </c>
      <c r="U66" s="6">
        <v>45.470107730000002</v>
      </c>
      <c r="V66" s="3" t="s">
        <v>64</v>
      </c>
    </row>
    <row r="67" spans="1:22" x14ac:dyDescent="0.2">
      <c r="A67" s="3" t="s">
        <v>137</v>
      </c>
      <c r="B67" s="5" t="s">
        <v>138</v>
      </c>
      <c r="C67" s="3" t="s">
        <v>34</v>
      </c>
      <c r="D67" s="5">
        <v>1</v>
      </c>
      <c r="E67" s="3" t="s">
        <v>139</v>
      </c>
      <c r="F67" s="6">
        <v>272.17</v>
      </c>
      <c r="G67" s="6">
        <v>29476.388999999999</v>
      </c>
      <c r="H67" s="6">
        <v>6</v>
      </c>
      <c r="I67" s="21">
        <v>6</v>
      </c>
      <c r="J67" s="23">
        <v>10.7962503433228</v>
      </c>
      <c r="K67" s="4">
        <v>7.7317209243774396</v>
      </c>
      <c r="L67" s="13">
        <v>18.527971267700199</v>
      </c>
      <c r="M67" s="53">
        <v>212.5592134</v>
      </c>
      <c r="N67" s="54">
        <v>437140.85249999998</v>
      </c>
      <c r="O67" s="55">
        <v>212.55921936035199</v>
      </c>
      <c r="P67" s="56">
        <v>377985.46875</v>
      </c>
      <c r="Q67" s="6"/>
      <c r="R67" s="6"/>
      <c r="S67" s="6"/>
      <c r="T67" s="6" t="s">
        <v>20</v>
      </c>
      <c r="U67" s="6">
        <v>1778.2596490000001</v>
      </c>
      <c r="V67" s="3" t="s">
        <v>136</v>
      </c>
    </row>
    <row r="68" spans="1:22" x14ac:dyDescent="0.2">
      <c r="A68" s="3" t="s">
        <v>153</v>
      </c>
      <c r="B68" s="5" t="s">
        <v>154</v>
      </c>
      <c r="C68" s="3" t="s">
        <v>34</v>
      </c>
      <c r="D68" s="5">
        <v>1</v>
      </c>
      <c r="E68" s="3" t="s">
        <v>155</v>
      </c>
      <c r="F68" s="6">
        <v>204.01</v>
      </c>
      <c r="G68" s="6">
        <v>25320.521000000001</v>
      </c>
      <c r="H68" s="6">
        <v>4</v>
      </c>
      <c r="I68" s="21">
        <v>4</v>
      </c>
      <c r="J68" s="23">
        <v>4.2300481796264604</v>
      </c>
      <c r="K68" s="4">
        <v>13.256970405578601</v>
      </c>
      <c r="L68" s="13">
        <v>17.487018585205099</v>
      </c>
      <c r="M68" s="53">
        <v>9789.1652109999995</v>
      </c>
      <c r="N68" s="54">
        <v>212453.17989999999</v>
      </c>
      <c r="O68" s="55">
        <v>9789.1650390625</v>
      </c>
      <c r="P68" s="56">
        <v>183703.296875</v>
      </c>
      <c r="Q68" s="6"/>
      <c r="R68" s="6"/>
      <c r="S68" s="6"/>
      <c r="T68" s="6" t="s">
        <v>20</v>
      </c>
      <c r="U68" s="6">
        <v>18.76598181</v>
      </c>
      <c r="V68" s="3" t="s">
        <v>152</v>
      </c>
    </row>
    <row r="69" spans="1:22" x14ac:dyDescent="0.2">
      <c r="A69" s="3" t="s">
        <v>149</v>
      </c>
      <c r="B69" s="5" t="s">
        <v>150</v>
      </c>
      <c r="C69" s="3" t="s">
        <v>34</v>
      </c>
      <c r="D69" s="5">
        <v>1</v>
      </c>
      <c r="E69" s="3" t="s">
        <v>151</v>
      </c>
      <c r="F69" s="6">
        <v>328.04</v>
      </c>
      <c r="G69" s="6">
        <v>32470.813999999998</v>
      </c>
      <c r="H69" s="6">
        <v>5</v>
      </c>
      <c r="I69" s="21">
        <v>5</v>
      </c>
      <c r="J69" s="23">
        <v>10.794713973999</v>
      </c>
      <c r="K69" s="4">
        <v>6.6217169761657697</v>
      </c>
      <c r="L69" s="13">
        <v>17.416431427001999</v>
      </c>
      <c r="M69" s="53">
        <v>98.477133660000007</v>
      </c>
      <c r="N69" s="54">
        <v>202308.7764</v>
      </c>
      <c r="O69" s="55">
        <v>98.477134704589801</v>
      </c>
      <c r="P69" s="56">
        <v>174931.671875</v>
      </c>
      <c r="Q69" s="6"/>
      <c r="R69" s="6"/>
      <c r="S69" s="6"/>
      <c r="T69" s="6" t="s">
        <v>20</v>
      </c>
      <c r="U69" s="6">
        <v>1776.3683940000001</v>
      </c>
      <c r="V69" s="3" t="s">
        <v>148</v>
      </c>
    </row>
    <row r="70" spans="1:22" x14ac:dyDescent="0.2">
      <c r="A70" s="3" t="s">
        <v>181</v>
      </c>
      <c r="B70" s="5" t="s">
        <v>182</v>
      </c>
      <c r="C70" s="3" t="s">
        <v>34</v>
      </c>
      <c r="D70" s="5">
        <v>1</v>
      </c>
      <c r="E70" s="3" t="s">
        <v>183</v>
      </c>
      <c r="F70" s="6">
        <v>82.03</v>
      </c>
      <c r="G70" s="6">
        <v>94261.67</v>
      </c>
      <c r="H70" s="6">
        <v>2</v>
      </c>
      <c r="I70" s="21">
        <v>2</v>
      </c>
      <c r="J70" s="23">
        <v>5.4851875305175799</v>
      </c>
      <c r="K70" s="4">
        <v>8.9345636367797905</v>
      </c>
      <c r="L70" s="13">
        <v>14.419751167297401</v>
      </c>
      <c r="M70" s="53">
        <v>489.29590400000001</v>
      </c>
      <c r="N70" s="54">
        <v>25346.843499999999</v>
      </c>
      <c r="O70" s="55">
        <v>489.2958984375</v>
      </c>
      <c r="P70" s="56">
        <v>21916.822265625</v>
      </c>
      <c r="Q70" s="6"/>
      <c r="R70" s="6"/>
      <c r="S70" s="6"/>
      <c r="T70" s="6" t="s">
        <v>20</v>
      </c>
      <c r="U70" s="6">
        <v>44.792573650000001</v>
      </c>
      <c r="V70" s="3" t="s">
        <v>180</v>
      </c>
    </row>
    <row r="71" spans="1:22" x14ac:dyDescent="0.2">
      <c r="A71" s="3" t="s">
        <v>49</v>
      </c>
      <c r="B71" s="5" t="s">
        <v>50</v>
      </c>
      <c r="C71" s="3" t="s">
        <v>34</v>
      </c>
      <c r="D71" s="5">
        <v>1</v>
      </c>
      <c r="E71" s="3" t="s">
        <v>51</v>
      </c>
      <c r="F71" s="6">
        <v>1073.33</v>
      </c>
      <c r="G71" s="6">
        <v>124050.41</v>
      </c>
      <c r="H71" s="6">
        <v>22</v>
      </c>
      <c r="I71" s="21">
        <v>22</v>
      </c>
      <c r="J71" s="23">
        <v>9.6944332122802699</v>
      </c>
      <c r="K71" s="4">
        <v>7.6747059822082502</v>
      </c>
      <c r="L71" s="13">
        <v>17.369138717651399</v>
      </c>
      <c r="M71" s="53">
        <v>204.32272760000001</v>
      </c>
      <c r="N71" s="54">
        <v>195784.3898</v>
      </c>
      <c r="O71" s="55">
        <v>204.32272338867199</v>
      </c>
      <c r="P71" s="56">
        <v>169290.1875</v>
      </c>
      <c r="Q71" s="6"/>
      <c r="R71" s="6"/>
      <c r="S71" s="6"/>
      <c r="T71" s="6" t="s">
        <v>20</v>
      </c>
      <c r="U71" s="6">
        <v>828.54308609999998</v>
      </c>
      <c r="V71" s="3" t="s">
        <v>48</v>
      </c>
    </row>
    <row r="72" spans="1:22" x14ac:dyDescent="0.2">
      <c r="A72" s="3" t="s">
        <v>190</v>
      </c>
      <c r="B72" s="5" t="s">
        <v>191</v>
      </c>
      <c r="C72" s="3" t="s">
        <v>34</v>
      </c>
      <c r="D72" s="5">
        <v>1</v>
      </c>
      <c r="E72" s="3" t="s">
        <v>192</v>
      </c>
      <c r="F72" s="6">
        <v>99.65</v>
      </c>
      <c r="G72" s="6">
        <v>38019.222999999998</v>
      </c>
      <c r="H72" s="6">
        <v>2</v>
      </c>
      <c r="I72" s="21">
        <v>2</v>
      </c>
      <c r="J72" s="23">
        <v>6.1916780471801802</v>
      </c>
      <c r="K72" s="4">
        <v>8.4513807296752894</v>
      </c>
      <c r="L72" s="13">
        <v>14.643058776855501</v>
      </c>
      <c r="M72" s="53">
        <v>350.04123499999997</v>
      </c>
      <c r="N72" s="54">
        <v>29590.078799999999</v>
      </c>
      <c r="O72" s="55">
        <v>350.04122924804699</v>
      </c>
      <c r="P72" s="56">
        <v>25585.849609375</v>
      </c>
      <c r="Q72" s="6"/>
      <c r="R72" s="6"/>
      <c r="S72" s="6"/>
      <c r="T72" s="6" t="s">
        <v>20</v>
      </c>
      <c r="U72" s="6">
        <v>73.093814649999999</v>
      </c>
      <c r="V72" s="3" t="s">
        <v>189</v>
      </c>
    </row>
    <row r="73" spans="1:22" x14ac:dyDescent="0.2">
      <c r="A73" s="3" t="s">
        <v>177</v>
      </c>
      <c r="B73" s="5" t="s">
        <v>178</v>
      </c>
      <c r="C73" s="3" t="s">
        <v>34</v>
      </c>
      <c r="D73" s="5">
        <v>1</v>
      </c>
      <c r="E73" s="3" t="s">
        <v>179</v>
      </c>
      <c r="F73" s="6">
        <v>59.5</v>
      </c>
      <c r="G73" s="6">
        <v>20492.555</v>
      </c>
      <c r="H73" s="6">
        <v>2</v>
      </c>
      <c r="I73" s="21">
        <v>2</v>
      </c>
      <c r="J73" s="23">
        <v>7.4138607978820801</v>
      </c>
      <c r="K73" s="4">
        <v>7.9851708412170401</v>
      </c>
      <c r="L73" s="13">
        <v>15.3990316390991</v>
      </c>
      <c r="M73" s="53">
        <v>253.38212340000001</v>
      </c>
      <c r="N73" s="54">
        <v>49970.836580000003</v>
      </c>
      <c r="O73" s="55">
        <v>253.38212585449199</v>
      </c>
      <c r="P73" s="56">
        <v>43208.61328125</v>
      </c>
      <c r="Q73" s="6"/>
      <c r="R73" s="6"/>
      <c r="S73" s="6"/>
      <c r="T73" s="6" t="s">
        <v>20</v>
      </c>
      <c r="U73" s="6">
        <v>170.52747529999999</v>
      </c>
      <c r="V73" s="3" t="s">
        <v>176</v>
      </c>
    </row>
    <row r="74" spans="1:22" x14ac:dyDescent="0.2">
      <c r="A74" s="3" t="s">
        <v>77</v>
      </c>
      <c r="B74" s="5" t="s">
        <v>78</v>
      </c>
      <c r="C74" s="3" t="s">
        <v>34</v>
      </c>
      <c r="D74" s="5">
        <v>1</v>
      </c>
      <c r="E74" s="3" t="s">
        <v>79</v>
      </c>
      <c r="F74" s="6">
        <v>889.9</v>
      </c>
      <c r="G74" s="6">
        <v>54345.434000000001</v>
      </c>
      <c r="H74" s="6">
        <v>13</v>
      </c>
      <c r="I74" s="21">
        <v>13</v>
      </c>
      <c r="J74" s="23">
        <v>6.9184818267822301</v>
      </c>
      <c r="K74" s="4">
        <v>12.78981590271</v>
      </c>
      <c r="L74" s="13">
        <v>19.708297729492202</v>
      </c>
      <c r="M74" s="53">
        <v>7081.386184</v>
      </c>
      <c r="N74" s="54">
        <v>990683.60459999996</v>
      </c>
      <c r="O74" s="55">
        <v>7081.38623046875</v>
      </c>
      <c r="P74" s="56">
        <v>856620.9375</v>
      </c>
      <c r="Q74" s="6"/>
      <c r="R74" s="6"/>
      <c r="S74" s="6"/>
      <c r="T74" s="6" t="s">
        <v>20</v>
      </c>
      <c r="U74" s="6">
        <v>120.9679747</v>
      </c>
      <c r="V74" s="3" t="s">
        <v>76</v>
      </c>
    </row>
    <row r="75" spans="1:22" x14ac:dyDescent="0.2">
      <c r="A75" s="3" t="s">
        <v>165</v>
      </c>
      <c r="B75" s="5" t="s">
        <v>166</v>
      </c>
      <c r="C75" s="3" t="s">
        <v>34</v>
      </c>
      <c r="D75" s="5">
        <v>1</v>
      </c>
      <c r="E75" s="3" t="s">
        <v>167</v>
      </c>
      <c r="F75" s="6">
        <v>165.66</v>
      </c>
      <c r="G75" s="6">
        <v>40971.995999999999</v>
      </c>
      <c r="H75" s="6">
        <v>3</v>
      </c>
      <c r="I75" s="21">
        <v>3</v>
      </c>
      <c r="J75" s="23">
        <v>8.3370304107665998</v>
      </c>
      <c r="K75" s="4">
        <v>8.8894920349121094</v>
      </c>
      <c r="L75" s="13">
        <v>17.2265224456787</v>
      </c>
      <c r="M75" s="53">
        <v>474.2461371</v>
      </c>
      <c r="N75" s="54">
        <v>177356.03659999999</v>
      </c>
      <c r="O75" s="55">
        <v>474.24612426757801</v>
      </c>
      <c r="P75" s="56">
        <v>153355.625</v>
      </c>
      <c r="Q75" s="6"/>
      <c r="R75" s="6"/>
      <c r="S75" s="6"/>
      <c r="T75" s="6" t="s">
        <v>20</v>
      </c>
      <c r="U75" s="6">
        <v>323.3671405</v>
      </c>
      <c r="V75" s="3" t="s">
        <v>164</v>
      </c>
    </row>
    <row r="76" spans="1:22" x14ac:dyDescent="0.2">
      <c r="A76" s="3" t="s">
        <v>133</v>
      </c>
      <c r="B76" s="5" t="s">
        <v>134</v>
      </c>
      <c r="C76" s="3" t="s">
        <v>34</v>
      </c>
      <c r="D76" s="5">
        <v>1</v>
      </c>
      <c r="E76" s="3" t="s">
        <v>135</v>
      </c>
      <c r="F76" s="6">
        <v>370.95</v>
      </c>
      <c r="G76" s="6">
        <v>50263.394999999997</v>
      </c>
      <c r="H76" s="6">
        <v>6</v>
      </c>
      <c r="I76" s="21">
        <v>6</v>
      </c>
      <c r="J76" s="23">
        <v>5.5411682128906303</v>
      </c>
      <c r="K76" s="4">
        <v>12.515342712402299</v>
      </c>
      <c r="L76" s="13">
        <v>18.056510925293001</v>
      </c>
      <c r="M76" s="53">
        <v>5854.5516539999999</v>
      </c>
      <c r="N76" s="54">
        <v>315281.10210000002</v>
      </c>
      <c r="O76" s="55">
        <v>5854.5517578125</v>
      </c>
      <c r="P76" s="56">
        <v>272616.1875</v>
      </c>
      <c r="Q76" s="6"/>
      <c r="R76" s="6"/>
      <c r="S76" s="6"/>
      <c r="T76" s="6" t="s">
        <v>20</v>
      </c>
      <c r="U76" s="6">
        <v>46.564828869999999</v>
      </c>
      <c r="V76" s="3" t="s">
        <v>132</v>
      </c>
    </row>
    <row r="77" spans="1:22" x14ac:dyDescent="0.2">
      <c r="A77" s="3" t="s">
        <v>186</v>
      </c>
      <c r="B77" s="5" t="s">
        <v>187</v>
      </c>
      <c r="C77" s="3" t="s">
        <v>34</v>
      </c>
      <c r="D77" s="5">
        <v>1</v>
      </c>
      <c r="E77" s="3" t="s">
        <v>188</v>
      </c>
      <c r="F77" s="6">
        <v>108.49</v>
      </c>
      <c r="G77" s="6">
        <v>34270.76</v>
      </c>
      <c r="H77" s="6">
        <v>2</v>
      </c>
      <c r="I77" s="21">
        <v>2</v>
      </c>
      <c r="J77" s="23">
        <v>2.96868801116943</v>
      </c>
      <c r="K77" s="4">
        <v>11.043652534484901</v>
      </c>
      <c r="L77" s="13">
        <v>14.0123405456543</v>
      </c>
      <c r="M77" s="53">
        <v>0</v>
      </c>
      <c r="N77" s="54">
        <v>19110.89243</v>
      </c>
      <c r="O77" s="55">
        <v>0</v>
      </c>
      <c r="P77" s="56">
        <v>16524.7421875</v>
      </c>
      <c r="Q77" s="6"/>
      <c r="R77" s="6"/>
      <c r="S77" s="6"/>
      <c r="T77" s="6" t="s">
        <v>20</v>
      </c>
      <c r="U77" s="6" t="s">
        <v>184</v>
      </c>
      <c r="V77" s="3" t="s">
        <v>185</v>
      </c>
    </row>
    <row r="78" spans="1:22" x14ac:dyDescent="0.2">
      <c r="A78" s="3" t="s">
        <v>125</v>
      </c>
      <c r="B78" s="5" t="s">
        <v>126</v>
      </c>
      <c r="C78" s="3" t="s">
        <v>34</v>
      </c>
      <c r="D78" s="5">
        <v>1</v>
      </c>
      <c r="E78" s="3" t="s">
        <v>127</v>
      </c>
      <c r="F78" s="6">
        <v>364.28</v>
      </c>
      <c r="G78" s="6">
        <v>34055.699999999997</v>
      </c>
      <c r="H78" s="6">
        <v>7</v>
      </c>
      <c r="I78" s="21">
        <v>7</v>
      </c>
      <c r="J78" s="23">
        <v>4.1514301300048801</v>
      </c>
      <c r="K78" s="4">
        <v>12.680442810058601</v>
      </c>
      <c r="L78" s="13">
        <v>16.831872940063501</v>
      </c>
      <c r="M78" s="53">
        <v>6564.3774560000002</v>
      </c>
      <c r="N78" s="54">
        <v>134910.247</v>
      </c>
      <c r="O78" s="55">
        <v>6564.37744140625</v>
      </c>
      <c r="P78" s="56">
        <v>116653.734375</v>
      </c>
      <c r="Q78" s="6"/>
      <c r="R78" s="6"/>
      <c r="S78" s="6"/>
      <c r="T78" s="6" t="s">
        <v>20</v>
      </c>
      <c r="U78" s="6">
        <v>17.770723319999998</v>
      </c>
      <c r="V78" s="3" t="s">
        <v>124</v>
      </c>
    </row>
    <row r="79" spans="1:22" x14ac:dyDescent="0.2">
      <c r="A79" s="3" t="s">
        <v>206</v>
      </c>
      <c r="B79" s="5" t="s">
        <v>150</v>
      </c>
      <c r="C79" s="3" t="s">
        <v>207</v>
      </c>
      <c r="D79" s="5">
        <v>1</v>
      </c>
      <c r="E79" s="3" t="s">
        <v>208</v>
      </c>
      <c r="F79" s="6">
        <v>43.98</v>
      </c>
      <c r="G79" s="6">
        <v>32780.58</v>
      </c>
      <c r="H79" s="6">
        <v>1</v>
      </c>
      <c r="I79" s="21">
        <v>1</v>
      </c>
      <c r="J79" s="23">
        <v>5.9108171463012704</v>
      </c>
      <c r="K79" s="4">
        <v>11.4086751937866</v>
      </c>
      <c r="L79" s="13">
        <v>17.319492340087901</v>
      </c>
      <c r="M79" s="53">
        <v>2718.651026</v>
      </c>
      <c r="N79" s="54">
        <v>189161.7144</v>
      </c>
      <c r="O79" s="55">
        <v>2718.65112304688</v>
      </c>
      <c r="P79" s="56">
        <v>163563.703125</v>
      </c>
      <c r="Q79" s="6"/>
      <c r="R79" s="6" t="s">
        <v>20</v>
      </c>
      <c r="S79" s="6"/>
      <c r="T79" s="6"/>
      <c r="U79" s="6">
        <v>60.163555070000001</v>
      </c>
      <c r="V79" s="3" t="s">
        <v>205</v>
      </c>
    </row>
    <row r="80" spans="1:22" x14ac:dyDescent="0.2">
      <c r="A80" s="3" t="s">
        <v>194</v>
      </c>
      <c r="B80" s="5" t="s">
        <v>195</v>
      </c>
      <c r="C80" s="3" t="s">
        <v>34</v>
      </c>
      <c r="D80" s="5">
        <v>1</v>
      </c>
      <c r="E80" s="3" t="s">
        <v>196</v>
      </c>
      <c r="F80" s="6">
        <v>80.16</v>
      </c>
      <c r="G80" s="6">
        <v>18179.978999999999</v>
      </c>
      <c r="H80" s="6">
        <v>1</v>
      </c>
      <c r="I80" s="21">
        <v>1</v>
      </c>
      <c r="J80" s="23">
        <v>5.4945878982543901</v>
      </c>
      <c r="K80" s="4">
        <v>11.380711555481</v>
      </c>
      <c r="L80" s="13">
        <v>16.875299453735401</v>
      </c>
      <c r="M80" s="53">
        <v>2666.4624910000002</v>
      </c>
      <c r="N80" s="54">
        <v>139032.96030000001</v>
      </c>
      <c r="O80" s="55">
        <v>2666.46240234375</v>
      </c>
      <c r="P80" s="56">
        <v>120218.546875</v>
      </c>
      <c r="Q80" s="6"/>
      <c r="R80" s="6" t="s">
        <v>20</v>
      </c>
      <c r="S80" s="6"/>
      <c r="T80" s="6"/>
      <c r="U80" s="6">
        <v>45.085408020000003</v>
      </c>
      <c r="V80" s="3" t="s">
        <v>193</v>
      </c>
    </row>
    <row r="81" spans="1:22" x14ac:dyDescent="0.2">
      <c r="A81" s="3" t="s">
        <v>202</v>
      </c>
      <c r="B81" s="5" t="s">
        <v>203</v>
      </c>
      <c r="C81" s="3" t="s">
        <v>34</v>
      </c>
      <c r="D81" s="5">
        <v>1</v>
      </c>
      <c r="E81" s="3" t="s">
        <v>204</v>
      </c>
      <c r="F81" s="6">
        <v>62.18</v>
      </c>
      <c r="G81" s="6">
        <v>66470.820000000007</v>
      </c>
      <c r="H81" s="6">
        <v>1</v>
      </c>
      <c r="I81" s="21">
        <v>1</v>
      </c>
      <c r="J81" s="23">
        <v>4.4807462692260698</v>
      </c>
      <c r="K81" s="4">
        <v>9.6846523284912092</v>
      </c>
      <c r="L81" s="13">
        <v>14.165398597717299</v>
      </c>
      <c r="M81" s="53">
        <v>0</v>
      </c>
      <c r="N81" s="54">
        <v>21249.86406</v>
      </c>
      <c r="O81" s="55">
        <v>0</v>
      </c>
      <c r="P81" s="56">
        <v>18374.259765625</v>
      </c>
      <c r="Q81" s="6"/>
      <c r="R81" s="6" t="s">
        <v>20</v>
      </c>
      <c r="S81" s="6"/>
      <c r="T81" s="6"/>
      <c r="U81" s="6" t="s">
        <v>184</v>
      </c>
      <c r="V81" s="3" t="s">
        <v>201</v>
      </c>
    </row>
    <row r="82" spans="1:22" x14ac:dyDescent="0.2">
      <c r="A82" s="3" t="s">
        <v>198</v>
      </c>
      <c r="B82" s="5" t="s">
        <v>199</v>
      </c>
      <c r="C82" s="3" t="s">
        <v>34</v>
      </c>
      <c r="D82" s="5">
        <v>1</v>
      </c>
      <c r="E82" s="3" t="s">
        <v>200</v>
      </c>
      <c r="F82" s="6">
        <v>37.75</v>
      </c>
      <c r="G82" s="6">
        <v>25609.037</v>
      </c>
      <c r="H82" s="6">
        <v>1</v>
      </c>
      <c r="I82" s="21">
        <v>1</v>
      </c>
      <c r="J82" s="23">
        <v>3.3008050918579102</v>
      </c>
      <c r="K82" s="4">
        <v>9.8022909164428693</v>
      </c>
      <c r="L82" s="13">
        <v>13.103096008300801</v>
      </c>
      <c r="M82" s="53">
        <v>0</v>
      </c>
      <c r="N82" s="54">
        <v>10175.859710000001</v>
      </c>
      <c r="O82" s="55">
        <v>0</v>
      </c>
      <c r="P82" s="56">
        <v>8798.828125</v>
      </c>
      <c r="Q82" s="6"/>
      <c r="R82" s="6" t="s">
        <v>20</v>
      </c>
      <c r="S82" s="6"/>
      <c r="T82" s="6"/>
      <c r="U82" s="6" t="s">
        <v>184</v>
      </c>
      <c r="V82" s="3" t="s">
        <v>197</v>
      </c>
    </row>
    <row r="83" spans="1:22" x14ac:dyDescent="0.2">
      <c r="A83" s="3" t="s">
        <v>210</v>
      </c>
      <c r="B83" s="5" t="s">
        <v>70</v>
      </c>
      <c r="C83" s="3" t="s">
        <v>207</v>
      </c>
      <c r="D83" s="5">
        <v>1</v>
      </c>
      <c r="E83" s="3" t="s">
        <v>211</v>
      </c>
      <c r="F83" s="6">
        <v>427.67</v>
      </c>
      <c r="G83" s="6">
        <v>135103.26999999999</v>
      </c>
      <c r="H83" s="6">
        <v>1</v>
      </c>
      <c r="I83" s="21">
        <v>9</v>
      </c>
      <c r="J83" s="23">
        <v>2.6667423248290998</v>
      </c>
      <c r="K83" s="4">
        <v>11.0215873718262</v>
      </c>
      <c r="L83" s="13">
        <v>13.6883296966553</v>
      </c>
      <c r="M83" s="53">
        <v>2078.8749379999999</v>
      </c>
      <c r="N83" s="54">
        <v>15266.6662</v>
      </c>
      <c r="O83" s="55">
        <v>2078.875</v>
      </c>
      <c r="P83" s="56">
        <v>13200.7294921875</v>
      </c>
      <c r="Q83" s="6"/>
      <c r="R83" s="6"/>
      <c r="S83" s="6" t="s">
        <v>20</v>
      </c>
      <c r="T83" s="6"/>
      <c r="U83" s="6">
        <v>6.3499390910000004</v>
      </c>
      <c r="V83" s="3" t="s">
        <v>209</v>
      </c>
    </row>
    <row r="84" spans="1:22" ht="16" thickBot="1" x14ac:dyDescent="0.25">
      <c r="A84" s="38" t="s">
        <v>109</v>
      </c>
      <c r="B84" s="39" t="s">
        <v>110</v>
      </c>
      <c r="C84" s="38" t="s">
        <v>34</v>
      </c>
      <c r="D84" s="39">
        <v>1</v>
      </c>
      <c r="E84" s="38" t="s">
        <v>111</v>
      </c>
      <c r="F84" s="40">
        <v>444.6</v>
      </c>
      <c r="G84" s="40">
        <v>39127.917999999998</v>
      </c>
      <c r="H84" s="40">
        <v>8</v>
      </c>
      <c r="I84" s="41">
        <v>8</v>
      </c>
      <c r="J84" s="42">
        <v>1.8280954360961901</v>
      </c>
      <c r="K84" s="43">
        <v>14.5774927139282</v>
      </c>
      <c r="L84" s="44">
        <v>16.4055881500244</v>
      </c>
      <c r="M84" s="57">
        <v>24449.084910000001</v>
      </c>
      <c r="N84" s="58">
        <v>100396.9406</v>
      </c>
      <c r="O84" s="59">
        <v>24449.083984375</v>
      </c>
      <c r="P84" s="60">
        <v>86810.8828125</v>
      </c>
      <c r="Q84" s="40"/>
      <c r="R84" s="40"/>
      <c r="S84" s="40"/>
      <c r="T84" s="40" t="s">
        <v>20</v>
      </c>
      <c r="U84" s="40">
        <v>3.550680404</v>
      </c>
      <c r="V84" s="38" t="s">
        <v>108</v>
      </c>
    </row>
    <row r="85" spans="1:22" x14ac:dyDescent="0.2">
      <c r="A85" s="31" t="s">
        <v>225</v>
      </c>
      <c r="B85" s="32" t="s">
        <v>226</v>
      </c>
      <c r="C85" s="31" t="s">
        <v>24</v>
      </c>
      <c r="D85" s="32">
        <v>0</v>
      </c>
      <c r="E85" s="31" t="s">
        <v>227</v>
      </c>
      <c r="F85" s="33">
        <v>4671.76</v>
      </c>
      <c r="G85" s="33">
        <v>77515.509999999995</v>
      </c>
      <c r="H85" s="33">
        <v>85</v>
      </c>
      <c r="I85" s="34">
        <v>86</v>
      </c>
      <c r="J85" s="35">
        <v>1.9607620239257799</v>
      </c>
      <c r="K85" s="36">
        <v>20.201442718505898</v>
      </c>
      <c r="L85" s="37">
        <v>22.162204742431602</v>
      </c>
      <c r="M85" s="61">
        <v>1205702.817</v>
      </c>
      <c r="N85" s="62">
        <v>5427936.4850000003</v>
      </c>
      <c r="O85" s="63">
        <v>1205702.875</v>
      </c>
      <c r="P85" s="64">
        <v>4693409.5</v>
      </c>
      <c r="Q85" s="33"/>
      <c r="R85" s="33"/>
      <c r="S85" s="33"/>
      <c r="T85" s="33" t="s">
        <v>20</v>
      </c>
      <c r="U85" s="33">
        <v>3.8926754379999999</v>
      </c>
      <c r="V85" s="31" t="s">
        <v>224</v>
      </c>
    </row>
    <row r="86" spans="1:22" x14ac:dyDescent="0.2">
      <c r="A86" s="3" t="s">
        <v>265</v>
      </c>
      <c r="B86" s="87" t="s">
        <v>266</v>
      </c>
      <c r="C86" s="3" t="s">
        <v>24</v>
      </c>
      <c r="D86" s="5">
        <v>0</v>
      </c>
      <c r="E86" s="3" t="s">
        <v>267</v>
      </c>
      <c r="F86" s="6">
        <v>2684.94</v>
      </c>
      <c r="G86" s="6">
        <v>76149.585999999996</v>
      </c>
      <c r="H86" s="6">
        <v>45</v>
      </c>
      <c r="I86" s="21">
        <v>46</v>
      </c>
      <c r="J86" s="23">
        <v>1.6035633087158201</v>
      </c>
      <c r="K86" s="4">
        <v>20.3944988250732</v>
      </c>
      <c r="L86" s="13">
        <v>21.998062133789102</v>
      </c>
      <c r="M86" s="53">
        <v>1378338.693</v>
      </c>
      <c r="N86" s="54">
        <v>4844208.1359999999</v>
      </c>
      <c r="O86" s="55">
        <v>1378338.75</v>
      </c>
      <c r="P86" s="56">
        <v>4188673.5</v>
      </c>
      <c r="Q86" s="6"/>
      <c r="R86" s="6"/>
      <c r="S86" s="6"/>
      <c r="T86" s="6" t="s">
        <v>20</v>
      </c>
      <c r="U86" s="6">
        <v>3.0389290459999998</v>
      </c>
      <c r="V86" s="3" t="s">
        <v>264</v>
      </c>
    </row>
    <row r="87" spans="1:22" x14ac:dyDescent="0.2">
      <c r="A87" s="3" t="s">
        <v>669</v>
      </c>
      <c r="B87" s="78" t="s">
        <v>670</v>
      </c>
      <c r="C87" s="3" t="s">
        <v>24</v>
      </c>
      <c r="D87" s="5">
        <v>0</v>
      </c>
      <c r="E87" s="3" t="s">
        <v>671</v>
      </c>
      <c r="F87" s="6">
        <v>725.43</v>
      </c>
      <c r="G87" s="6">
        <v>108665.81</v>
      </c>
      <c r="H87" s="6">
        <v>13</v>
      </c>
      <c r="I87" s="21">
        <v>14</v>
      </c>
      <c r="J87" s="23">
        <v>0.33547592163085899</v>
      </c>
      <c r="K87" s="4">
        <v>16.519720077514599</v>
      </c>
      <c r="L87" s="13">
        <v>16.855195999145501</v>
      </c>
      <c r="M87" s="53">
        <v>93957.486080000002</v>
      </c>
      <c r="N87" s="54">
        <v>137109.04980000001</v>
      </c>
      <c r="O87" s="55">
        <v>93957.484375</v>
      </c>
      <c r="P87" s="56">
        <v>118554.9921875</v>
      </c>
      <c r="Q87" s="6"/>
      <c r="R87" s="6"/>
      <c r="S87" s="6"/>
      <c r="T87" s="6" t="s">
        <v>20</v>
      </c>
      <c r="U87" s="6">
        <v>1.2617939659999999</v>
      </c>
      <c r="V87" s="3" t="s">
        <v>668</v>
      </c>
    </row>
    <row r="88" spans="1:22" x14ac:dyDescent="0.2">
      <c r="A88" s="3" t="s">
        <v>305</v>
      </c>
      <c r="B88" s="77" t="s">
        <v>306</v>
      </c>
      <c r="C88" s="3" t="s">
        <v>24</v>
      </c>
      <c r="D88" s="5">
        <v>0</v>
      </c>
      <c r="E88" s="3" t="s">
        <v>307</v>
      </c>
      <c r="F88" s="6">
        <v>1922.23</v>
      </c>
      <c r="G88" s="6">
        <v>150069.64000000001</v>
      </c>
      <c r="H88" s="6">
        <v>32</v>
      </c>
      <c r="I88" s="21">
        <v>32</v>
      </c>
      <c r="J88" s="23">
        <v>2.6228446960449201</v>
      </c>
      <c r="K88" s="4">
        <v>16.449464797973601</v>
      </c>
      <c r="L88" s="13">
        <v>19.072309494018601</v>
      </c>
      <c r="M88" s="53">
        <v>89491.596309999994</v>
      </c>
      <c r="N88" s="54">
        <v>637504.50179999997</v>
      </c>
      <c r="O88" s="55">
        <v>89491.59375</v>
      </c>
      <c r="P88" s="56">
        <v>551235.25</v>
      </c>
      <c r="Q88" s="6"/>
      <c r="R88" s="6"/>
      <c r="S88" s="6"/>
      <c r="T88" s="6" t="s">
        <v>20</v>
      </c>
      <c r="U88" s="6">
        <v>6.1596312600000003</v>
      </c>
      <c r="V88" s="3" t="s">
        <v>304</v>
      </c>
    </row>
    <row r="89" spans="1:22" x14ac:dyDescent="0.2">
      <c r="A89" s="3" t="s">
        <v>1281</v>
      </c>
      <c r="B89" s="77" t="s">
        <v>1282</v>
      </c>
      <c r="C89" s="3" t="s">
        <v>24</v>
      </c>
      <c r="D89" s="5">
        <v>0</v>
      </c>
      <c r="E89" s="3" t="s">
        <v>1283</v>
      </c>
      <c r="F89" s="6">
        <v>410.23</v>
      </c>
      <c r="G89" s="6">
        <v>28361.963</v>
      </c>
      <c r="H89" s="6">
        <v>7</v>
      </c>
      <c r="I89" s="21">
        <v>7</v>
      </c>
      <c r="J89" s="23">
        <v>5.9951486587524396</v>
      </c>
      <c r="K89" s="4">
        <v>11.8645792007446</v>
      </c>
      <c r="L89" s="13">
        <v>17.859727859497099</v>
      </c>
      <c r="M89" s="53">
        <v>3729.0163120000002</v>
      </c>
      <c r="N89" s="54">
        <v>275080.63780000003</v>
      </c>
      <c r="O89" s="55">
        <v>3729.01635742188</v>
      </c>
      <c r="P89" s="56">
        <v>237855.796875</v>
      </c>
      <c r="Q89" s="6"/>
      <c r="R89" s="6"/>
      <c r="S89" s="6"/>
      <c r="T89" s="6" t="s">
        <v>20</v>
      </c>
      <c r="U89" s="6">
        <v>63.785131139999997</v>
      </c>
      <c r="V89" s="3" t="s">
        <v>1280</v>
      </c>
    </row>
    <row r="90" spans="1:22" x14ac:dyDescent="0.2">
      <c r="A90" s="3" t="s">
        <v>317</v>
      </c>
      <c r="B90" s="5" t="s">
        <v>318</v>
      </c>
      <c r="C90" s="3" t="s">
        <v>24</v>
      </c>
      <c r="D90" s="5">
        <v>0</v>
      </c>
      <c r="E90" s="3" t="s">
        <v>319</v>
      </c>
      <c r="F90" s="6">
        <v>2048.7199999999998</v>
      </c>
      <c r="G90" s="6">
        <v>54231.546999999999</v>
      </c>
      <c r="H90" s="6">
        <v>32</v>
      </c>
      <c r="I90" s="21">
        <v>35</v>
      </c>
      <c r="J90" s="23">
        <v>1.3218364715576201</v>
      </c>
      <c r="K90" s="4">
        <v>20.851518630981399</v>
      </c>
      <c r="L90" s="13">
        <v>22.173355102539102</v>
      </c>
      <c r="M90" s="53">
        <v>1892050.39</v>
      </c>
      <c r="N90" s="54">
        <v>5470051.4400000004</v>
      </c>
      <c r="O90" s="55">
        <v>1892050.375</v>
      </c>
      <c r="P90" s="56">
        <v>4729825.5</v>
      </c>
      <c r="Q90" s="6"/>
      <c r="R90" s="6"/>
      <c r="S90" s="6"/>
      <c r="T90" s="6" t="s">
        <v>20</v>
      </c>
      <c r="U90" s="6">
        <v>2.4998412220000001</v>
      </c>
      <c r="V90" s="3" t="s">
        <v>316</v>
      </c>
    </row>
    <row r="91" spans="1:22" x14ac:dyDescent="0.2">
      <c r="A91" s="3" t="s">
        <v>313</v>
      </c>
      <c r="B91" s="5" t="s">
        <v>314</v>
      </c>
      <c r="C91" s="3" t="s">
        <v>24</v>
      </c>
      <c r="D91" s="5">
        <v>0</v>
      </c>
      <c r="E91" s="3" t="s">
        <v>315</v>
      </c>
      <c r="F91" s="6">
        <v>2111</v>
      </c>
      <c r="G91" s="6">
        <v>32574.995999999999</v>
      </c>
      <c r="H91" s="6">
        <v>32</v>
      </c>
      <c r="I91" s="21">
        <v>32</v>
      </c>
      <c r="J91" s="23">
        <v>1.0314865112304701</v>
      </c>
      <c r="K91" s="4">
        <v>21.612646102905298</v>
      </c>
      <c r="L91" s="13">
        <v>22.6441326141357</v>
      </c>
      <c r="M91" s="53">
        <v>3206672.9780000001</v>
      </c>
      <c r="N91" s="54">
        <v>7580697.0710000005</v>
      </c>
      <c r="O91" s="55">
        <v>3206673</v>
      </c>
      <c r="P91" s="56">
        <v>6554851.5</v>
      </c>
      <c r="Q91" s="6"/>
      <c r="R91" s="6"/>
      <c r="S91" s="6"/>
      <c r="T91" s="6" t="s">
        <v>20</v>
      </c>
      <c r="U91" s="6">
        <v>2.044128454</v>
      </c>
      <c r="V91" s="3" t="s">
        <v>312</v>
      </c>
    </row>
    <row r="92" spans="1:22" x14ac:dyDescent="0.2">
      <c r="A92" s="3" t="s">
        <v>321</v>
      </c>
      <c r="B92" s="5" t="s">
        <v>322</v>
      </c>
      <c r="C92" s="3" t="s">
        <v>24</v>
      </c>
      <c r="D92" s="5">
        <v>0</v>
      </c>
      <c r="E92" s="3" t="s">
        <v>323</v>
      </c>
      <c r="F92" s="6">
        <v>1690.48</v>
      </c>
      <c r="G92" s="6">
        <v>115729.74</v>
      </c>
      <c r="H92" s="6">
        <v>31</v>
      </c>
      <c r="I92" s="21">
        <v>34</v>
      </c>
      <c r="J92" s="23">
        <v>1.30635261535645</v>
      </c>
      <c r="K92" s="4">
        <v>16.639627456665</v>
      </c>
      <c r="L92" s="13">
        <v>17.945980072021499</v>
      </c>
      <c r="M92" s="53">
        <v>102100.3008</v>
      </c>
      <c r="N92" s="54">
        <v>292028.03029999998</v>
      </c>
      <c r="O92" s="55">
        <v>102100.3046875</v>
      </c>
      <c r="P92" s="56">
        <v>252509.8125</v>
      </c>
      <c r="Q92" s="6"/>
      <c r="R92" s="6"/>
      <c r="S92" s="6"/>
      <c r="T92" s="6" t="s">
        <v>20</v>
      </c>
      <c r="U92" s="6">
        <v>2.4731544030000001</v>
      </c>
      <c r="V92" s="3" t="s">
        <v>320</v>
      </c>
    </row>
    <row r="93" spans="1:22" x14ac:dyDescent="0.2">
      <c r="A93" s="3" t="s">
        <v>349</v>
      </c>
      <c r="B93" s="5" t="s">
        <v>350</v>
      </c>
      <c r="C93" s="3" t="s">
        <v>24</v>
      </c>
      <c r="D93" s="5">
        <v>0</v>
      </c>
      <c r="E93" s="3" t="s">
        <v>351</v>
      </c>
      <c r="F93" s="6">
        <v>1563.39</v>
      </c>
      <c r="G93" s="6">
        <v>94623.15</v>
      </c>
      <c r="H93" s="6">
        <v>29</v>
      </c>
      <c r="I93" s="21">
        <v>29</v>
      </c>
      <c r="J93" s="23">
        <v>3.0472507476806601</v>
      </c>
      <c r="K93" s="4">
        <v>16.160688400268601</v>
      </c>
      <c r="L93" s="13">
        <v>19.207939147949201</v>
      </c>
      <c r="M93" s="53">
        <v>73257.476989999996</v>
      </c>
      <c r="N93" s="54">
        <v>700345.45180000004</v>
      </c>
      <c r="O93" s="55">
        <v>73257.4765625</v>
      </c>
      <c r="P93" s="56">
        <v>605572.3125</v>
      </c>
      <c r="Q93" s="6"/>
      <c r="R93" s="6"/>
      <c r="S93" s="6"/>
      <c r="T93" s="6" t="s">
        <v>20</v>
      </c>
      <c r="U93" s="6">
        <v>8.2663553109999999</v>
      </c>
      <c r="V93" s="3" t="s">
        <v>348</v>
      </c>
    </row>
    <row r="94" spans="1:22" x14ac:dyDescent="0.2">
      <c r="A94" s="3" t="s">
        <v>373</v>
      </c>
      <c r="B94" s="5" t="s">
        <v>374</v>
      </c>
      <c r="C94" s="3" t="s">
        <v>24</v>
      </c>
      <c r="D94" s="5">
        <v>0</v>
      </c>
      <c r="E94" s="3" t="s">
        <v>375</v>
      </c>
      <c r="F94" s="6">
        <v>1226.31</v>
      </c>
      <c r="G94" s="6">
        <v>208698.8</v>
      </c>
      <c r="H94" s="6">
        <v>25</v>
      </c>
      <c r="I94" s="21">
        <v>25</v>
      </c>
      <c r="J94" s="23">
        <v>2.3828306198120099</v>
      </c>
      <c r="K94" s="4">
        <v>14.017397880554199</v>
      </c>
      <c r="L94" s="13">
        <v>16.4002285003662</v>
      </c>
      <c r="M94" s="53">
        <v>16582.774010000001</v>
      </c>
      <c r="N94" s="54">
        <v>100024.58319999999</v>
      </c>
      <c r="O94" s="55">
        <v>16582.7734375</v>
      </c>
      <c r="P94" s="56">
        <v>86488.9140625</v>
      </c>
      <c r="Q94" s="6"/>
      <c r="R94" s="6"/>
      <c r="S94" s="6"/>
      <c r="T94" s="6" t="s">
        <v>20</v>
      </c>
      <c r="U94" s="6">
        <v>5.2155880510000001</v>
      </c>
      <c r="V94" s="3" t="s">
        <v>372</v>
      </c>
    </row>
    <row r="95" spans="1:22" x14ac:dyDescent="0.2">
      <c r="A95" s="3" t="s">
        <v>417</v>
      </c>
      <c r="B95" s="5" t="s">
        <v>418</v>
      </c>
      <c r="C95" s="3" t="s">
        <v>24</v>
      </c>
      <c r="D95" s="5">
        <v>0</v>
      </c>
      <c r="E95" s="3" t="s">
        <v>419</v>
      </c>
      <c r="F95" s="6">
        <v>1096.3599999999999</v>
      </c>
      <c r="G95" s="6">
        <v>54972.63</v>
      </c>
      <c r="H95" s="6">
        <v>23</v>
      </c>
      <c r="I95" s="21">
        <v>23</v>
      </c>
      <c r="J95" s="23">
        <v>1.0174865722656301</v>
      </c>
      <c r="K95" s="4">
        <v>17.753404617309599</v>
      </c>
      <c r="L95" s="13">
        <v>18.770891189575199</v>
      </c>
      <c r="M95" s="53">
        <v>220956.87530000001</v>
      </c>
      <c r="N95" s="54">
        <v>517306.08519999997</v>
      </c>
      <c r="O95" s="55">
        <v>220956.875</v>
      </c>
      <c r="P95" s="56">
        <v>447302.46875</v>
      </c>
      <c r="Q95" s="6"/>
      <c r="R95" s="6"/>
      <c r="S95" s="6"/>
      <c r="T95" s="6" t="s">
        <v>20</v>
      </c>
      <c r="U95" s="6">
        <v>2.0243881240000001</v>
      </c>
      <c r="V95" s="3" t="s">
        <v>416</v>
      </c>
    </row>
    <row r="96" spans="1:22" x14ac:dyDescent="0.2">
      <c r="A96" s="3" t="s">
        <v>453</v>
      </c>
      <c r="B96" s="5" t="s">
        <v>454</v>
      </c>
      <c r="C96" s="3" t="s">
        <v>24</v>
      </c>
      <c r="D96" s="5">
        <v>0</v>
      </c>
      <c r="E96" s="3" t="s">
        <v>455</v>
      </c>
      <c r="F96" s="6">
        <v>973.26</v>
      </c>
      <c r="G96" s="6">
        <v>126967.76</v>
      </c>
      <c r="H96" s="6">
        <v>22</v>
      </c>
      <c r="I96" s="21">
        <v>22</v>
      </c>
      <c r="J96" s="23">
        <v>1.0345935821533201</v>
      </c>
      <c r="K96" s="4">
        <v>16.115623474121101</v>
      </c>
      <c r="L96" s="13">
        <v>17.1502170562744</v>
      </c>
      <c r="M96" s="53">
        <v>71004.520250000001</v>
      </c>
      <c r="N96" s="54">
        <v>168219.3946</v>
      </c>
      <c r="O96" s="55">
        <v>71004.5234375</v>
      </c>
      <c r="P96" s="56">
        <v>145455.375</v>
      </c>
      <c r="Q96" s="6"/>
      <c r="R96" s="6"/>
      <c r="S96" s="6"/>
      <c r="T96" s="6" t="s">
        <v>20</v>
      </c>
      <c r="U96" s="6">
        <v>2.048536854</v>
      </c>
      <c r="V96" s="3" t="s">
        <v>452</v>
      </c>
    </row>
    <row r="97" spans="1:22" x14ac:dyDescent="0.2">
      <c r="A97" s="3" t="s">
        <v>473</v>
      </c>
      <c r="B97" s="5" t="s">
        <v>474</v>
      </c>
      <c r="C97" s="3" t="s">
        <v>24</v>
      </c>
      <c r="D97" s="5">
        <v>0</v>
      </c>
      <c r="E97" s="3" t="s">
        <v>475</v>
      </c>
      <c r="F97" s="6">
        <v>1202.3599999999999</v>
      </c>
      <c r="G97" s="6">
        <v>109435.69500000001</v>
      </c>
      <c r="H97" s="6">
        <v>21</v>
      </c>
      <c r="I97" s="21">
        <v>23</v>
      </c>
      <c r="J97" s="23">
        <v>2.44700050354004</v>
      </c>
      <c r="K97" s="4">
        <v>16.481819152831999</v>
      </c>
      <c r="L97" s="13">
        <v>18.928819656372099</v>
      </c>
      <c r="M97" s="53">
        <v>91521.263600000006</v>
      </c>
      <c r="N97" s="54">
        <v>577150.15339999995</v>
      </c>
      <c r="O97" s="55">
        <v>91521.265625</v>
      </c>
      <c r="P97" s="56">
        <v>499048.25</v>
      </c>
      <c r="Q97" s="6"/>
      <c r="R97" s="6"/>
      <c r="S97" s="6"/>
      <c r="T97" s="6" t="s">
        <v>20</v>
      </c>
      <c r="U97" s="6">
        <v>5.4528119569999998</v>
      </c>
      <c r="V97" s="3" t="s">
        <v>472</v>
      </c>
    </row>
    <row r="98" spans="1:22" x14ac:dyDescent="0.2">
      <c r="A98" s="3" t="s">
        <v>485</v>
      </c>
      <c r="B98" s="5" t="s">
        <v>486</v>
      </c>
      <c r="C98" s="3" t="s">
        <v>24</v>
      </c>
      <c r="D98" s="5">
        <v>0</v>
      </c>
      <c r="E98" s="3" t="s">
        <v>487</v>
      </c>
      <c r="F98" s="6">
        <v>997.34</v>
      </c>
      <c r="G98" s="6">
        <v>120207.1</v>
      </c>
      <c r="H98" s="6">
        <v>20</v>
      </c>
      <c r="I98" s="21">
        <v>20</v>
      </c>
      <c r="J98" s="23">
        <v>2.6562557220459002</v>
      </c>
      <c r="K98" s="4">
        <v>14.050071716308601</v>
      </c>
      <c r="L98" s="13">
        <v>16.706327438354499</v>
      </c>
      <c r="M98" s="53">
        <v>16962.62702</v>
      </c>
      <c r="N98" s="54">
        <v>123666.4896</v>
      </c>
      <c r="O98" s="55">
        <v>16962.626953125</v>
      </c>
      <c r="P98" s="56">
        <v>106931.5234375</v>
      </c>
      <c r="Q98" s="6"/>
      <c r="R98" s="6"/>
      <c r="S98" s="6"/>
      <c r="T98" s="6" t="s">
        <v>20</v>
      </c>
      <c r="U98" s="6">
        <v>6.3039481659999996</v>
      </c>
      <c r="V98" s="3" t="s">
        <v>484</v>
      </c>
    </row>
    <row r="99" spans="1:22" x14ac:dyDescent="0.2">
      <c r="A99" s="3" t="s">
        <v>497</v>
      </c>
      <c r="B99" s="5" t="s">
        <v>498</v>
      </c>
      <c r="C99" s="3" t="s">
        <v>24</v>
      </c>
      <c r="D99" s="5">
        <v>0</v>
      </c>
      <c r="E99" s="3" t="s">
        <v>499</v>
      </c>
      <c r="F99" s="6">
        <v>1032.23</v>
      </c>
      <c r="G99" s="6">
        <v>69491.56</v>
      </c>
      <c r="H99" s="6">
        <v>20</v>
      </c>
      <c r="I99" s="21">
        <v>21</v>
      </c>
      <c r="J99" s="23">
        <v>2.2270050048828098</v>
      </c>
      <c r="K99" s="4">
        <v>16.889820098876999</v>
      </c>
      <c r="L99" s="13">
        <v>19.116825103759801</v>
      </c>
      <c r="M99" s="53">
        <v>121434.5291</v>
      </c>
      <c r="N99" s="54">
        <v>657482.10589999997</v>
      </c>
      <c r="O99" s="55">
        <v>121434.53125</v>
      </c>
      <c r="P99" s="56">
        <v>568509.375</v>
      </c>
      <c r="Q99" s="6"/>
      <c r="R99" s="6"/>
      <c r="S99" s="6"/>
      <c r="T99" s="6" t="s">
        <v>20</v>
      </c>
      <c r="U99" s="6">
        <v>4.6816124309999996</v>
      </c>
      <c r="V99" s="3" t="s">
        <v>496</v>
      </c>
    </row>
    <row r="100" spans="1:22" x14ac:dyDescent="0.2">
      <c r="A100" s="3" t="s">
        <v>489</v>
      </c>
      <c r="B100" s="5" t="s">
        <v>490</v>
      </c>
      <c r="C100" s="3" t="s">
        <v>24</v>
      </c>
      <c r="D100" s="5">
        <v>0</v>
      </c>
      <c r="E100" s="3" t="s">
        <v>491</v>
      </c>
      <c r="F100" s="6">
        <v>1200.28</v>
      </c>
      <c r="G100" s="6">
        <v>66050.02</v>
      </c>
      <c r="H100" s="6">
        <v>20</v>
      </c>
      <c r="I100" s="21">
        <v>20</v>
      </c>
      <c r="J100" s="23">
        <v>1.41233062744141</v>
      </c>
      <c r="K100" s="4">
        <v>16.594366073608398</v>
      </c>
      <c r="L100" s="13">
        <v>18.006696701049801</v>
      </c>
      <c r="M100" s="53">
        <v>98946.812380000003</v>
      </c>
      <c r="N100" s="54">
        <v>304580.4363</v>
      </c>
      <c r="O100" s="55">
        <v>98946.8125</v>
      </c>
      <c r="P100" s="56">
        <v>263363.59375</v>
      </c>
      <c r="Q100" s="6"/>
      <c r="R100" s="6"/>
      <c r="S100" s="6"/>
      <c r="T100" s="6" t="s">
        <v>20</v>
      </c>
      <c r="U100" s="6">
        <v>2.6616681629999999</v>
      </c>
      <c r="V100" s="3" t="s">
        <v>488</v>
      </c>
    </row>
    <row r="101" spans="1:22" x14ac:dyDescent="0.2">
      <c r="A101" s="3" t="s">
        <v>493</v>
      </c>
      <c r="B101" s="5" t="s">
        <v>494</v>
      </c>
      <c r="C101" s="3" t="s">
        <v>24</v>
      </c>
      <c r="D101" s="5">
        <v>0</v>
      </c>
      <c r="E101" s="3" t="s">
        <v>495</v>
      </c>
      <c r="F101" s="6">
        <v>1057.96</v>
      </c>
      <c r="G101" s="6">
        <v>89301.79</v>
      </c>
      <c r="H101" s="6">
        <v>20</v>
      </c>
      <c r="I101" s="21">
        <v>20</v>
      </c>
      <c r="J101" s="23">
        <v>1.0981578826904299</v>
      </c>
      <c r="K101" s="4">
        <v>17.4695930480957</v>
      </c>
      <c r="L101" s="13">
        <v>18.567750930786101</v>
      </c>
      <c r="M101" s="53">
        <v>181497.74900000001</v>
      </c>
      <c r="N101" s="54">
        <v>449362.03210000001</v>
      </c>
      <c r="O101" s="55">
        <v>181497.75</v>
      </c>
      <c r="P101" s="56">
        <v>388552.84375</v>
      </c>
      <c r="Q101" s="6"/>
      <c r="R101" s="6"/>
      <c r="S101" s="6"/>
      <c r="T101" s="6" t="s">
        <v>20</v>
      </c>
      <c r="U101" s="6">
        <v>2.1408135509999999</v>
      </c>
      <c r="V101" s="3" t="s">
        <v>492</v>
      </c>
    </row>
    <row r="102" spans="1:22" x14ac:dyDescent="0.2">
      <c r="A102" s="3" t="s">
        <v>509</v>
      </c>
      <c r="B102" s="5" t="s">
        <v>510</v>
      </c>
      <c r="C102" s="3" t="s">
        <v>24</v>
      </c>
      <c r="D102" s="5">
        <v>0</v>
      </c>
      <c r="E102" s="3" t="s">
        <v>511</v>
      </c>
      <c r="F102" s="6">
        <v>1111.8800000000001</v>
      </c>
      <c r="G102" s="6">
        <v>75406.86</v>
      </c>
      <c r="H102" s="6">
        <v>19</v>
      </c>
      <c r="I102" s="21">
        <v>19</v>
      </c>
      <c r="J102" s="23">
        <v>1.02180099487305</v>
      </c>
      <c r="K102" s="4">
        <v>16.364974975585898</v>
      </c>
      <c r="L102" s="13">
        <v>17.386775970458999</v>
      </c>
      <c r="M102" s="53">
        <v>84401.196400000001</v>
      </c>
      <c r="N102" s="54">
        <v>198192.46160000001</v>
      </c>
      <c r="O102" s="55">
        <v>84401.1953125</v>
      </c>
      <c r="P102" s="56">
        <v>171372.390625</v>
      </c>
      <c r="Q102" s="6"/>
      <c r="R102" s="6"/>
      <c r="S102" s="6"/>
      <c r="T102" s="6" t="s">
        <v>20</v>
      </c>
      <c r="U102" s="6">
        <v>2.0304497320000001</v>
      </c>
      <c r="V102" s="3" t="s">
        <v>508</v>
      </c>
    </row>
    <row r="103" spans="1:22" x14ac:dyDescent="0.2">
      <c r="A103" s="3" t="s">
        <v>517</v>
      </c>
      <c r="B103" s="5" t="s">
        <v>518</v>
      </c>
      <c r="C103" s="3" t="s">
        <v>24</v>
      </c>
      <c r="D103" s="5">
        <v>0</v>
      </c>
      <c r="E103" s="3" t="s">
        <v>519</v>
      </c>
      <c r="F103" s="6">
        <v>995.21</v>
      </c>
      <c r="G103" s="6">
        <v>50976.273000000001</v>
      </c>
      <c r="H103" s="6">
        <v>18</v>
      </c>
      <c r="I103" s="21">
        <v>18</v>
      </c>
      <c r="J103" s="23">
        <v>1.18296051025391</v>
      </c>
      <c r="K103" s="4">
        <v>18.297143936157202</v>
      </c>
      <c r="L103" s="13">
        <v>19.480104446411101</v>
      </c>
      <c r="M103" s="53">
        <v>322098.89929999999</v>
      </c>
      <c r="N103" s="54">
        <v>845749.96030000004</v>
      </c>
      <c r="O103" s="55">
        <v>322098.90625</v>
      </c>
      <c r="P103" s="56">
        <v>731300.1875</v>
      </c>
      <c r="Q103" s="6"/>
      <c r="R103" s="6"/>
      <c r="S103" s="6"/>
      <c r="T103" s="6" t="s">
        <v>20</v>
      </c>
      <c r="U103" s="6">
        <v>2.2704213320000002</v>
      </c>
      <c r="V103" s="3" t="s">
        <v>516</v>
      </c>
    </row>
    <row r="104" spans="1:22" x14ac:dyDescent="0.2">
      <c r="A104" s="3" t="s">
        <v>625</v>
      </c>
      <c r="B104" s="5" t="s">
        <v>626</v>
      </c>
      <c r="C104" s="3" t="s">
        <v>24</v>
      </c>
      <c r="D104" s="5">
        <v>0</v>
      </c>
      <c r="E104" s="3" t="s">
        <v>627</v>
      </c>
      <c r="F104" s="6">
        <v>837.92</v>
      </c>
      <c r="G104" s="6">
        <v>59578.31</v>
      </c>
      <c r="H104" s="6">
        <v>15</v>
      </c>
      <c r="I104" s="21">
        <v>15</v>
      </c>
      <c r="J104" s="23">
        <v>1.5140914916992201</v>
      </c>
      <c r="K104" s="4">
        <v>16.0232944488525</v>
      </c>
      <c r="L104" s="13">
        <v>17.5373859405518</v>
      </c>
      <c r="M104" s="53">
        <v>66602.733319999999</v>
      </c>
      <c r="N104" s="54">
        <v>220001.3132</v>
      </c>
      <c r="O104" s="55">
        <v>66602.734375</v>
      </c>
      <c r="P104" s="56">
        <v>190229.984375</v>
      </c>
      <c r="Q104" s="6"/>
      <c r="R104" s="6"/>
      <c r="S104" s="6"/>
      <c r="T104" s="6" t="s">
        <v>20</v>
      </c>
      <c r="U104" s="6">
        <v>2.856188945</v>
      </c>
      <c r="V104" s="3" t="s">
        <v>624</v>
      </c>
    </row>
    <row r="105" spans="1:22" x14ac:dyDescent="0.2">
      <c r="A105" s="3" t="s">
        <v>637</v>
      </c>
      <c r="B105" s="5" t="s">
        <v>638</v>
      </c>
      <c r="C105" s="3" t="s">
        <v>24</v>
      </c>
      <c r="D105" s="5">
        <v>0</v>
      </c>
      <c r="E105" s="3" t="s">
        <v>639</v>
      </c>
      <c r="F105" s="6">
        <v>762.67</v>
      </c>
      <c r="G105" s="6">
        <v>96558.483999999997</v>
      </c>
      <c r="H105" s="6">
        <v>14</v>
      </c>
      <c r="I105" s="21">
        <v>15</v>
      </c>
      <c r="J105" s="23">
        <v>1.1886615753173799</v>
      </c>
      <c r="K105" s="4">
        <v>16.110834121704102</v>
      </c>
      <c r="L105" s="13">
        <v>17.299495697021499</v>
      </c>
      <c r="M105" s="53">
        <v>70769.168739999994</v>
      </c>
      <c r="N105" s="54">
        <v>186557.7395</v>
      </c>
      <c r="O105" s="55">
        <v>70769.171875</v>
      </c>
      <c r="P105" s="56">
        <v>161312.109375</v>
      </c>
      <c r="Q105" s="6"/>
      <c r="R105" s="6"/>
      <c r="S105" s="6"/>
      <c r="T105" s="6" t="s">
        <v>20</v>
      </c>
      <c r="U105" s="6">
        <v>2.2794123119999998</v>
      </c>
      <c r="V105" s="3" t="s">
        <v>636</v>
      </c>
    </row>
    <row r="106" spans="1:22" x14ac:dyDescent="0.2">
      <c r="A106" s="3" t="s">
        <v>693</v>
      </c>
      <c r="B106" s="5" t="s">
        <v>694</v>
      </c>
      <c r="C106" s="3" t="s">
        <v>24</v>
      </c>
      <c r="D106" s="5">
        <v>0</v>
      </c>
      <c r="E106" s="3" t="s">
        <v>695</v>
      </c>
      <c r="F106" s="6">
        <v>757.09</v>
      </c>
      <c r="G106" s="6">
        <v>42331.836000000003</v>
      </c>
      <c r="H106" s="6">
        <v>13</v>
      </c>
      <c r="I106" s="21">
        <v>13</v>
      </c>
      <c r="J106" s="23">
        <v>1.11887359619141</v>
      </c>
      <c r="K106" s="4">
        <v>17.8146648406982</v>
      </c>
      <c r="L106" s="13">
        <v>18.933538436889599</v>
      </c>
      <c r="M106" s="53">
        <v>230541.19779999999</v>
      </c>
      <c r="N106" s="54">
        <v>579040.62840000005</v>
      </c>
      <c r="O106" s="55">
        <v>230541.203125</v>
      </c>
      <c r="P106" s="56">
        <v>500682.875</v>
      </c>
      <c r="Q106" s="6"/>
      <c r="R106" s="6"/>
      <c r="S106" s="6"/>
      <c r="T106" s="6" t="s">
        <v>20</v>
      </c>
      <c r="U106" s="6">
        <v>2.1717718769999999</v>
      </c>
      <c r="V106" s="3" t="s">
        <v>692</v>
      </c>
    </row>
    <row r="107" spans="1:22" x14ac:dyDescent="0.2">
      <c r="A107" s="3" t="s">
        <v>749</v>
      </c>
      <c r="B107" s="5" t="s">
        <v>750</v>
      </c>
      <c r="C107" s="3" t="s">
        <v>24</v>
      </c>
      <c r="D107" s="5">
        <v>0</v>
      </c>
      <c r="E107" s="3" t="s">
        <v>751</v>
      </c>
      <c r="F107" s="6">
        <v>602.27</v>
      </c>
      <c r="G107" s="6">
        <v>85737.625</v>
      </c>
      <c r="H107" s="6">
        <v>12</v>
      </c>
      <c r="I107" s="21">
        <v>12</v>
      </c>
      <c r="J107" s="23">
        <v>2.0732479095459002</v>
      </c>
      <c r="K107" s="4">
        <v>14.9512367248535</v>
      </c>
      <c r="L107" s="13">
        <v>17.0244846343994</v>
      </c>
      <c r="M107" s="53">
        <v>31678.941999999999</v>
      </c>
      <c r="N107" s="54">
        <v>154179.5417</v>
      </c>
      <c r="O107" s="55">
        <v>31678.94140625</v>
      </c>
      <c r="P107" s="56">
        <v>133315.4375</v>
      </c>
      <c r="Q107" s="6"/>
      <c r="R107" s="6"/>
      <c r="S107" s="6"/>
      <c r="T107" s="6" t="s">
        <v>20</v>
      </c>
      <c r="U107" s="6">
        <v>4.2083300670000003</v>
      </c>
      <c r="V107" s="3" t="s">
        <v>748</v>
      </c>
    </row>
    <row r="108" spans="1:22" x14ac:dyDescent="0.2">
      <c r="A108" s="3" t="s">
        <v>773</v>
      </c>
      <c r="B108" s="5" t="s">
        <v>774</v>
      </c>
      <c r="C108" s="3" t="s">
        <v>24</v>
      </c>
      <c r="D108" s="5">
        <v>0</v>
      </c>
      <c r="E108" s="3" t="s">
        <v>775</v>
      </c>
      <c r="F108" s="6">
        <v>626.03</v>
      </c>
      <c r="G108" s="6">
        <v>41401.383000000002</v>
      </c>
      <c r="H108" s="6">
        <v>12</v>
      </c>
      <c r="I108" s="21">
        <v>12</v>
      </c>
      <c r="J108" s="23">
        <v>1.18917083740234</v>
      </c>
      <c r="K108" s="4">
        <v>15.904970169067401</v>
      </c>
      <c r="L108" s="13">
        <v>17.094141006469702</v>
      </c>
      <c r="M108" s="53">
        <v>61358.25129</v>
      </c>
      <c r="N108" s="54">
        <v>161806.31640000001</v>
      </c>
      <c r="O108" s="55">
        <v>61358.25</v>
      </c>
      <c r="P108" s="56">
        <v>139910.140625</v>
      </c>
      <c r="Q108" s="6"/>
      <c r="R108" s="6"/>
      <c r="S108" s="6"/>
      <c r="T108" s="6" t="s">
        <v>20</v>
      </c>
      <c r="U108" s="6">
        <v>2.2802171649999998</v>
      </c>
      <c r="V108" s="3" t="s">
        <v>772</v>
      </c>
    </row>
    <row r="109" spans="1:22" x14ac:dyDescent="0.2">
      <c r="A109" s="3" t="s">
        <v>845</v>
      </c>
      <c r="B109" s="5" t="s">
        <v>846</v>
      </c>
      <c r="C109" s="3" t="s">
        <v>24</v>
      </c>
      <c r="D109" s="5">
        <v>0</v>
      </c>
      <c r="E109" s="3" t="s">
        <v>847</v>
      </c>
      <c r="F109" s="6">
        <v>600.32000000000005</v>
      </c>
      <c r="G109" s="6">
        <v>106098.9</v>
      </c>
      <c r="H109" s="6">
        <v>11</v>
      </c>
      <c r="I109" s="21">
        <v>11</v>
      </c>
      <c r="J109" s="23">
        <v>1.2739725112914999</v>
      </c>
      <c r="K109" s="4">
        <v>14.7228107452393</v>
      </c>
      <c r="L109" s="13">
        <v>15.996783256530801</v>
      </c>
      <c r="M109" s="53">
        <v>27040.056860000001</v>
      </c>
      <c r="N109" s="54">
        <v>75623.675900000002</v>
      </c>
      <c r="O109" s="55">
        <v>27040.056640625</v>
      </c>
      <c r="P109" s="56">
        <v>65390.0234375</v>
      </c>
      <c r="Q109" s="6"/>
      <c r="R109" s="6"/>
      <c r="S109" s="6"/>
      <c r="T109" s="6" t="s">
        <v>20</v>
      </c>
      <c r="U109" s="6">
        <v>2.418265034</v>
      </c>
      <c r="V109" s="3" t="s">
        <v>844</v>
      </c>
    </row>
    <row r="110" spans="1:22" x14ac:dyDescent="0.2">
      <c r="A110" s="3" t="s">
        <v>813</v>
      </c>
      <c r="B110" s="5" t="s">
        <v>814</v>
      </c>
      <c r="C110" s="3" t="s">
        <v>24</v>
      </c>
      <c r="D110" s="5">
        <v>0</v>
      </c>
      <c r="E110" s="3" t="s">
        <v>815</v>
      </c>
      <c r="F110" s="6">
        <v>509.27</v>
      </c>
      <c r="G110" s="6">
        <v>34851.957000000002</v>
      </c>
      <c r="H110" s="6">
        <v>11</v>
      </c>
      <c r="I110" s="21">
        <v>11</v>
      </c>
      <c r="J110" s="23">
        <v>1.25274085998535</v>
      </c>
      <c r="K110" s="4">
        <v>17.557266235351602</v>
      </c>
      <c r="L110" s="13">
        <v>18.8100070953369</v>
      </c>
      <c r="M110" s="53">
        <v>192869.5576</v>
      </c>
      <c r="N110" s="54">
        <v>531523.696</v>
      </c>
      <c r="O110" s="55">
        <v>192869.5625</v>
      </c>
      <c r="P110" s="56">
        <v>459596.125</v>
      </c>
      <c r="Q110" s="6"/>
      <c r="R110" s="6"/>
      <c r="S110" s="6"/>
      <c r="T110" s="6" t="s">
        <v>20</v>
      </c>
      <c r="U110" s="6">
        <v>2.3829375430000002</v>
      </c>
      <c r="V110" s="3" t="s">
        <v>812</v>
      </c>
    </row>
    <row r="111" spans="1:22" x14ac:dyDescent="0.2">
      <c r="A111" s="3" t="s">
        <v>945</v>
      </c>
      <c r="B111" s="5" t="s">
        <v>946</v>
      </c>
      <c r="C111" s="3" t="s">
        <v>24</v>
      </c>
      <c r="D111" s="5">
        <v>0</v>
      </c>
      <c r="E111" s="3" t="s">
        <v>947</v>
      </c>
      <c r="F111" s="6">
        <v>419.11</v>
      </c>
      <c r="G111" s="6">
        <v>58415.32</v>
      </c>
      <c r="H111" s="6">
        <v>10</v>
      </c>
      <c r="I111" s="21">
        <v>10</v>
      </c>
      <c r="J111" s="23">
        <v>2.14666748046875</v>
      </c>
      <c r="K111" s="4">
        <v>13.5670623779297</v>
      </c>
      <c r="L111" s="13">
        <v>15.7137298583984</v>
      </c>
      <c r="M111" s="53">
        <v>12136.481680000001</v>
      </c>
      <c r="N111" s="54">
        <v>62151.307249999998</v>
      </c>
      <c r="O111" s="55">
        <v>12136.4814453125</v>
      </c>
      <c r="P111" s="56">
        <v>53740.78125</v>
      </c>
      <c r="Q111" s="6"/>
      <c r="R111" s="6"/>
      <c r="S111" s="6"/>
      <c r="T111" s="6" t="s">
        <v>20</v>
      </c>
      <c r="U111" s="6">
        <v>4.4280363410000003</v>
      </c>
      <c r="V111" s="3" t="s">
        <v>944</v>
      </c>
    </row>
    <row r="112" spans="1:22" x14ac:dyDescent="0.2">
      <c r="A112" s="3" t="s">
        <v>953</v>
      </c>
      <c r="B112" s="5" t="s">
        <v>954</v>
      </c>
      <c r="C112" s="3" t="s">
        <v>24</v>
      </c>
      <c r="D112" s="5">
        <v>0</v>
      </c>
      <c r="E112" s="3" t="s">
        <v>955</v>
      </c>
      <c r="F112" s="6">
        <v>426.78</v>
      </c>
      <c r="G112" s="6">
        <v>83629.509999999995</v>
      </c>
      <c r="H112" s="6">
        <v>10</v>
      </c>
      <c r="I112" s="21">
        <v>10</v>
      </c>
      <c r="J112" s="23">
        <v>1.7162570953369101</v>
      </c>
      <c r="K112" s="4">
        <v>14.105567932128899</v>
      </c>
      <c r="L112" s="13">
        <v>15.821825027465801</v>
      </c>
      <c r="M112" s="53">
        <v>17627.833330000001</v>
      </c>
      <c r="N112" s="54">
        <v>66986.971860000005</v>
      </c>
      <c r="O112" s="55">
        <v>17627.833984375</v>
      </c>
      <c r="P112" s="56">
        <v>57922.06640625</v>
      </c>
      <c r="Q112" s="6"/>
      <c r="R112" s="6"/>
      <c r="S112" s="6"/>
      <c r="T112" s="6" t="s">
        <v>20</v>
      </c>
      <c r="U112" s="6">
        <v>3.2858302510000001</v>
      </c>
      <c r="V112" s="3" t="s">
        <v>952</v>
      </c>
    </row>
    <row r="113" spans="1:22" x14ac:dyDescent="0.2">
      <c r="A113" s="3" t="s">
        <v>941</v>
      </c>
      <c r="B113" s="5" t="s">
        <v>942</v>
      </c>
      <c r="C113" s="3" t="s">
        <v>24</v>
      </c>
      <c r="D113" s="5">
        <v>0</v>
      </c>
      <c r="E113" s="3" t="s">
        <v>943</v>
      </c>
      <c r="F113" s="6">
        <v>467.33</v>
      </c>
      <c r="G113" s="6">
        <v>47708.008000000002</v>
      </c>
      <c r="H113" s="6">
        <v>10</v>
      </c>
      <c r="I113" s="21">
        <v>10</v>
      </c>
      <c r="J113" s="23">
        <v>1.3120307922363299</v>
      </c>
      <c r="K113" s="4">
        <v>14.4746313095093</v>
      </c>
      <c r="L113" s="13">
        <v>15.7866621017456</v>
      </c>
      <c r="M113" s="53">
        <v>22766.595430000001</v>
      </c>
      <c r="N113" s="54">
        <v>65373.991260000003</v>
      </c>
      <c r="O113" s="55">
        <v>22766.595703125</v>
      </c>
      <c r="P113" s="56">
        <v>56527.36328125</v>
      </c>
      <c r="Q113" s="6"/>
      <c r="R113" s="6"/>
      <c r="S113" s="6"/>
      <c r="T113" s="6" t="s">
        <v>20</v>
      </c>
      <c r="U113" s="6">
        <v>2.4829079780000001</v>
      </c>
      <c r="V113" s="3" t="s">
        <v>940</v>
      </c>
    </row>
    <row r="114" spans="1:22" x14ac:dyDescent="0.2">
      <c r="A114" s="3" t="s">
        <v>897</v>
      </c>
      <c r="B114" s="5" t="s">
        <v>898</v>
      </c>
      <c r="C114" s="3" t="s">
        <v>24</v>
      </c>
      <c r="D114" s="5">
        <v>0</v>
      </c>
      <c r="E114" s="3" t="s">
        <v>899</v>
      </c>
      <c r="F114" s="6">
        <v>502.27</v>
      </c>
      <c r="G114" s="6">
        <v>102451.97</v>
      </c>
      <c r="H114" s="6">
        <v>10</v>
      </c>
      <c r="I114" s="21">
        <v>11</v>
      </c>
      <c r="J114" s="23">
        <v>1.01962661743164</v>
      </c>
      <c r="K114" s="4">
        <v>15.524152755737299</v>
      </c>
      <c r="L114" s="13">
        <v>16.543779373168899</v>
      </c>
      <c r="M114" s="53">
        <v>47123.287250000001</v>
      </c>
      <c r="N114" s="54">
        <v>110489.3232</v>
      </c>
      <c r="O114" s="55">
        <v>47123.2890625</v>
      </c>
      <c r="P114" s="56">
        <v>95537.53125</v>
      </c>
      <c r="Q114" s="6"/>
      <c r="R114" s="6"/>
      <c r="S114" s="6"/>
      <c r="T114" s="6" t="s">
        <v>20</v>
      </c>
      <c r="U114" s="6">
        <v>2.0273953599999999</v>
      </c>
      <c r="V114" s="3" t="s">
        <v>896</v>
      </c>
    </row>
    <row r="115" spans="1:22" x14ac:dyDescent="0.2">
      <c r="A115" s="3" t="s">
        <v>1153</v>
      </c>
      <c r="B115" s="5" t="s">
        <v>1154</v>
      </c>
      <c r="C115" s="3" t="s">
        <v>24</v>
      </c>
      <c r="D115" s="5">
        <v>0</v>
      </c>
      <c r="E115" s="3" t="s">
        <v>1155</v>
      </c>
      <c r="F115" s="6">
        <v>878.74</v>
      </c>
      <c r="G115" s="6">
        <v>33670</v>
      </c>
      <c r="H115" s="6">
        <v>8</v>
      </c>
      <c r="I115" s="21">
        <v>15</v>
      </c>
      <c r="J115" s="23">
        <v>3.2402591705322301</v>
      </c>
      <c r="K115" s="4">
        <v>16.961490631103501</v>
      </c>
      <c r="L115" s="13">
        <v>20.2017498016357</v>
      </c>
      <c r="M115" s="53">
        <v>127619.6502</v>
      </c>
      <c r="N115" s="54">
        <v>1394693.24</v>
      </c>
      <c r="O115" s="55">
        <v>127619.6484375</v>
      </c>
      <c r="P115" s="56">
        <v>1205958.625</v>
      </c>
      <c r="Q115" s="6"/>
      <c r="R115" s="6"/>
      <c r="S115" s="6"/>
      <c r="T115" s="6" t="s">
        <v>20</v>
      </c>
      <c r="U115" s="6">
        <v>9.4496312010000008</v>
      </c>
      <c r="V115" s="3" t="s">
        <v>1152</v>
      </c>
    </row>
    <row r="116" spans="1:22" x14ac:dyDescent="0.2">
      <c r="A116" s="3" t="s">
        <v>1161</v>
      </c>
      <c r="B116" s="5" t="s">
        <v>1162</v>
      </c>
      <c r="C116" s="3" t="s">
        <v>24</v>
      </c>
      <c r="D116" s="5">
        <v>0</v>
      </c>
      <c r="E116" s="3" t="s">
        <v>1163</v>
      </c>
      <c r="F116" s="6">
        <v>419.03</v>
      </c>
      <c r="G116" s="6">
        <v>57193.93</v>
      </c>
      <c r="H116" s="6">
        <v>8</v>
      </c>
      <c r="I116" s="21">
        <v>8</v>
      </c>
      <c r="J116" s="23">
        <v>1.8593444824218801</v>
      </c>
      <c r="K116" s="4">
        <v>14.7023620605469</v>
      </c>
      <c r="L116" s="13">
        <v>16.5617065429688</v>
      </c>
      <c r="M116" s="53">
        <v>26659.500810000001</v>
      </c>
      <c r="N116" s="54">
        <v>111870.7355</v>
      </c>
      <c r="O116" s="55">
        <v>26659.5</v>
      </c>
      <c r="P116" s="56">
        <v>96732.0078125</v>
      </c>
      <c r="Q116" s="6"/>
      <c r="R116" s="6"/>
      <c r="S116" s="6"/>
      <c r="T116" s="6" t="s">
        <v>20</v>
      </c>
      <c r="U116" s="6">
        <v>3.62842536</v>
      </c>
      <c r="V116" s="3" t="s">
        <v>1160</v>
      </c>
    </row>
    <row r="117" spans="1:22" x14ac:dyDescent="0.2">
      <c r="A117" s="3" t="s">
        <v>1073</v>
      </c>
      <c r="B117" s="5" t="s">
        <v>1074</v>
      </c>
      <c r="C117" s="3" t="s">
        <v>24</v>
      </c>
      <c r="D117" s="5">
        <v>0</v>
      </c>
      <c r="E117" s="3" t="s">
        <v>1075</v>
      </c>
      <c r="F117" s="6">
        <v>355.73</v>
      </c>
      <c r="G117" s="6">
        <v>68002.733999999997</v>
      </c>
      <c r="H117" s="6">
        <v>8</v>
      </c>
      <c r="I117" s="21">
        <v>8</v>
      </c>
      <c r="J117" s="23">
        <v>1.59953212738037</v>
      </c>
      <c r="K117" s="4">
        <v>13.459394454956101</v>
      </c>
      <c r="L117" s="13">
        <v>15.058926582336399</v>
      </c>
      <c r="M117" s="53">
        <v>11263.712</v>
      </c>
      <c r="N117" s="54">
        <v>39476.148730000001</v>
      </c>
      <c r="O117" s="55">
        <v>11263.7119140625</v>
      </c>
      <c r="P117" s="56">
        <v>34134.1015625</v>
      </c>
      <c r="Q117" s="6"/>
      <c r="R117" s="6"/>
      <c r="S117" s="6"/>
      <c r="T117" s="6" t="s">
        <v>20</v>
      </c>
      <c r="U117" s="6">
        <v>3.0304488100000002</v>
      </c>
      <c r="V117" s="3" t="s">
        <v>1072</v>
      </c>
    </row>
    <row r="118" spans="1:22" x14ac:dyDescent="0.2">
      <c r="A118" s="3" t="s">
        <v>1117</v>
      </c>
      <c r="B118" s="5" t="s">
        <v>1118</v>
      </c>
      <c r="C118" s="3" t="s">
        <v>24</v>
      </c>
      <c r="D118" s="5">
        <v>0</v>
      </c>
      <c r="E118" s="3" t="s">
        <v>1119</v>
      </c>
      <c r="F118" s="6">
        <v>351.56</v>
      </c>
      <c r="G118" s="6">
        <v>64121.65</v>
      </c>
      <c r="H118" s="6">
        <v>8</v>
      </c>
      <c r="I118" s="21">
        <v>8</v>
      </c>
      <c r="J118" s="23">
        <v>1.5479736328125</v>
      </c>
      <c r="K118" s="4">
        <v>15.2548580169678</v>
      </c>
      <c r="L118" s="13">
        <v>16.802831649780298</v>
      </c>
      <c r="M118" s="53">
        <v>39099.388079999997</v>
      </c>
      <c r="N118" s="54">
        <v>132221.6397</v>
      </c>
      <c r="O118" s="55">
        <v>39099.38671875</v>
      </c>
      <c r="P118" s="56">
        <v>114328.9609375</v>
      </c>
      <c r="Q118" s="6"/>
      <c r="R118" s="6"/>
      <c r="S118" s="6"/>
      <c r="T118" s="6" t="s">
        <v>20</v>
      </c>
      <c r="U118" s="6">
        <v>2.9240600780000001</v>
      </c>
      <c r="V118" s="3" t="s">
        <v>1116</v>
      </c>
    </row>
    <row r="119" spans="1:22" x14ac:dyDescent="0.2">
      <c r="A119" s="3" t="s">
        <v>1157</v>
      </c>
      <c r="B119" s="5" t="s">
        <v>1158</v>
      </c>
      <c r="C119" s="3" t="s">
        <v>24</v>
      </c>
      <c r="D119" s="5">
        <v>0</v>
      </c>
      <c r="E119" s="3" t="s">
        <v>1159</v>
      </c>
      <c r="F119" s="6">
        <v>408.31</v>
      </c>
      <c r="G119" s="6">
        <v>57674.222999999998</v>
      </c>
      <c r="H119" s="6">
        <v>8</v>
      </c>
      <c r="I119" s="21">
        <v>8</v>
      </c>
      <c r="J119" s="23">
        <v>1.0919542312622099</v>
      </c>
      <c r="K119" s="4">
        <v>14.8789577484131</v>
      </c>
      <c r="L119" s="13">
        <v>15.9709119796753</v>
      </c>
      <c r="M119" s="53">
        <v>30130.937379999999</v>
      </c>
      <c r="N119" s="54">
        <v>74279.650699999998</v>
      </c>
      <c r="O119" s="55">
        <v>30130.9375</v>
      </c>
      <c r="P119" s="56">
        <v>64227.875</v>
      </c>
      <c r="Q119" s="6"/>
      <c r="R119" s="6"/>
      <c r="S119" s="6"/>
      <c r="T119" s="6" t="s">
        <v>20</v>
      </c>
      <c r="U119" s="6">
        <v>2.1316255800000001</v>
      </c>
      <c r="V119" s="3" t="s">
        <v>1156</v>
      </c>
    </row>
    <row r="120" spans="1:22" x14ac:dyDescent="0.2">
      <c r="A120" s="3" t="s">
        <v>1233</v>
      </c>
      <c r="B120" s="5" t="s">
        <v>1234</v>
      </c>
      <c r="C120" s="3" t="s">
        <v>24</v>
      </c>
      <c r="D120" s="5">
        <v>0</v>
      </c>
      <c r="E120" s="3" t="s">
        <v>1235</v>
      </c>
      <c r="F120" s="6">
        <v>340.84</v>
      </c>
      <c r="G120" s="6">
        <v>98636.99</v>
      </c>
      <c r="H120" s="6">
        <v>7</v>
      </c>
      <c r="I120" s="21">
        <v>7</v>
      </c>
      <c r="J120" s="23">
        <v>4.4141645431518599</v>
      </c>
      <c r="K120" s="4">
        <v>11.8491868972778</v>
      </c>
      <c r="L120" s="13">
        <v>16.263351440429702</v>
      </c>
      <c r="M120" s="53">
        <v>3689.4409329999999</v>
      </c>
      <c r="N120" s="54">
        <v>90970.966069999995</v>
      </c>
      <c r="O120" s="55">
        <v>3689.44091796875</v>
      </c>
      <c r="P120" s="56">
        <v>78660.46875</v>
      </c>
      <c r="Q120" s="6"/>
      <c r="R120" s="6"/>
      <c r="S120" s="6"/>
      <c r="T120" s="6" t="s">
        <v>20</v>
      </c>
      <c r="U120" s="6">
        <v>21.32042994</v>
      </c>
      <c r="V120" s="3" t="s">
        <v>1232</v>
      </c>
    </row>
    <row r="121" spans="1:22" x14ac:dyDescent="0.2">
      <c r="A121" s="3" t="s">
        <v>1225</v>
      </c>
      <c r="B121" s="5" t="s">
        <v>1226</v>
      </c>
      <c r="C121" s="3" t="s">
        <v>24</v>
      </c>
      <c r="D121" s="5">
        <v>0</v>
      </c>
      <c r="E121" s="3" t="s">
        <v>1227</v>
      </c>
      <c r="F121" s="6">
        <v>426.11</v>
      </c>
      <c r="G121" s="6">
        <v>71085.733999999997</v>
      </c>
      <c r="H121" s="6">
        <v>7</v>
      </c>
      <c r="I121" s="21">
        <v>8</v>
      </c>
      <c r="J121" s="23">
        <v>3.56081295013428</v>
      </c>
      <c r="K121" s="4">
        <v>15.171673774719199</v>
      </c>
      <c r="L121" s="13">
        <v>18.732486724853501</v>
      </c>
      <c r="M121" s="53">
        <v>36908.715380000001</v>
      </c>
      <c r="N121" s="54">
        <v>503716.978</v>
      </c>
      <c r="O121" s="55">
        <v>36908.71484375</v>
      </c>
      <c r="P121" s="56">
        <v>435552.28125</v>
      </c>
      <c r="Q121" s="6"/>
      <c r="R121" s="6"/>
      <c r="S121" s="6"/>
      <c r="T121" s="6" t="s">
        <v>20</v>
      </c>
      <c r="U121" s="6">
        <v>11.800797899999999</v>
      </c>
      <c r="V121" s="3" t="s">
        <v>1224</v>
      </c>
    </row>
    <row r="122" spans="1:22" x14ac:dyDescent="0.2">
      <c r="A122" s="3" t="s">
        <v>1313</v>
      </c>
      <c r="B122" s="5" t="s">
        <v>1314</v>
      </c>
      <c r="C122" s="3" t="s">
        <v>24</v>
      </c>
      <c r="D122" s="5">
        <v>0</v>
      </c>
      <c r="E122" s="3" t="s">
        <v>1315</v>
      </c>
      <c r="F122" s="6">
        <v>310.72000000000003</v>
      </c>
      <c r="G122" s="6">
        <v>242367.6</v>
      </c>
      <c r="H122" s="6">
        <v>7</v>
      </c>
      <c r="I122" s="21">
        <v>7</v>
      </c>
      <c r="J122" s="23">
        <v>2.79924869537354</v>
      </c>
      <c r="K122" s="4">
        <v>12.1185598373413</v>
      </c>
      <c r="L122" s="13">
        <v>14.917808532714799</v>
      </c>
      <c r="M122" s="53">
        <v>4446.8242769999997</v>
      </c>
      <c r="N122" s="54">
        <v>35797.607920000002</v>
      </c>
      <c r="O122" s="55">
        <v>4446.82421875</v>
      </c>
      <c r="P122" s="56">
        <v>30953.353515625</v>
      </c>
      <c r="Q122" s="6"/>
      <c r="R122" s="6"/>
      <c r="S122" s="6"/>
      <c r="T122" s="6" t="s">
        <v>20</v>
      </c>
      <c r="U122" s="6">
        <v>6.9607775070000004</v>
      </c>
      <c r="V122" s="3" t="s">
        <v>1312</v>
      </c>
    </row>
    <row r="123" spans="1:22" x14ac:dyDescent="0.2">
      <c r="A123" s="3" t="s">
        <v>1197</v>
      </c>
      <c r="B123" s="5" t="s">
        <v>1198</v>
      </c>
      <c r="C123" s="3" t="s">
        <v>24</v>
      </c>
      <c r="D123" s="5">
        <v>0</v>
      </c>
      <c r="E123" s="3" t="s">
        <v>1199</v>
      </c>
      <c r="F123" s="6">
        <v>301.55</v>
      </c>
      <c r="G123" s="6">
        <v>32463.186000000002</v>
      </c>
      <c r="H123" s="6">
        <v>7</v>
      </c>
      <c r="I123" s="21">
        <v>8</v>
      </c>
      <c r="J123" s="23">
        <v>2.36559391021729</v>
      </c>
      <c r="K123" s="4">
        <v>14.0413732528687</v>
      </c>
      <c r="L123" s="13">
        <v>16.406967163085898</v>
      </c>
      <c r="M123" s="53">
        <v>16860.65769</v>
      </c>
      <c r="N123" s="54">
        <v>100492.8982</v>
      </c>
      <c r="O123" s="55">
        <v>16860.658203125</v>
      </c>
      <c r="P123" s="56">
        <v>86893.859375</v>
      </c>
      <c r="Q123" s="6"/>
      <c r="R123" s="6"/>
      <c r="S123" s="6"/>
      <c r="T123" s="6" t="s">
        <v>20</v>
      </c>
      <c r="U123" s="6">
        <v>5.1536458759999997</v>
      </c>
      <c r="V123" s="3" t="s">
        <v>1196</v>
      </c>
    </row>
    <row r="124" spans="1:22" x14ac:dyDescent="0.2">
      <c r="A124" s="3" t="s">
        <v>1189</v>
      </c>
      <c r="B124" s="5" t="s">
        <v>1190</v>
      </c>
      <c r="C124" s="3" t="s">
        <v>24</v>
      </c>
      <c r="D124" s="5">
        <v>0</v>
      </c>
      <c r="E124" s="3" t="s">
        <v>1191</v>
      </c>
      <c r="F124" s="6">
        <v>710.21</v>
      </c>
      <c r="G124" s="6">
        <v>38580.089999999997</v>
      </c>
      <c r="H124" s="6">
        <v>7</v>
      </c>
      <c r="I124" s="21">
        <v>12</v>
      </c>
      <c r="J124" s="23">
        <v>1.74704933166504</v>
      </c>
      <c r="K124" s="4">
        <v>17.5190238952637</v>
      </c>
      <c r="L124" s="13">
        <v>19.2660732269287</v>
      </c>
      <c r="M124" s="53">
        <v>187824.13860000001</v>
      </c>
      <c r="N124" s="54">
        <v>729142.04209999996</v>
      </c>
      <c r="O124" s="55">
        <v>187824.140625</v>
      </c>
      <c r="P124" s="56">
        <v>630472.0625</v>
      </c>
      <c r="Q124" s="6"/>
      <c r="R124" s="6"/>
      <c r="S124" s="6"/>
      <c r="T124" s="6" t="s">
        <v>20</v>
      </c>
      <c r="U124" s="6">
        <v>3.3567148329999998</v>
      </c>
      <c r="V124" s="3" t="s">
        <v>1188</v>
      </c>
    </row>
    <row r="125" spans="1:22" x14ac:dyDescent="0.2">
      <c r="A125" s="3" t="s">
        <v>1237</v>
      </c>
      <c r="B125" s="5" t="s">
        <v>1238</v>
      </c>
      <c r="C125" s="3" t="s">
        <v>24</v>
      </c>
      <c r="D125" s="5">
        <v>0</v>
      </c>
      <c r="E125" s="3" t="s">
        <v>1239</v>
      </c>
      <c r="F125" s="6">
        <v>725.56</v>
      </c>
      <c r="G125" s="6">
        <v>71369.2</v>
      </c>
      <c r="H125" s="6">
        <v>7</v>
      </c>
      <c r="I125" s="21">
        <v>15</v>
      </c>
      <c r="J125" s="23">
        <v>1.7233743667602499</v>
      </c>
      <c r="K125" s="4">
        <v>13.866900444030801</v>
      </c>
      <c r="L125" s="13">
        <v>15.590274810791</v>
      </c>
      <c r="M125" s="53">
        <v>14940.080980000001</v>
      </c>
      <c r="N125" s="54">
        <v>57054.07761</v>
      </c>
      <c r="O125" s="55">
        <v>14940.0810546875</v>
      </c>
      <c r="P125" s="56">
        <v>49333.328125</v>
      </c>
      <c r="Q125" s="6"/>
      <c r="R125" s="6"/>
      <c r="S125" s="6"/>
      <c r="T125" s="6" t="s">
        <v>20</v>
      </c>
      <c r="U125" s="6">
        <v>3.3020789330000002</v>
      </c>
      <c r="V125" s="3" t="s">
        <v>1236</v>
      </c>
    </row>
    <row r="126" spans="1:22" x14ac:dyDescent="0.2">
      <c r="A126" s="3" t="s">
        <v>1205</v>
      </c>
      <c r="B126" s="5" t="s">
        <v>1206</v>
      </c>
      <c r="C126" s="3" t="s">
        <v>24</v>
      </c>
      <c r="D126" s="5">
        <v>0</v>
      </c>
      <c r="E126" s="3" t="s">
        <v>1207</v>
      </c>
      <c r="F126" s="6">
        <v>313.38</v>
      </c>
      <c r="G126" s="6">
        <v>32004.458999999999</v>
      </c>
      <c r="H126" s="6">
        <v>7</v>
      </c>
      <c r="I126" s="21">
        <v>7</v>
      </c>
      <c r="J126" s="23">
        <v>1.49240493774414</v>
      </c>
      <c r="K126" s="4">
        <v>17.411308288574201</v>
      </c>
      <c r="L126" s="13">
        <v>18.903713226318398</v>
      </c>
      <c r="M126" s="53">
        <v>174311.4406</v>
      </c>
      <c r="N126" s="54">
        <v>567192.8395</v>
      </c>
      <c r="O126" s="55">
        <v>174311.4375</v>
      </c>
      <c r="P126" s="56">
        <v>490438.375</v>
      </c>
      <c r="Q126" s="6"/>
      <c r="R126" s="6"/>
      <c r="S126" s="6"/>
      <c r="T126" s="6" t="s">
        <v>20</v>
      </c>
      <c r="U126" s="6">
        <v>2.8135754159999999</v>
      </c>
      <c r="V126" s="3" t="s">
        <v>1204</v>
      </c>
    </row>
    <row r="127" spans="1:22" x14ac:dyDescent="0.2">
      <c r="A127" s="3" t="s">
        <v>1317</v>
      </c>
      <c r="B127" s="5" t="s">
        <v>1318</v>
      </c>
      <c r="C127" s="3" t="s">
        <v>24</v>
      </c>
      <c r="D127" s="5">
        <v>0</v>
      </c>
      <c r="E127" s="3" t="s">
        <v>1319</v>
      </c>
      <c r="F127" s="6">
        <v>327.69</v>
      </c>
      <c r="G127" s="6">
        <v>118717.75</v>
      </c>
      <c r="H127" s="6">
        <v>7</v>
      </c>
      <c r="I127" s="21">
        <v>7</v>
      </c>
      <c r="J127" s="23">
        <v>1.09499168395996</v>
      </c>
      <c r="K127" s="4">
        <v>13.559755325317401</v>
      </c>
      <c r="L127" s="13">
        <v>14.654747009277299</v>
      </c>
      <c r="M127" s="53">
        <v>12075.16404</v>
      </c>
      <c r="N127" s="54">
        <v>29830.790420000001</v>
      </c>
      <c r="O127" s="55">
        <v>12075.1640625</v>
      </c>
      <c r="P127" s="56">
        <v>25793.986328125</v>
      </c>
      <c r="Q127" s="6"/>
      <c r="R127" s="6"/>
      <c r="S127" s="6"/>
      <c r="T127" s="6" t="s">
        <v>20</v>
      </c>
      <c r="U127" s="6">
        <v>2.1361189610000002</v>
      </c>
      <c r="V127" s="3" t="s">
        <v>1316</v>
      </c>
    </row>
    <row r="128" spans="1:22" x14ac:dyDescent="0.2">
      <c r="A128" s="3" t="s">
        <v>1289</v>
      </c>
      <c r="B128" s="5" t="s">
        <v>1290</v>
      </c>
      <c r="C128" s="3" t="s">
        <v>24</v>
      </c>
      <c r="D128" s="5">
        <v>0</v>
      </c>
      <c r="E128" s="3" t="s">
        <v>1291</v>
      </c>
      <c r="F128" s="6">
        <v>307.25</v>
      </c>
      <c r="G128" s="6">
        <v>87977.84</v>
      </c>
      <c r="H128" s="6">
        <v>7</v>
      </c>
      <c r="I128" s="21">
        <v>7</v>
      </c>
      <c r="J128" s="23">
        <v>1.0358180999755899</v>
      </c>
      <c r="K128" s="4">
        <v>13.590940475463899</v>
      </c>
      <c r="L128" s="13">
        <v>14.626758575439499</v>
      </c>
      <c r="M128" s="53">
        <v>12339.020990000001</v>
      </c>
      <c r="N128" s="54">
        <v>29257.635310000001</v>
      </c>
      <c r="O128" s="55">
        <v>12339.0205078125</v>
      </c>
      <c r="P128" s="56">
        <v>25298.392578125</v>
      </c>
      <c r="Q128" s="6"/>
      <c r="R128" s="6"/>
      <c r="S128" s="6"/>
      <c r="T128" s="6" t="s">
        <v>20</v>
      </c>
      <c r="U128" s="6">
        <v>2.0502755490000002</v>
      </c>
      <c r="V128" s="3" t="s">
        <v>1288</v>
      </c>
    </row>
    <row r="129" spans="1:22" x14ac:dyDescent="0.2">
      <c r="A129" s="3" t="s">
        <v>1449</v>
      </c>
      <c r="B129" s="5" t="s">
        <v>1450</v>
      </c>
      <c r="C129" s="3" t="s">
        <v>24</v>
      </c>
      <c r="D129" s="5">
        <v>0</v>
      </c>
      <c r="E129" s="3" t="s">
        <v>1451</v>
      </c>
      <c r="F129" s="6">
        <v>318.45</v>
      </c>
      <c r="G129" s="6">
        <v>127592.97</v>
      </c>
      <c r="H129" s="6">
        <v>6</v>
      </c>
      <c r="I129" s="21">
        <v>6</v>
      </c>
      <c r="J129" s="23">
        <v>2.9971075057983398</v>
      </c>
      <c r="K129" s="4">
        <v>13.0614576339722</v>
      </c>
      <c r="L129" s="13">
        <v>16.058565139770501</v>
      </c>
      <c r="M129" s="53">
        <v>8548.5131619999993</v>
      </c>
      <c r="N129" s="54">
        <v>78932.59031</v>
      </c>
      <c r="O129" s="55">
        <v>8548.5126953125</v>
      </c>
      <c r="P129" s="56">
        <v>68251.1640625</v>
      </c>
      <c r="Q129" s="6"/>
      <c r="R129" s="6"/>
      <c r="S129" s="6"/>
      <c r="T129" s="6" t="s">
        <v>20</v>
      </c>
      <c r="U129" s="6">
        <v>7.9839807970000001</v>
      </c>
      <c r="V129" s="3" t="s">
        <v>1448</v>
      </c>
    </row>
    <row r="130" spans="1:22" x14ac:dyDescent="0.2">
      <c r="A130" s="3" t="s">
        <v>1437</v>
      </c>
      <c r="B130" s="5" t="s">
        <v>1438</v>
      </c>
      <c r="C130" s="3" t="s">
        <v>24</v>
      </c>
      <c r="D130" s="5">
        <v>0</v>
      </c>
      <c r="E130" s="3" t="s">
        <v>1439</v>
      </c>
      <c r="F130" s="6">
        <v>290.52999999999997</v>
      </c>
      <c r="G130" s="6">
        <v>73584.47</v>
      </c>
      <c r="H130" s="6">
        <v>6</v>
      </c>
      <c r="I130" s="21">
        <v>6</v>
      </c>
      <c r="J130" s="23">
        <v>2.8456907272338898</v>
      </c>
      <c r="K130" s="4">
        <v>12.9463033676147</v>
      </c>
      <c r="L130" s="13">
        <v>15.791994094848601</v>
      </c>
      <c r="M130" s="53">
        <v>7892.7003299999997</v>
      </c>
      <c r="N130" s="54">
        <v>65616.063399999999</v>
      </c>
      <c r="O130" s="55">
        <v>7892.7001953125</v>
      </c>
      <c r="P130" s="56">
        <v>56736.67578125</v>
      </c>
      <c r="Q130" s="6"/>
      <c r="R130" s="6"/>
      <c r="S130" s="6"/>
      <c r="T130" s="6" t="s">
        <v>20</v>
      </c>
      <c r="U130" s="6">
        <v>7.1884999000000001</v>
      </c>
      <c r="V130" s="3" t="s">
        <v>1436</v>
      </c>
    </row>
    <row r="131" spans="1:22" x14ac:dyDescent="0.2">
      <c r="A131" s="3" t="s">
        <v>1461</v>
      </c>
      <c r="B131" s="5" t="s">
        <v>1462</v>
      </c>
      <c r="C131" s="3" t="s">
        <v>24</v>
      </c>
      <c r="D131" s="5">
        <v>0</v>
      </c>
      <c r="E131" s="3" t="s">
        <v>1463</v>
      </c>
      <c r="F131" s="6">
        <v>292.87</v>
      </c>
      <c r="G131" s="6">
        <v>76890.195000000007</v>
      </c>
      <c r="H131" s="6">
        <v>6</v>
      </c>
      <c r="I131" s="21">
        <v>6</v>
      </c>
      <c r="J131" s="23">
        <v>2.3214015960693399</v>
      </c>
      <c r="K131" s="4">
        <v>12.8495931625366</v>
      </c>
      <c r="L131" s="13">
        <v>15.170994758606</v>
      </c>
      <c r="M131" s="53">
        <v>7380.9616679999999</v>
      </c>
      <c r="N131" s="54">
        <v>42664.910320000003</v>
      </c>
      <c r="O131" s="55">
        <v>7380.96142578125</v>
      </c>
      <c r="P131" s="56">
        <v>36891.3515625</v>
      </c>
      <c r="Q131" s="6"/>
      <c r="R131" s="6"/>
      <c r="S131" s="6"/>
      <c r="T131" s="6" t="s">
        <v>20</v>
      </c>
      <c r="U131" s="6">
        <v>4.9981766399999996</v>
      </c>
      <c r="V131" s="3" t="s">
        <v>1460</v>
      </c>
    </row>
    <row r="132" spans="1:22" x14ac:dyDescent="0.2">
      <c r="A132" s="3" t="s">
        <v>1337</v>
      </c>
      <c r="B132" s="5" t="s">
        <v>1338</v>
      </c>
      <c r="C132" s="3" t="s">
        <v>24</v>
      </c>
      <c r="D132" s="5">
        <v>0</v>
      </c>
      <c r="E132" s="3" t="s">
        <v>1339</v>
      </c>
      <c r="F132" s="6">
        <v>358.95</v>
      </c>
      <c r="G132" s="6">
        <v>27385.062000000002</v>
      </c>
      <c r="H132" s="6">
        <v>6</v>
      </c>
      <c r="I132" s="21">
        <v>7</v>
      </c>
      <c r="J132" s="23">
        <v>2.25776290893555</v>
      </c>
      <c r="K132" s="4">
        <v>17.3345031738281</v>
      </c>
      <c r="L132" s="13">
        <v>19.5922660827637</v>
      </c>
      <c r="M132" s="53">
        <v>165274.4002</v>
      </c>
      <c r="N132" s="54">
        <v>914126.07790000003</v>
      </c>
      <c r="O132" s="55">
        <v>165274.40625</v>
      </c>
      <c r="P132" s="56">
        <v>790423.4375</v>
      </c>
      <c r="Q132" s="6"/>
      <c r="R132" s="6"/>
      <c r="S132" s="6"/>
      <c r="T132" s="6" t="s">
        <v>20</v>
      </c>
      <c r="U132" s="6">
        <v>4.7824916679999996</v>
      </c>
      <c r="V132" s="3" t="s">
        <v>1336</v>
      </c>
    </row>
    <row r="133" spans="1:22" x14ac:dyDescent="0.2">
      <c r="A133" s="3" t="s">
        <v>1429</v>
      </c>
      <c r="B133" s="5" t="s">
        <v>1430</v>
      </c>
      <c r="C133" s="3" t="s">
        <v>24</v>
      </c>
      <c r="D133" s="5">
        <v>0</v>
      </c>
      <c r="E133" s="3" t="s">
        <v>1431</v>
      </c>
      <c r="F133" s="6">
        <v>309.77999999999997</v>
      </c>
      <c r="G133" s="6">
        <v>145806.81</v>
      </c>
      <c r="H133" s="6">
        <v>6</v>
      </c>
      <c r="I133" s="21">
        <v>6</v>
      </c>
      <c r="J133" s="23">
        <v>1.5690383911132799</v>
      </c>
      <c r="K133" s="4">
        <v>13.4297685623169</v>
      </c>
      <c r="L133" s="13">
        <v>14.998806953430201</v>
      </c>
      <c r="M133" s="53">
        <v>11034.76907</v>
      </c>
      <c r="N133" s="54">
        <v>37864.925459999999</v>
      </c>
      <c r="O133" s="55">
        <v>11034.76953125</v>
      </c>
      <c r="P133" s="56">
        <v>32740.916015625</v>
      </c>
      <c r="Q133" s="6"/>
      <c r="R133" s="6"/>
      <c r="S133" s="6"/>
      <c r="T133" s="6" t="s">
        <v>20</v>
      </c>
      <c r="U133" s="6">
        <v>2.967068485</v>
      </c>
      <c r="V133" s="3" t="s">
        <v>1428</v>
      </c>
    </row>
    <row r="134" spans="1:22" x14ac:dyDescent="0.2">
      <c r="A134" s="3" t="s">
        <v>1341</v>
      </c>
      <c r="B134" s="5" t="s">
        <v>1342</v>
      </c>
      <c r="C134" s="3" t="s">
        <v>24</v>
      </c>
      <c r="D134" s="5">
        <v>0</v>
      </c>
      <c r="E134" s="3" t="s">
        <v>1343</v>
      </c>
      <c r="F134" s="6">
        <v>359.37</v>
      </c>
      <c r="G134" s="6">
        <v>26396.583999999999</v>
      </c>
      <c r="H134" s="6">
        <v>6</v>
      </c>
      <c r="I134" s="21">
        <v>6</v>
      </c>
      <c r="J134" s="23">
        <v>1.5303974151611299</v>
      </c>
      <c r="K134" s="4">
        <v>15.767921447753899</v>
      </c>
      <c r="L134" s="13">
        <v>17.298318862915</v>
      </c>
      <c r="M134" s="53">
        <v>55797.81983</v>
      </c>
      <c r="N134" s="54">
        <v>186405.78700000001</v>
      </c>
      <c r="O134" s="55">
        <v>55797.8203125</v>
      </c>
      <c r="P134" s="56">
        <v>161180.71875</v>
      </c>
      <c r="Q134" s="6"/>
      <c r="R134" s="6"/>
      <c r="S134" s="6"/>
      <c r="T134" s="6" t="s">
        <v>20</v>
      </c>
      <c r="U134" s="6">
        <v>2.8886563170000001</v>
      </c>
      <c r="V134" s="3" t="s">
        <v>1340</v>
      </c>
    </row>
    <row r="135" spans="1:22" x14ac:dyDescent="0.2">
      <c r="A135" s="3" t="s">
        <v>1445</v>
      </c>
      <c r="B135" s="5" t="s">
        <v>1446</v>
      </c>
      <c r="C135" s="3" t="s">
        <v>24</v>
      </c>
      <c r="D135" s="5">
        <v>0</v>
      </c>
      <c r="E135" s="3" t="s">
        <v>1447</v>
      </c>
      <c r="F135" s="6">
        <v>261.17</v>
      </c>
      <c r="G135" s="6">
        <v>94087.12</v>
      </c>
      <c r="H135" s="6">
        <v>6</v>
      </c>
      <c r="I135" s="21">
        <v>6</v>
      </c>
      <c r="J135" s="23">
        <v>1.1639251708984399</v>
      </c>
      <c r="K135" s="4">
        <v>13.3127994537354</v>
      </c>
      <c r="L135" s="13">
        <v>14.4767246246338</v>
      </c>
      <c r="M135" s="53">
        <v>10175.413479999999</v>
      </c>
      <c r="N135" s="54">
        <v>26367.853080000001</v>
      </c>
      <c r="O135" s="55">
        <v>10175.4130859375</v>
      </c>
      <c r="P135" s="56">
        <v>22799.666015625</v>
      </c>
      <c r="Q135" s="6"/>
      <c r="R135" s="6"/>
      <c r="S135" s="6"/>
      <c r="T135" s="6" t="s">
        <v>20</v>
      </c>
      <c r="U135" s="6">
        <v>2.2406623539999999</v>
      </c>
      <c r="V135" s="3" t="s">
        <v>1444</v>
      </c>
    </row>
    <row r="136" spans="1:22" x14ac:dyDescent="0.2">
      <c r="A136" s="3" t="s">
        <v>1565</v>
      </c>
      <c r="B136" s="5" t="s">
        <v>1566</v>
      </c>
      <c r="C136" s="3" t="s">
        <v>24</v>
      </c>
      <c r="D136" s="5">
        <v>0</v>
      </c>
      <c r="E136" s="3" t="s">
        <v>1567</v>
      </c>
      <c r="F136" s="6">
        <v>244.29</v>
      </c>
      <c r="G136" s="6">
        <v>81123.61</v>
      </c>
      <c r="H136" s="6">
        <v>5</v>
      </c>
      <c r="I136" s="21">
        <v>5</v>
      </c>
      <c r="J136" s="23">
        <v>3.2531356811523402</v>
      </c>
      <c r="K136" s="4">
        <v>11.7195959091187</v>
      </c>
      <c r="L136" s="13">
        <v>14.972731590271</v>
      </c>
      <c r="M136" s="53">
        <v>3372.4839229999998</v>
      </c>
      <c r="N136" s="54">
        <v>37186.69932</v>
      </c>
      <c r="O136" s="55">
        <v>3372.48388671875</v>
      </c>
      <c r="P136" s="56">
        <v>32154.46875</v>
      </c>
      <c r="Q136" s="6"/>
      <c r="R136" s="6"/>
      <c r="S136" s="6"/>
      <c r="T136" s="6" t="s">
        <v>20</v>
      </c>
      <c r="U136" s="6">
        <v>9.5343580550000002</v>
      </c>
      <c r="V136" s="3" t="s">
        <v>1564</v>
      </c>
    </row>
    <row r="137" spans="1:22" x14ac:dyDescent="0.2">
      <c r="A137" s="3" t="s">
        <v>1537</v>
      </c>
      <c r="B137" s="5" t="s">
        <v>1538</v>
      </c>
      <c r="C137" s="3" t="s">
        <v>24</v>
      </c>
      <c r="D137" s="5">
        <v>0</v>
      </c>
      <c r="E137" s="3" t="s">
        <v>1539</v>
      </c>
      <c r="F137" s="6">
        <v>209.73</v>
      </c>
      <c r="G137" s="6">
        <v>78863.83</v>
      </c>
      <c r="H137" s="6">
        <v>5</v>
      </c>
      <c r="I137" s="21">
        <v>5</v>
      </c>
      <c r="J137" s="23">
        <v>2.5473384857177699</v>
      </c>
      <c r="K137" s="4">
        <v>12.655886650085399</v>
      </c>
      <c r="L137" s="13">
        <v>15.2032251358032</v>
      </c>
      <c r="M137" s="53">
        <v>6453.5929839999999</v>
      </c>
      <c r="N137" s="54">
        <v>43628.79434</v>
      </c>
      <c r="O137" s="55">
        <v>6453.5927734375</v>
      </c>
      <c r="P137" s="56">
        <v>37724.796875</v>
      </c>
      <c r="Q137" s="6"/>
      <c r="R137" s="6"/>
      <c r="S137" s="6"/>
      <c r="T137" s="6" t="s">
        <v>20</v>
      </c>
      <c r="U137" s="6">
        <v>5.8455496440000001</v>
      </c>
      <c r="V137" s="3" t="s">
        <v>1536</v>
      </c>
    </row>
    <row r="138" spans="1:22" x14ac:dyDescent="0.2">
      <c r="A138" s="3" t="s">
        <v>1553</v>
      </c>
      <c r="B138" s="5" t="s">
        <v>1554</v>
      </c>
      <c r="C138" s="3" t="s">
        <v>24</v>
      </c>
      <c r="D138" s="5">
        <v>0</v>
      </c>
      <c r="E138" s="3" t="s">
        <v>1555</v>
      </c>
      <c r="F138" s="6">
        <v>209.79</v>
      </c>
      <c r="G138" s="6">
        <v>120973.78</v>
      </c>
      <c r="H138" s="6">
        <v>5</v>
      </c>
      <c r="I138" s="21">
        <v>5</v>
      </c>
      <c r="J138" s="23">
        <v>2.2558546066284202</v>
      </c>
      <c r="K138" s="4">
        <v>12.587597846984901</v>
      </c>
      <c r="L138" s="13">
        <v>14.843452453613301</v>
      </c>
      <c r="M138" s="53">
        <v>6155.2350909999996</v>
      </c>
      <c r="N138" s="54">
        <v>33999.350100000003</v>
      </c>
      <c r="O138" s="55">
        <v>6155.23486328125</v>
      </c>
      <c r="P138" s="56">
        <v>29398.443359375</v>
      </c>
      <c r="Q138" s="6"/>
      <c r="R138" s="6"/>
      <c r="S138" s="6"/>
      <c r="T138" s="6" t="s">
        <v>20</v>
      </c>
      <c r="U138" s="6">
        <v>4.7761689829999998</v>
      </c>
      <c r="V138" s="3" t="s">
        <v>1552</v>
      </c>
    </row>
    <row r="139" spans="1:22" x14ac:dyDescent="0.2">
      <c r="A139" s="3" t="s">
        <v>1481</v>
      </c>
      <c r="B139" s="5" t="s">
        <v>1482</v>
      </c>
      <c r="C139" s="3" t="s">
        <v>24</v>
      </c>
      <c r="D139" s="5">
        <v>0</v>
      </c>
      <c r="E139" s="3" t="s">
        <v>1483</v>
      </c>
      <c r="F139" s="6">
        <v>288.63</v>
      </c>
      <c r="G139" s="6">
        <v>41193.324000000001</v>
      </c>
      <c r="H139" s="6">
        <v>5</v>
      </c>
      <c r="I139" s="21">
        <v>5</v>
      </c>
      <c r="J139" s="23">
        <v>1.87409687042236</v>
      </c>
      <c r="K139" s="4">
        <v>15.3272695541382</v>
      </c>
      <c r="L139" s="13">
        <v>17.201366424560501</v>
      </c>
      <c r="M139" s="53">
        <v>41111.926229999997</v>
      </c>
      <c r="N139" s="54">
        <v>174290.39490000001</v>
      </c>
      <c r="O139" s="55">
        <v>41111.92578125</v>
      </c>
      <c r="P139" s="56">
        <v>150704.828125</v>
      </c>
      <c r="Q139" s="6"/>
      <c r="R139" s="6"/>
      <c r="S139" s="6"/>
      <c r="T139" s="6" t="s">
        <v>20</v>
      </c>
      <c r="U139" s="6">
        <v>3.6657204449999998</v>
      </c>
      <c r="V139" s="3" t="s">
        <v>1480</v>
      </c>
    </row>
    <row r="140" spans="1:22" x14ac:dyDescent="0.2">
      <c r="A140" s="3" t="s">
        <v>1521</v>
      </c>
      <c r="B140" s="5" t="s">
        <v>1522</v>
      </c>
      <c r="C140" s="3" t="s">
        <v>24</v>
      </c>
      <c r="D140" s="5">
        <v>0</v>
      </c>
      <c r="E140" s="3" t="s">
        <v>1523</v>
      </c>
      <c r="F140" s="6">
        <v>237.86</v>
      </c>
      <c r="G140" s="6">
        <v>21188.34</v>
      </c>
      <c r="H140" s="6">
        <v>5</v>
      </c>
      <c r="I140" s="21">
        <v>5</v>
      </c>
      <c r="J140" s="23">
        <v>1.2522439956664999</v>
      </c>
      <c r="K140" s="4">
        <v>13.9517154693604</v>
      </c>
      <c r="L140" s="13">
        <v>15.2039594650269</v>
      </c>
      <c r="M140" s="53">
        <v>15844.72885</v>
      </c>
      <c r="N140" s="54">
        <v>43650.991560000002</v>
      </c>
      <c r="O140" s="55">
        <v>15844.728515625</v>
      </c>
      <c r="P140" s="56">
        <v>37743.9921875</v>
      </c>
      <c r="Q140" s="6"/>
      <c r="R140" s="6"/>
      <c r="S140" s="6"/>
      <c r="T140" s="6" t="s">
        <v>20</v>
      </c>
      <c r="U140" s="6">
        <v>2.3821165980000001</v>
      </c>
      <c r="V140" s="3" t="s">
        <v>1520</v>
      </c>
    </row>
    <row r="141" spans="1:22" x14ac:dyDescent="0.2">
      <c r="A141" s="3" t="s">
        <v>1501</v>
      </c>
      <c r="B141" s="5" t="s">
        <v>1502</v>
      </c>
      <c r="C141" s="3" t="s">
        <v>24</v>
      </c>
      <c r="D141" s="5">
        <v>0</v>
      </c>
      <c r="E141" s="3" t="s">
        <v>1503</v>
      </c>
      <c r="F141" s="6">
        <v>150.38999999999999</v>
      </c>
      <c r="G141" s="6">
        <v>94498.77</v>
      </c>
      <c r="H141" s="6">
        <v>5</v>
      </c>
      <c r="I141" s="21">
        <v>5</v>
      </c>
      <c r="J141" s="23">
        <v>1.133056640625</v>
      </c>
      <c r="K141" s="4">
        <v>14.1492166519165</v>
      </c>
      <c r="L141" s="13">
        <v>15.2822732925415</v>
      </c>
      <c r="M141" s="53">
        <v>18169.322240000001</v>
      </c>
      <c r="N141" s="54">
        <v>46085.997750000002</v>
      </c>
      <c r="O141" s="55">
        <v>18169.322265625</v>
      </c>
      <c r="P141" s="56">
        <v>39849.484375</v>
      </c>
      <c r="Q141" s="6"/>
      <c r="R141" s="6"/>
      <c r="S141" s="6"/>
      <c r="T141" s="6" t="s">
        <v>20</v>
      </c>
      <c r="U141" s="6">
        <v>2.1932290029999999</v>
      </c>
      <c r="V141" s="3" t="s">
        <v>1500</v>
      </c>
    </row>
    <row r="142" spans="1:22" x14ac:dyDescent="0.2">
      <c r="A142" s="3" t="s">
        <v>1549</v>
      </c>
      <c r="B142" s="5" t="s">
        <v>1550</v>
      </c>
      <c r="C142" s="3" t="s">
        <v>24</v>
      </c>
      <c r="D142" s="5">
        <v>0</v>
      </c>
      <c r="E142" s="3" t="s">
        <v>1551</v>
      </c>
      <c r="F142" s="6">
        <v>477.66</v>
      </c>
      <c r="G142" s="6">
        <v>43727.983999999997</v>
      </c>
      <c r="H142" s="6">
        <v>5</v>
      </c>
      <c r="I142" s="21">
        <v>9</v>
      </c>
      <c r="J142" s="23">
        <v>1.11728096008301</v>
      </c>
      <c r="K142" s="4">
        <v>16.126905441284201</v>
      </c>
      <c r="L142" s="13">
        <v>17.244186401367202</v>
      </c>
      <c r="M142" s="53">
        <v>71561.941139999995</v>
      </c>
      <c r="N142" s="54">
        <v>179541.05179999999</v>
      </c>
      <c r="O142" s="55">
        <v>71561.9375</v>
      </c>
      <c r="P142" s="56">
        <v>155244.953125</v>
      </c>
      <c r="Q142" s="6"/>
      <c r="R142" s="6"/>
      <c r="S142" s="6"/>
      <c r="T142" s="6" t="s">
        <v>20</v>
      </c>
      <c r="U142" s="6">
        <v>2.169378671</v>
      </c>
      <c r="V142" s="3" t="s">
        <v>1548</v>
      </c>
    </row>
    <row r="143" spans="1:22" x14ac:dyDescent="0.2">
      <c r="A143" s="3" t="s">
        <v>1761</v>
      </c>
      <c r="B143" s="5" t="s">
        <v>1762</v>
      </c>
      <c r="C143" s="3" t="s">
        <v>24</v>
      </c>
      <c r="D143" s="5">
        <v>0</v>
      </c>
      <c r="E143" s="3" t="s">
        <v>1763</v>
      </c>
      <c r="F143" s="6">
        <v>247.52</v>
      </c>
      <c r="G143" s="6">
        <v>65653.94</v>
      </c>
      <c r="H143" s="6">
        <v>4</v>
      </c>
      <c r="I143" s="21">
        <v>4</v>
      </c>
      <c r="J143" s="23">
        <v>6.46832370758057</v>
      </c>
      <c r="K143" s="4">
        <v>10.170346260070801</v>
      </c>
      <c r="L143" s="13">
        <v>16.638669967651399</v>
      </c>
      <c r="M143" s="53">
        <v>1152.336853</v>
      </c>
      <c r="N143" s="54">
        <v>118000.7867</v>
      </c>
      <c r="O143" s="55">
        <v>1152.33679199219</v>
      </c>
      <c r="P143" s="56">
        <v>102032.5234375</v>
      </c>
      <c r="Q143" s="6"/>
      <c r="R143" s="6"/>
      <c r="S143" s="6"/>
      <c r="T143" s="6" t="s">
        <v>20</v>
      </c>
      <c r="U143" s="6">
        <v>88.544005530000007</v>
      </c>
      <c r="V143" s="3" t="s">
        <v>1760</v>
      </c>
    </row>
    <row r="144" spans="1:22" x14ac:dyDescent="0.2">
      <c r="A144" s="3" t="s">
        <v>1809</v>
      </c>
      <c r="B144" s="5" t="s">
        <v>1810</v>
      </c>
      <c r="C144" s="3" t="s">
        <v>24</v>
      </c>
      <c r="D144" s="5">
        <v>0</v>
      </c>
      <c r="E144" s="3" t="s">
        <v>1811</v>
      </c>
      <c r="F144" s="6">
        <v>154.04</v>
      </c>
      <c r="G144" s="6">
        <v>74890.73</v>
      </c>
      <c r="H144" s="6">
        <v>4</v>
      </c>
      <c r="I144" s="21">
        <v>4</v>
      </c>
      <c r="J144" s="23">
        <v>2.27041816711426</v>
      </c>
      <c r="K144" s="4">
        <v>12.705391883850099</v>
      </c>
      <c r="L144" s="13">
        <v>14.9758100509644</v>
      </c>
      <c r="M144" s="53">
        <v>6678.8859499999999</v>
      </c>
      <c r="N144" s="54">
        <v>37266.121780000001</v>
      </c>
      <c r="O144" s="55">
        <v>6678.8857421875</v>
      </c>
      <c r="P144" s="56">
        <v>32223.14453125</v>
      </c>
      <c r="Q144" s="6"/>
      <c r="R144" s="6"/>
      <c r="S144" s="6"/>
      <c r="T144" s="6" t="s">
        <v>20</v>
      </c>
      <c r="U144" s="6">
        <v>4.8246285750000002</v>
      </c>
      <c r="V144" s="3" t="s">
        <v>1808</v>
      </c>
    </row>
    <row r="145" spans="1:22" x14ac:dyDescent="0.2">
      <c r="A145" s="3" t="s">
        <v>1833</v>
      </c>
      <c r="B145" s="5" t="s">
        <v>1834</v>
      </c>
      <c r="C145" s="3" t="s">
        <v>24</v>
      </c>
      <c r="D145" s="5">
        <v>0</v>
      </c>
      <c r="E145" s="3" t="s">
        <v>1835</v>
      </c>
      <c r="F145" s="6">
        <v>183.83</v>
      </c>
      <c r="G145" s="6">
        <v>68071.125</v>
      </c>
      <c r="H145" s="6">
        <v>4</v>
      </c>
      <c r="I145" s="21">
        <v>4</v>
      </c>
      <c r="J145" s="23">
        <v>1.5688848495483401</v>
      </c>
      <c r="K145" s="4">
        <v>13.237063407897899</v>
      </c>
      <c r="L145" s="13">
        <v>14.8059482574463</v>
      </c>
      <c r="M145" s="53">
        <v>9655.0201049999996</v>
      </c>
      <c r="N145" s="54">
        <v>33126.912360000002</v>
      </c>
      <c r="O145" s="55">
        <v>9655.0205078125</v>
      </c>
      <c r="P145" s="56">
        <v>28644.06640625</v>
      </c>
      <c r="Q145" s="6"/>
      <c r="R145" s="6"/>
      <c r="S145" s="6"/>
      <c r="T145" s="6" t="s">
        <v>20</v>
      </c>
      <c r="U145" s="6">
        <v>2.966753679</v>
      </c>
      <c r="V145" s="3" t="s">
        <v>1832</v>
      </c>
    </row>
    <row r="146" spans="1:22" x14ac:dyDescent="0.2">
      <c r="A146" s="3" t="s">
        <v>1665</v>
      </c>
      <c r="B146" s="5" t="s">
        <v>1666</v>
      </c>
      <c r="C146" s="3" t="s">
        <v>24</v>
      </c>
      <c r="D146" s="5">
        <v>0</v>
      </c>
      <c r="E146" s="3" t="s">
        <v>1667</v>
      </c>
      <c r="F146" s="6">
        <v>429.93</v>
      </c>
      <c r="G146" s="6">
        <v>61829.866999999998</v>
      </c>
      <c r="H146" s="6">
        <v>4</v>
      </c>
      <c r="I146" s="21">
        <v>6</v>
      </c>
      <c r="J146" s="23">
        <v>1.26789379119873</v>
      </c>
      <c r="K146" s="4">
        <v>15.480898857116699</v>
      </c>
      <c r="L146" s="13">
        <v>16.748792648315401</v>
      </c>
      <c r="M146" s="53">
        <v>45731.439299999998</v>
      </c>
      <c r="N146" s="54">
        <v>127360.6869</v>
      </c>
      <c r="O146" s="55">
        <v>45731.4375</v>
      </c>
      <c r="P146" s="56">
        <v>110125.8046875</v>
      </c>
      <c r="Q146" s="6"/>
      <c r="R146" s="6"/>
      <c r="S146" s="6"/>
      <c r="T146" s="6" t="s">
        <v>20</v>
      </c>
      <c r="U146" s="6">
        <v>2.4080984380000001</v>
      </c>
      <c r="V146" s="3" t="s">
        <v>1664</v>
      </c>
    </row>
    <row r="147" spans="1:22" x14ac:dyDescent="0.2">
      <c r="A147" s="3" t="s">
        <v>1777</v>
      </c>
      <c r="B147" s="5" t="s">
        <v>1778</v>
      </c>
      <c r="C147" s="3" t="s">
        <v>24</v>
      </c>
      <c r="D147" s="5">
        <v>0</v>
      </c>
      <c r="E147" s="3" t="s">
        <v>1779</v>
      </c>
      <c r="F147" s="6">
        <v>198.21</v>
      </c>
      <c r="G147" s="6">
        <v>105674.02</v>
      </c>
      <c r="H147" s="6">
        <v>4</v>
      </c>
      <c r="I147" s="21">
        <v>4</v>
      </c>
      <c r="J147" s="23">
        <v>1.1802845001220701</v>
      </c>
      <c r="K147" s="4">
        <v>13.757477760314901</v>
      </c>
      <c r="L147" s="13">
        <v>14.937762260436999</v>
      </c>
      <c r="M147" s="53">
        <v>13848.844499999999</v>
      </c>
      <c r="N147" s="54">
        <v>36296.158770000002</v>
      </c>
      <c r="O147" s="55">
        <v>13848.8447265625</v>
      </c>
      <c r="P147" s="56">
        <v>31384.439453125</v>
      </c>
      <c r="Q147" s="6"/>
      <c r="R147" s="6"/>
      <c r="S147" s="6"/>
      <c r="T147" s="6" t="s">
        <v>20</v>
      </c>
      <c r="U147" s="6">
        <v>2.266213595</v>
      </c>
      <c r="V147" s="3" t="s">
        <v>1776</v>
      </c>
    </row>
    <row r="148" spans="1:22" x14ac:dyDescent="0.2">
      <c r="A148" s="3" t="s">
        <v>1801</v>
      </c>
      <c r="B148" s="5" t="s">
        <v>1802</v>
      </c>
      <c r="C148" s="3" t="s">
        <v>24</v>
      </c>
      <c r="D148" s="5">
        <v>0</v>
      </c>
      <c r="E148" s="3" t="s">
        <v>1803</v>
      </c>
      <c r="F148" s="6">
        <v>170.59</v>
      </c>
      <c r="G148" s="6">
        <v>36983.792999999998</v>
      </c>
      <c r="H148" s="6">
        <v>4</v>
      </c>
      <c r="I148" s="21">
        <v>4</v>
      </c>
      <c r="J148" s="23">
        <v>1.0074539184570299</v>
      </c>
      <c r="K148" s="4">
        <v>14.742897033691399</v>
      </c>
      <c r="L148" s="13">
        <v>15.7503509521484</v>
      </c>
      <c r="M148" s="53">
        <v>27419.158019999999</v>
      </c>
      <c r="N148" s="54">
        <v>63749.140469999998</v>
      </c>
      <c r="O148" s="55">
        <v>27419.158203125</v>
      </c>
      <c r="P148" s="56">
        <v>55122.390625</v>
      </c>
      <c r="Q148" s="6"/>
      <c r="R148" s="6"/>
      <c r="S148" s="6"/>
      <c r="T148" s="6" t="s">
        <v>20</v>
      </c>
      <c r="U148" s="6">
        <v>2.0103604530000001</v>
      </c>
      <c r="V148" s="3" t="s">
        <v>1800</v>
      </c>
    </row>
    <row r="149" spans="1:22" x14ac:dyDescent="0.2">
      <c r="A149" s="3" t="s">
        <v>1949</v>
      </c>
      <c r="B149" s="5" t="s">
        <v>1950</v>
      </c>
      <c r="C149" s="3" t="s">
        <v>24</v>
      </c>
      <c r="D149" s="5">
        <v>0</v>
      </c>
      <c r="E149" s="3" t="s">
        <v>1951</v>
      </c>
      <c r="F149" s="6">
        <v>123.98</v>
      </c>
      <c r="G149" s="6">
        <v>57543.95</v>
      </c>
      <c r="H149" s="6">
        <v>3</v>
      </c>
      <c r="I149" s="21">
        <v>3</v>
      </c>
      <c r="J149" s="23">
        <v>2.9522132873535201</v>
      </c>
      <c r="K149" s="4">
        <v>11.819354057311999</v>
      </c>
      <c r="L149" s="13">
        <v>14.771567344665501</v>
      </c>
      <c r="M149" s="53">
        <v>3613.933344</v>
      </c>
      <c r="N149" s="54">
        <v>32346.788049999999</v>
      </c>
      <c r="O149" s="55">
        <v>3613.93334960938</v>
      </c>
      <c r="P149" s="56">
        <v>27969.51171875</v>
      </c>
      <c r="Q149" s="6"/>
      <c r="R149" s="6"/>
      <c r="S149" s="6"/>
      <c r="T149" s="6" t="s">
        <v>20</v>
      </c>
      <c r="U149" s="6">
        <v>7.7393544649999999</v>
      </c>
      <c r="V149" s="3" t="s">
        <v>1948</v>
      </c>
    </row>
    <row r="150" spans="1:22" x14ac:dyDescent="0.2">
      <c r="A150" s="3" t="s">
        <v>1921</v>
      </c>
      <c r="B150" s="5" t="s">
        <v>1922</v>
      </c>
      <c r="C150" s="3" t="s">
        <v>24</v>
      </c>
      <c r="D150" s="5">
        <v>0</v>
      </c>
      <c r="E150" s="3" t="s">
        <v>1923</v>
      </c>
      <c r="F150" s="6">
        <v>146.82</v>
      </c>
      <c r="G150" s="6">
        <v>182773.55</v>
      </c>
      <c r="H150" s="6">
        <v>3</v>
      </c>
      <c r="I150" s="21">
        <v>3</v>
      </c>
      <c r="J150" s="23">
        <v>1.8243169784545901</v>
      </c>
      <c r="K150" s="4">
        <v>11.7062635421753</v>
      </c>
      <c r="L150" s="13">
        <v>13.530580520629901</v>
      </c>
      <c r="M150" s="53">
        <v>3341.4609070000001</v>
      </c>
      <c r="N150" s="54">
        <v>13685.38049</v>
      </c>
      <c r="O150" s="55">
        <v>3341.4609375</v>
      </c>
      <c r="P150" s="56">
        <v>11833.4287109375</v>
      </c>
      <c r="Q150" s="6"/>
      <c r="R150" s="6"/>
      <c r="S150" s="6"/>
      <c r="T150" s="6" t="s">
        <v>20</v>
      </c>
      <c r="U150" s="6">
        <v>3.541393657</v>
      </c>
      <c r="V150" s="3" t="s">
        <v>1920</v>
      </c>
    </row>
    <row r="151" spans="1:22" x14ac:dyDescent="0.2">
      <c r="A151" s="3" t="s">
        <v>2029</v>
      </c>
      <c r="B151" s="5" t="s">
        <v>2030</v>
      </c>
      <c r="C151" s="3" t="s">
        <v>24</v>
      </c>
      <c r="D151" s="5">
        <v>0</v>
      </c>
      <c r="E151" s="3" t="s">
        <v>2031</v>
      </c>
      <c r="F151" s="6">
        <v>156.36000000000001</v>
      </c>
      <c r="G151" s="6">
        <v>33756.559999999998</v>
      </c>
      <c r="H151" s="6">
        <v>3</v>
      </c>
      <c r="I151" s="21">
        <v>3</v>
      </c>
      <c r="J151" s="23">
        <v>1.74195957183838</v>
      </c>
      <c r="K151" s="4">
        <v>13.055448532104499</v>
      </c>
      <c r="L151" s="13">
        <v>14.7974081039429</v>
      </c>
      <c r="M151" s="53">
        <v>8512.9803229999998</v>
      </c>
      <c r="N151" s="54">
        <v>32931.37773</v>
      </c>
      <c r="O151" s="55">
        <v>8512.98046875</v>
      </c>
      <c r="P151" s="56">
        <v>28474.9921875</v>
      </c>
      <c r="Q151" s="6"/>
      <c r="R151" s="6"/>
      <c r="S151" s="6"/>
      <c r="T151" s="6" t="s">
        <v>20</v>
      </c>
      <c r="U151" s="6">
        <v>3.3448911090000002</v>
      </c>
      <c r="V151" s="3" t="s">
        <v>2028</v>
      </c>
    </row>
    <row r="152" spans="1:22" x14ac:dyDescent="0.2">
      <c r="A152" s="3" t="s">
        <v>2021</v>
      </c>
      <c r="B152" s="5" t="s">
        <v>2022</v>
      </c>
      <c r="C152" s="3" t="s">
        <v>24</v>
      </c>
      <c r="D152" s="5">
        <v>0</v>
      </c>
      <c r="E152" s="3" t="s">
        <v>2023</v>
      </c>
      <c r="F152" s="6">
        <v>177.49</v>
      </c>
      <c r="G152" s="6">
        <v>43963.894999999997</v>
      </c>
      <c r="H152" s="6">
        <v>3</v>
      </c>
      <c r="I152" s="21">
        <v>3</v>
      </c>
      <c r="J152" s="23">
        <v>1.6628274917602499</v>
      </c>
      <c r="K152" s="4">
        <v>13.5978660583496</v>
      </c>
      <c r="L152" s="13">
        <v>15.260693550109901</v>
      </c>
      <c r="M152" s="53">
        <v>12398.40086</v>
      </c>
      <c r="N152" s="54">
        <v>45401.782570000003</v>
      </c>
      <c r="O152" s="55">
        <v>12398.400390625</v>
      </c>
      <c r="P152" s="56">
        <v>39257.859375</v>
      </c>
      <c r="Q152" s="6"/>
      <c r="R152" s="6"/>
      <c r="S152" s="6"/>
      <c r="T152" s="6" t="s">
        <v>20</v>
      </c>
      <c r="U152" s="6">
        <v>3.166364765</v>
      </c>
      <c r="V152" s="3" t="s">
        <v>2020</v>
      </c>
    </row>
    <row r="153" spans="1:22" x14ac:dyDescent="0.2">
      <c r="A153" s="3" t="s">
        <v>2057</v>
      </c>
      <c r="B153" s="5" t="s">
        <v>2058</v>
      </c>
      <c r="C153" s="3" t="s">
        <v>24</v>
      </c>
      <c r="D153" s="5">
        <v>0</v>
      </c>
      <c r="E153" s="3" t="s">
        <v>2059</v>
      </c>
      <c r="F153" s="6">
        <v>185.03</v>
      </c>
      <c r="G153" s="6">
        <v>26599.074000000001</v>
      </c>
      <c r="H153" s="6">
        <v>3</v>
      </c>
      <c r="I153" s="21">
        <v>3</v>
      </c>
      <c r="J153" s="23">
        <v>1.24749088287354</v>
      </c>
      <c r="K153" s="4">
        <v>15.7459306716919</v>
      </c>
      <c r="L153" s="13">
        <v>16.993421554565401</v>
      </c>
      <c r="M153" s="53">
        <v>54953.746659999997</v>
      </c>
      <c r="N153" s="54">
        <v>150895.29120000001</v>
      </c>
      <c r="O153" s="55">
        <v>54953.74609375</v>
      </c>
      <c r="P153" s="56">
        <v>130475.6328125</v>
      </c>
      <c r="Q153" s="6"/>
      <c r="R153" s="6"/>
      <c r="S153" s="6"/>
      <c r="T153" s="6" t="s">
        <v>20</v>
      </c>
      <c r="U153" s="6">
        <v>2.3742808700000002</v>
      </c>
      <c r="V153" s="3" t="s">
        <v>2056</v>
      </c>
    </row>
    <row r="154" spans="1:22" x14ac:dyDescent="0.2">
      <c r="A154" s="3" t="s">
        <v>1925</v>
      </c>
      <c r="B154" s="5" t="s">
        <v>1926</v>
      </c>
      <c r="C154" s="3" t="s">
        <v>24</v>
      </c>
      <c r="D154" s="5">
        <v>0</v>
      </c>
      <c r="E154" s="3" t="s">
        <v>1927</v>
      </c>
      <c r="F154" s="6">
        <v>144.79</v>
      </c>
      <c r="G154" s="6">
        <v>61494.51</v>
      </c>
      <c r="H154" s="6">
        <v>3</v>
      </c>
      <c r="I154" s="21">
        <v>3</v>
      </c>
      <c r="J154" s="23">
        <v>1.22688007354736</v>
      </c>
      <c r="K154" s="4">
        <v>12.8366889953613</v>
      </c>
      <c r="L154" s="13">
        <v>14.0635690689087</v>
      </c>
      <c r="M154" s="53">
        <v>7315.2399109999997</v>
      </c>
      <c r="N154" s="54">
        <v>19801.694960000001</v>
      </c>
      <c r="O154" s="55">
        <v>7315.23974609375</v>
      </c>
      <c r="P154" s="56">
        <v>17122.0625</v>
      </c>
      <c r="Q154" s="6"/>
      <c r="R154" s="6"/>
      <c r="S154" s="6"/>
      <c r="T154" s="6" t="s">
        <v>20</v>
      </c>
      <c r="U154" s="6">
        <v>2.3406016420000002</v>
      </c>
      <c r="V154" s="3" t="s">
        <v>1924</v>
      </c>
    </row>
    <row r="155" spans="1:22" x14ac:dyDescent="0.2">
      <c r="A155" s="3" t="s">
        <v>1953</v>
      </c>
      <c r="B155" s="5" t="s">
        <v>1954</v>
      </c>
      <c r="C155" s="3" t="s">
        <v>24</v>
      </c>
      <c r="D155" s="5">
        <v>0</v>
      </c>
      <c r="E155" s="3" t="s">
        <v>1955</v>
      </c>
      <c r="F155" s="6">
        <v>122.16</v>
      </c>
      <c r="G155" s="6">
        <v>84469.13</v>
      </c>
      <c r="H155" s="6">
        <v>3</v>
      </c>
      <c r="I155" s="21">
        <v>3</v>
      </c>
      <c r="J155" s="23">
        <v>1.14670753479004</v>
      </c>
      <c r="K155" s="4">
        <v>13.510916709899901</v>
      </c>
      <c r="L155" s="13">
        <v>14.657624244689901</v>
      </c>
      <c r="M155" s="53">
        <v>11673.232739999999</v>
      </c>
      <c r="N155" s="54">
        <v>29890.34044</v>
      </c>
      <c r="O155" s="55">
        <v>11673.232421875</v>
      </c>
      <c r="P155" s="56">
        <v>25845.478515625</v>
      </c>
      <c r="Q155" s="6"/>
      <c r="R155" s="6"/>
      <c r="S155" s="6"/>
      <c r="T155" s="6" t="s">
        <v>20</v>
      </c>
      <c r="U155" s="6">
        <v>2.2140806180000001</v>
      </c>
      <c r="V155" s="3" t="s">
        <v>1952</v>
      </c>
    </row>
    <row r="156" spans="1:22" x14ac:dyDescent="0.2">
      <c r="A156" s="3" t="s">
        <v>1941</v>
      </c>
      <c r="B156" s="5" t="s">
        <v>1942</v>
      </c>
      <c r="C156" s="3" t="s">
        <v>24</v>
      </c>
      <c r="D156" s="5">
        <v>0</v>
      </c>
      <c r="E156" s="3" t="s">
        <v>1943</v>
      </c>
      <c r="F156" s="6">
        <v>100.34</v>
      </c>
      <c r="G156" s="6">
        <v>20658.580000000002</v>
      </c>
      <c r="H156" s="6">
        <v>3</v>
      </c>
      <c r="I156" s="21">
        <v>3</v>
      </c>
      <c r="J156" s="23">
        <v>1.07596111297607</v>
      </c>
      <c r="K156" s="4">
        <v>12.2486219406128</v>
      </c>
      <c r="L156" s="13">
        <v>13.324583053588899</v>
      </c>
      <c r="M156" s="53">
        <v>4866.341265</v>
      </c>
      <c r="N156" s="54">
        <v>11864.39378</v>
      </c>
      <c r="O156" s="55">
        <v>4866.34130859375</v>
      </c>
      <c r="P156" s="56">
        <v>10258.8642578125</v>
      </c>
      <c r="Q156" s="6"/>
      <c r="R156" s="6"/>
      <c r="S156" s="6"/>
      <c r="T156" s="6" t="s">
        <v>20</v>
      </c>
      <c r="U156" s="6">
        <v>2.1081266780000001</v>
      </c>
      <c r="V156" s="3" t="s">
        <v>1940</v>
      </c>
    </row>
    <row r="157" spans="1:22" x14ac:dyDescent="0.2">
      <c r="A157" s="3" t="s">
        <v>1877</v>
      </c>
      <c r="B157" s="5" t="s">
        <v>1878</v>
      </c>
      <c r="C157" s="3" t="s">
        <v>24</v>
      </c>
      <c r="D157" s="5">
        <v>0</v>
      </c>
      <c r="E157" s="3" t="s">
        <v>1879</v>
      </c>
      <c r="F157" s="6">
        <v>126.87</v>
      </c>
      <c r="G157" s="6">
        <v>17561.065999999999</v>
      </c>
      <c r="H157" s="6">
        <v>3</v>
      </c>
      <c r="I157" s="21">
        <v>3</v>
      </c>
      <c r="J157" s="23">
        <v>1.00511074066162</v>
      </c>
      <c r="K157" s="4">
        <v>11.716915130615201</v>
      </c>
      <c r="L157" s="13">
        <v>12.7220258712769</v>
      </c>
      <c r="M157" s="53">
        <v>3366.2239039999999</v>
      </c>
      <c r="N157" s="54">
        <v>7813.7163600000003</v>
      </c>
      <c r="O157" s="55">
        <v>3366.22387695313</v>
      </c>
      <c r="P157" s="56">
        <v>6756.337890625</v>
      </c>
      <c r="Q157" s="6"/>
      <c r="R157" s="6"/>
      <c r="S157" s="6"/>
      <c r="T157" s="6" t="s">
        <v>20</v>
      </c>
      <c r="U157" s="6">
        <v>2.0070969719999998</v>
      </c>
      <c r="V157" s="3" t="s">
        <v>1876</v>
      </c>
    </row>
    <row r="158" spans="1:22" x14ac:dyDescent="0.2">
      <c r="A158" s="3" t="s">
        <v>2365</v>
      </c>
      <c r="B158" s="5" t="s">
        <v>2366</v>
      </c>
      <c r="C158" s="3" t="s">
        <v>24</v>
      </c>
      <c r="D158" s="5">
        <v>0</v>
      </c>
      <c r="E158" s="3" t="s">
        <v>2367</v>
      </c>
      <c r="F158" s="6">
        <v>84.48</v>
      </c>
      <c r="G158" s="6">
        <v>25206.346000000001</v>
      </c>
      <c r="H158" s="6">
        <v>2</v>
      </c>
      <c r="I158" s="21">
        <v>2</v>
      </c>
      <c r="J158" s="23">
        <v>4.26025390625</v>
      </c>
      <c r="K158" s="4">
        <v>9.73968601226807</v>
      </c>
      <c r="L158" s="13">
        <v>13.9999399185181</v>
      </c>
      <c r="M158" s="53">
        <v>854.94412179999995</v>
      </c>
      <c r="N158" s="54">
        <v>18947.34087</v>
      </c>
      <c r="O158" s="55">
        <v>854.944091796875</v>
      </c>
      <c r="P158" s="56">
        <v>16383.322265625</v>
      </c>
      <c r="Q158" s="6"/>
      <c r="R158" s="6"/>
      <c r="S158" s="6"/>
      <c r="T158" s="6" t="s">
        <v>20</v>
      </c>
      <c r="U158" s="6">
        <v>19.163033160000001</v>
      </c>
      <c r="V158" s="3" t="s">
        <v>2364</v>
      </c>
    </row>
    <row r="159" spans="1:22" x14ac:dyDescent="0.2">
      <c r="A159" s="3" t="s">
        <v>2389</v>
      </c>
      <c r="B159" s="5" t="s">
        <v>2390</v>
      </c>
      <c r="C159" s="3" t="s">
        <v>24</v>
      </c>
      <c r="D159" s="5">
        <v>0</v>
      </c>
      <c r="E159" s="3" t="s">
        <v>2391</v>
      </c>
      <c r="F159" s="6">
        <v>91.23</v>
      </c>
      <c r="G159" s="6">
        <v>70193.983999999997</v>
      </c>
      <c r="H159" s="6">
        <v>2</v>
      </c>
      <c r="I159" s="21">
        <v>2</v>
      </c>
      <c r="J159" s="23">
        <v>3.1703443527221702</v>
      </c>
      <c r="K159" s="4">
        <v>11.0896348953247</v>
      </c>
      <c r="L159" s="13">
        <v>14.2599792480469</v>
      </c>
      <c r="M159" s="53">
        <v>2179.2777449999999</v>
      </c>
      <c r="N159" s="54">
        <v>22689.654269999999</v>
      </c>
      <c r="O159" s="55">
        <v>2179.27783203125</v>
      </c>
      <c r="P159" s="56">
        <v>19619.212890625</v>
      </c>
      <c r="Q159" s="6"/>
      <c r="R159" s="6"/>
      <c r="S159" s="6"/>
      <c r="T159" s="6" t="s">
        <v>20</v>
      </c>
      <c r="U159" s="6">
        <v>9.0026218450000002</v>
      </c>
      <c r="V159" s="3" t="s">
        <v>2388</v>
      </c>
    </row>
    <row r="160" spans="1:22" x14ac:dyDescent="0.2">
      <c r="A160" s="3" t="s">
        <v>2321</v>
      </c>
      <c r="B160" s="5" t="s">
        <v>2322</v>
      </c>
      <c r="C160" s="3" t="s">
        <v>24</v>
      </c>
      <c r="D160" s="5">
        <v>0</v>
      </c>
      <c r="E160" s="3" t="s">
        <v>2323</v>
      </c>
      <c r="F160" s="6">
        <v>103.86</v>
      </c>
      <c r="G160" s="6">
        <v>254386.45</v>
      </c>
      <c r="H160" s="6">
        <v>2</v>
      </c>
      <c r="I160" s="21">
        <v>2</v>
      </c>
      <c r="J160" s="23">
        <v>2.6021842956543</v>
      </c>
      <c r="K160" s="4">
        <v>10.248385429382299</v>
      </c>
      <c r="L160" s="13">
        <v>12.8505697250366</v>
      </c>
      <c r="M160" s="53">
        <v>0</v>
      </c>
      <c r="N160" s="54">
        <v>8541.8731420000004</v>
      </c>
      <c r="O160" s="55">
        <v>0</v>
      </c>
      <c r="P160" s="56">
        <v>7385.9580078125</v>
      </c>
      <c r="Q160" s="6"/>
      <c r="R160" s="6"/>
      <c r="S160" s="6"/>
      <c r="T160" s="6" t="s">
        <v>20</v>
      </c>
      <c r="U160" s="6" t="s">
        <v>184</v>
      </c>
      <c r="V160" s="3" t="s">
        <v>2320</v>
      </c>
    </row>
    <row r="161" spans="1:22" x14ac:dyDescent="0.2">
      <c r="A161" s="3" t="s">
        <v>2125</v>
      </c>
      <c r="B161" s="5" t="s">
        <v>2126</v>
      </c>
      <c r="C161" s="3" t="s">
        <v>24</v>
      </c>
      <c r="D161" s="5">
        <v>0</v>
      </c>
      <c r="E161" s="3" t="s">
        <v>2127</v>
      </c>
      <c r="F161" s="6">
        <v>91.16</v>
      </c>
      <c r="G161" s="6">
        <v>32749.06</v>
      </c>
      <c r="H161" s="6">
        <v>2</v>
      </c>
      <c r="I161" s="21">
        <v>2</v>
      </c>
      <c r="J161" s="23">
        <v>2.5776176452636701</v>
      </c>
      <c r="K161" s="4">
        <v>12.772366523742701</v>
      </c>
      <c r="L161" s="13">
        <v>15.3499841690063</v>
      </c>
      <c r="M161" s="53">
        <v>6996.2519860000002</v>
      </c>
      <c r="N161" s="54">
        <v>48300.538719999997</v>
      </c>
      <c r="O161" s="55">
        <v>6996.251953125</v>
      </c>
      <c r="P161" s="56">
        <v>41764.34765625</v>
      </c>
      <c r="Q161" s="6"/>
      <c r="R161" s="6"/>
      <c r="S161" s="6"/>
      <c r="T161" s="6" t="s">
        <v>20</v>
      </c>
      <c r="U161" s="6">
        <v>5.9695314530000001</v>
      </c>
      <c r="V161" s="3" t="s">
        <v>2124</v>
      </c>
    </row>
    <row r="162" spans="1:22" x14ac:dyDescent="0.2">
      <c r="A162" s="3" t="s">
        <v>2493</v>
      </c>
      <c r="B162" s="5" t="s">
        <v>2494</v>
      </c>
      <c r="C162" s="3" t="s">
        <v>24</v>
      </c>
      <c r="D162" s="5">
        <v>0</v>
      </c>
      <c r="E162" s="3" t="s">
        <v>2495</v>
      </c>
      <c r="F162" s="6">
        <v>81.150000000000006</v>
      </c>
      <c r="G162" s="6">
        <v>84919.445000000007</v>
      </c>
      <c r="H162" s="6">
        <v>2</v>
      </c>
      <c r="I162" s="21">
        <v>2</v>
      </c>
      <c r="J162" s="23">
        <v>2.4668197631835902</v>
      </c>
      <c r="K162" s="4">
        <v>11.0579833984375</v>
      </c>
      <c r="L162" s="13">
        <v>13.524803161621101</v>
      </c>
      <c r="M162" s="53">
        <v>2131.9872540000001</v>
      </c>
      <c r="N162" s="54">
        <v>13630.68678</v>
      </c>
      <c r="O162" s="55">
        <v>2131.9873046875</v>
      </c>
      <c r="P162" s="56">
        <v>11786.1357421875</v>
      </c>
      <c r="Q162" s="6"/>
      <c r="R162" s="6"/>
      <c r="S162" s="6"/>
      <c r="T162" s="6" t="s">
        <v>20</v>
      </c>
      <c r="U162" s="6">
        <v>5.5282394730000002</v>
      </c>
      <c r="V162" s="3" t="s">
        <v>2492</v>
      </c>
    </row>
    <row r="163" spans="1:22" x14ac:dyDescent="0.2">
      <c r="A163" s="3" t="s">
        <v>2273</v>
      </c>
      <c r="B163" s="5" t="s">
        <v>2274</v>
      </c>
      <c r="C163" s="3" t="s">
        <v>24</v>
      </c>
      <c r="D163" s="5">
        <v>0</v>
      </c>
      <c r="E163" s="3" t="s">
        <v>2275</v>
      </c>
      <c r="F163" s="6">
        <v>115.77</v>
      </c>
      <c r="G163" s="6">
        <v>62608.36</v>
      </c>
      <c r="H163" s="6">
        <v>2</v>
      </c>
      <c r="I163" s="21">
        <v>2</v>
      </c>
      <c r="J163" s="23">
        <v>2.39337062835693</v>
      </c>
      <c r="K163" s="4">
        <v>12.2537126541138</v>
      </c>
      <c r="L163" s="13">
        <v>14.6470832824707</v>
      </c>
      <c r="M163" s="53">
        <v>4883.5450360000004</v>
      </c>
      <c r="N163" s="54">
        <v>29672.745480000001</v>
      </c>
      <c r="O163" s="55">
        <v>4883.544921875</v>
      </c>
      <c r="P163" s="56">
        <v>25657.328125</v>
      </c>
      <c r="Q163" s="6"/>
      <c r="R163" s="6"/>
      <c r="S163" s="6"/>
      <c r="T163" s="6" t="s">
        <v>20</v>
      </c>
      <c r="U163" s="6">
        <v>5.2538328009999997</v>
      </c>
      <c r="V163" s="3" t="s">
        <v>2272</v>
      </c>
    </row>
    <row r="164" spans="1:22" x14ac:dyDescent="0.2">
      <c r="A164" s="3" t="s">
        <v>2269</v>
      </c>
      <c r="B164" s="5" t="s">
        <v>2270</v>
      </c>
      <c r="C164" s="3" t="s">
        <v>24</v>
      </c>
      <c r="D164" s="5">
        <v>0</v>
      </c>
      <c r="E164" s="3" t="s">
        <v>2271</v>
      </c>
      <c r="F164" s="6">
        <v>97.45</v>
      </c>
      <c r="G164" s="6">
        <v>21850.148000000001</v>
      </c>
      <c r="H164" s="6">
        <v>2</v>
      </c>
      <c r="I164" s="21">
        <v>2</v>
      </c>
      <c r="J164" s="23">
        <v>2.28500556945801</v>
      </c>
      <c r="K164" s="4">
        <v>12.849612236022899</v>
      </c>
      <c r="L164" s="13">
        <v>15.134617805481</v>
      </c>
      <c r="M164" s="53">
        <v>7381.058129</v>
      </c>
      <c r="N164" s="54">
        <v>41602.584390000004</v>
      </c>
      <c r="O164" s="55">
        <v>7381.05810546875</v>
      </c>
      <c r="P164" s="56">
        <v>35972.78125</v>
      </c>
      <c r="Q164" s="6"/>
      <c r="R164" s="6"/>
      <c r="S164" s="6"/>
      <c r="T164" s="6" t="s">
        <v>20</v>
      </c>
      <c r="U164" s="6">
        <v>4.8736619030000004</v>
      </c>
      <c r="V164" s="3" t="s">
        <v>2268</v>
      </c>
    </row>
    <row r="165" spans="1:22" x14ac:dyDescent="0.2">
      <c r="A165" s="3" t="s">
        <v>2329</v>
      </c>
      <c r="B165" s="5" t="s">
        <v>2330</v>
      </c>
      <c r="C165" s="3" t="s">
        <v>24</v>
      </c>
      <c r="D165" s="5">
        <v>0</v>
      </c>
      <c r="E165" s="3" t="s">
        <v>2331</v>
      </c>
      <c r="F165" s="6">
        <v>87.83</v>
      </c>
      <c r="G165" s="6">
        <v>196686.56</v>
      </c>
      <c r="H165" s="6">
        <v>2</v>
      </c>
      <c r="I165" s="21">
        <v>2</v>
      </c>
      <c r="J165" s="23">
        <v>1.97954177856445</v>
      </c>
      <c r="K165" s="4">
        <v>10.5589694976807</v>
      </c>
      <c r="L165" s="13">
        <v>12.538511276245099</v>
      </c>
      <c r="M165" s="53">
        <v>1508.573995</v>
      </c>
      <c r="N165" s="54">
        <v>6880.4075199999997</v>
      </c>
      <c r="O165" s="55">
        <v>1508.57397460938</v>
      </c>
      <c r="P165" s="56">
        <v>5949.32763671875</v>
      </c>
      <c r="Q165" s="6"/>
      <c r="R165" s="6"/>
      <c r="S165" s="6"/>
      <c r="T165" s="6" t="s">
        <v>20</v>
      </c>
      <c r="U165" s="6">
        <v>3.943676279</v>
      </c>
      <c r="V165" s="3" t="s">
        <v>2328</v>
      </c>
    </row>
    <row r="166" spans="1:22" x14ac:dyDescent="0.2">
      <c r="A166" s="3" t="s">
        <v>2185</v>
      </c>
      <c r="B166" s="5" t="s">
        <v>2186</v>
      </c>
      <c r="C166" s="3" t="s">
        <v>24</v>
      </c>
      <c r="D166" s="5">
        <v>0</v>
      </c>
      <c r="E166" s="3" t="s">
        <v>2187</v>
      </c>
      <c r="F166" s="6">
        <v>113.16</v>
      </c>
      <c r="G166" s="6">
        <v>73603.335999999996</v>
      </c>
      <c r="H166" s="6">
        <v>2</v>
      </c>
      <c r="I166" s="21">
        <v>3</v>
      </c>
      <c r="J166" s="23">
        <v>1.9415092468261701</v>
      </c>
      <c r="K166" s="4">
        <v>12.0164909362793</v>
      </c>
      <c r="L166" s="13">
        <v>13.958000183105501</v>
      </c>
      <c r="M166" s="53">
        <v>4143.0884509999996</v>
      </c>
      <c r="N166" s="54">
        <v>18404.459279999999</v>
      </c>
      <c r="O166" s="55">
        <v>4143.08837890625</v>
      </c>
      <c r="P166" s="56">
        <v>15913.9052734375</v>
      </c>
      <c r="Q166" s="6"/>
      <c r="R166" s="6"/>
      <c r="S166" s="6"/>
      <c r="T166" s="6" t="s">
        <v>20</v>
      </c>
      <c r="U166" s="6">
        <v>3.841073084</v>
      </c>
      <c r="V166" s="3" t="s">
        <v>2184</v>
      </c>
    </row>
    <row r="167" spans="1:22" x14ac:dyDescent="0.2">
      <c r="A167" s="3" t="s">
        <v>2449</v>
      </c>
      <c r="B167" s="5" t="s">
        <v>2450</v>
      </c>
      <c r="C167" s="3" t="s">
        <v>24</v>
      </c>
      <c r="D167" s="5">
        <v>0</v>
      </c>
      <c r="E167" s="3" t="s">
        <v>2451</v>
      </c>
      <c r="F167" s="6">
        <v>63.87</v>
      </c>
      <c r="G167" s="6">
        <v>531795.69999999995</v>
      </c>
      <c r="H167" s="6">
        <v>2</v>
      </c>
      <c r="I167" s="21">
        <v>2</v>
      </c>
      <c r="J167" s="23">
        <v>1.8104400634765601</v>
      </c>
      <c r="K167" s="4">
        <v>12.7264261245728</v>
      </c>
      <c r="L167" s="13">
        <v>14.5368661880493</v>
      </c>
      <c r="M167" s="53">
        <v>6776.9754149999999</v>
      </c>
      <c r="N167" s="54">
        <v>27490.26425</v>
      </c>
      <c r="O167" s="55">
        <v>6776.9755859375</v>
      </c>
      <c r="P167" s="56">
        <v>23770.189453125</v>
      </c>
      <c r="Q167" s="6"/>
      <c r="R167" s="6"/>
      <c r="S167" s="6"/>
      <c r="T167" s="6" t="s">
        <v>20</v>
      </c>
      <c r="U167" s="6">
        <v>3.5074922310000001</v>
      </c>
      <c r="V167" s="3" t="s">
        <v>2448</v>
      </c>
    </row>
    <row r="168" spans="1:22" x14ac:dyDescent="0.2">
      <c r="A168" s="3" t="s">
        <v>2473</v>
      </c>
      <c r="B168" s="5" t="s">
        <v>2474</v>
      </c>
      <c r="C168" s="3" t="s">
        <v>24</v>
      </c>
      <c r="D168" s="5">
        <v>0</v>
      </c>
      <c r="E168" s="3" t="s">
        <v>2475</v>
      </c>
      <c r="F168" s="6">
        <v>86.69</v>
      </c>
      <c r="G168" s="6">
        <v>35582.883000000002</v>
      </c>
      <c r="H168" s="6">
        <v>2</v>
      </c>
      <c r="I168" s="21">
        <v>2</v>
      </c>
      <c r="J168" s="23">
        <v>1.67564678192139</v>
      </c>
      <c r="K168" s="4">
        <v>15.0196523666382</v>
      </c>
      <c r="L168" s="13">
        <v>16.695299148559599</v>
      </c>
      <c r="M168" s="53">
        <v>33217.409169999999</v>
      </c>
      <c r="N168" s="54">
        <v>122724.7445</v>
      </c>
      <c r="O168" s="55">
        <v>33217.41015625</v>
      </c>
      <c r="P168" s="56">
        <v>106117.21875</v>
      </c>
      <c r="Q168" s="6"/>
      <c r="R168" s="6"/>
      <c r="S168" s="6"/>
      <c r="T168" s="6" t="s">
        <v>20</v>
      </c>
      <c r="U168" s="6">
        <v>3.1946265290000002</v>
      </c>
      <c r="V168" s="3" t="s">
        <v>2472</v>
      </c>
    </row>
    <row r="169" spans="1:22" x14ac:dyDescent="0.2">
      <c r="A169" s="3" t="s">
        <v>2157</v>
      </c>
      <c r="B169" s="5" t="s">
        <v>2158</v>
      </c>
      <c r="C169" s="3" t="s">
        <v>24</v>
      </c>
      <c r="D169" s="5">
        <v>0</v>
      </c>
      <c r="E169" s="3" t="s">
        <v>2159</v>
      </c>
      <c r="F169" s="6">
        <v>107.04</v>
      </c>
      <c r="G169" s="6">
        <v>41450.42</v>
      </c>
      <c r="H169" s="6">
        <v>2</v>
      </c>
      <c r="I169" s="21">
        <v>2</v>
      </c>
      <c r="J169" s="23">
        <v>1.61075687408447</v>
      </c>
      <c r="K169" s="4">
        <v>13.4340982437134</v>
      </c>
      <c r="L169" s="13">
        <v>15.0448551177979</v>
      </c>
      <c r="M169" s="53">
        <v>11067.934719999999</v>
      </c>
      <c r="N169" s="54">
        <v>39092.98184</v>
      </c>
      <c r="O169" s="55">
        <v>11067.9345703125</v>
      </c>
      <c r="P169" s="56">
        <v>33802.7890625</v>
      </c>
      <c r="Q169" s="6"/>
      <c r="R169" s="6"/>
      <c r="S169" s="6"/>
      <c r="T169" s="6" t="s">
        <v>20</v>
      </c>
      <c r="U169" s="6">
        <v>3.0541187700000001</v>
      </c>
      <c r="V169" s="3" t="s">
        <v>2156</v>
      </c>
    </row>
    <row r="170" spans="1:22" x14ac:dyDescent="0.2">
      <c r="A170" s="3" t="s">
        <v>3002</v>
      </c>
      <c r="B170" s="5" t="s">
        <v>3003</v>
      </c>
      <c r="C170" s="3" t="s">
        <v>3004</v>
      </c>
      <c r="D170" s="5">
        <v>0</v>
      </c>
      <c r="E170" s="3" t="s">
        <v>3005</v>
      </c>
      <c r="F170" s="6">
        <v>99.41</v>
      </c>
      <c r="G170" s="6">
        <v>11293.563</v>
      </c>
      <c r="H170" s="6">
        <v>2</v>
      </c>
      <c r="I170" s="21">
        <v>2</v>
      </c>
      <c r="J170" s="23">
        <v>1.5953722000122099</v>
      </c>
      <c r="K170" s="4">
        <v>12.435300827026399</v>
      </c>
      <c r="L170" s="13">
        <v>14.030673027038601</v>
      </c>
      <c r="M170" s="53">
        <v>5538.5813209999997</v>
      </c>
      <c r="N170" s="54">
        <v>19355.291249999998</v>
      </c>
      <c r="O170" s="55">
        <v>5538.58154296875</v>
      </c>
      <c r="P170" s="56">
        <v>16736.068359375</v>
      </c>
      <c r="Q170" s="6"/>
      <c r="R170" s="6"/>
      <c r="S170" s="6"/>
      <c r="T170" s="6" t="s">
        <v>20</v>
      </c>
      <c r="U170" s="6">
        <v>3.0217246499999999</v>
      </c>
      <c r="V170" s="3" t="s">
        <v>3001</v>
      </c>
    </row>
    <row r="171" spans="1:22" x14ac:dyDescent="0.2">
      <c r="A171" s="3" t="s">
        <v>2401</v>
      </c>
      <c r="B171" s="5" t="s">
        <v>2402</v>
      </c>
      <c r="C171" s="3" t="s">
        <v>24</v>
      </c>
      <c r="D171" s="5">
        <v>0</v>
      </c>
      <c r="E171" s="3" t="s">
        <v>2403</v>
      </c>
      <c r="F171" s="6">
        <v>62.37</v>
      </c>
      <c r="G171" s="6">
        <v>54985.675999999999</v>
      </c>
      <c r="H171" s="6">
        <v>2</v>
      </c>
      <c r="I171" s="21">
        <v>2</v>
      </c>
      <c r="J171" s="23">
        <v>1.59414291381836</v>
      </c>
      <c r="K171" s="4">
        <v>13.7816724777222</v>
      </c>
      <c r="L171" s="13">
        <v>15.375815391540501</v>
      </c>
      <c r="M171" s="53">
        <v>14083.05078</v>
      </c>
      <c r="N171" s="54">
        <v>49173.130920000003</v>
      </c>
      <c r="O171" s="55">
        <v>14083.05078125</v>
      </c>
      <c r="P171" s="56">
        <v>42518.85546875</v>
      </c>
      <c r="Q171" s="6"/>
      <c r="R171" s="6"/>
      <c r="S171" s="6"/>
      <c r="T171" s="6" t="s">
        <v>20</v>
      </c>
      <c r="U171" s="6">
        <v>3.019150964</v>
      </c>
      <c r="V171" s="3" t="s">
        <v>2400</v>
      </c>
    </row>
    <row r="172" spans="1:22" x14ac:dyDescent="0.2">
      <c r="A172" s="3" t="s">
        <v>2513</v>
      </c>
      <c r="B172" s="5" t="s">
        <v>2514</v>
      </c>
      <c r="C172" s="3" t="s">
        <v>24</v>
      </c>
      <c r="D172" s="5">
        <v>0</v>
      </c>
      <c r="E172" s="3" t="s">
        <v>2515</v>
      </c>
      <c r="F172" s="6">
        <v>122.24</v>
      </c>
      <c r="G172" s="6">
        <v>32334.037</v>
      </c>
      <c r="H172" s="6">
        <v>2</v>
      </c>
      <c r="I172" s="21">
        <v>2</v>
      </c>
      <c r="J172" s="23">
        <v>1.25346279144287</v>
      </c>
      <c r="K172" s="4">
        <v>14.1103191375732</v>
      </c>
      <c r="L172" s="13">
        <v>15.363781929016101</v>
      </c>
      <c r="M172" s="53">
        <v>17685.981650000002</v>
      </c>
      <c r="N172" s="54">
        <v>48764.687239999999</v>
      </c>
      <c r="O172" s="55">
        <v>17685.982421875</v>
      </c>
      <c r="P172" s="56">
        <v>42165.68359375</v>
      </c>
      <c r="Q172" s="6"/>
      <c r="R172" s="6"/>
      <c r="S172" s="6"/>
      <c r="T172" s="6" t="s">
        <v>20</v>
      </c>
      <c r="U172" s="6">
        <v>2.3841302959999999</v>
      </c>
      <c r="V172" s="3" t="s">
        <v>2512</v>
      </c>
    </row>
    <row r="173" spans="1:22" x14ac:dyDescent="0.2">
      <c r="A173" s="3" t="s">
        <v>2233</v>
      </c>
      <c r="B173" s="5" t="s">
        <v>2234</v>
      </c>
      <c r="C173" s="3" t="s">
        <v>24</v>
      </c>
      <c r="D173" s="5">
        <v>0</v>
      </c>
      <c r="E173" s="3" t="s">
        <v>2235</v>
      </c>
      <c r="F173" s="6">
        <v>175.59</v>
      </c>
      <c r="G173" s="6">
        <v>29173.883000000002</v>
      </c>
      <c r="H173" s="6">
        <v>2</v>
      </c>
      <c r="I173" s="21">
        <v>4</v>
      </c>
      <c r="J173" s="23">
        <v>1.17212963104248</v>
      </c>
      <c r="K173" s="4">
        <v>13.8403263092041</v>
      </c>
      <c r="L173" s="13">
        <v>15.0124559402466</v>
      </c>
      <c r="M173" s="53">
        <v>14667.41201</v>
      </c>
      <c r="N173" s="54">
        <v>38224.848230000003</v>
      </c>
      <c r="O173" s="55">
        <v>14667.412109375</v>
      </c>
      <c r="P173" s="56">
        <v>33052.1328125</v>
      </c>
      <c r="Q173" s="6"/>
      <c r="R173" s="6"/>
      <c r="S173" s="6"/>
      <c r="T173" s="6" t="s">
        <v>20</v>
      </c>
      <c r="U173" s="6">
        <v>2.2534399610000002</v>
      </c>
      <c r="V173" s="3" t="s">
        <v>2232</v>
      </c>
    </row>
    <row r="174" spans="1:22" x14ac:dyDescent="0.2">
      <c r="A174" s="3" t="s">
        <v>2129</v>
      </c>
      <c r="B174" s="5" t="s">
        <v>2130</v>
      </c>
      <c r="C174" s="3" t="s">
        <v>24</v>
      </c>
      <c r="D174" s="5">
        <v>0</v>
      </c>
      <c r="E174" s="3" t="s">
        <v>2131</v>
      </c>
      <c r="F174" s="6">
        <v>121.18</v>
      </c>
      <c r="G174" s="6">
        <v>17201.035</v>
      </c>
      <c r="H174" s="6">
        <v>2</v>
      </c>
      <c r="I174" s="21">
        <v>2</v>
      </c>
      <c r="J174" s="23">
        <v>1.1522569656372099</v>
      </c>
      <c r="K174" s="4">
        <v>14.5598592758179</v>
      </c>
      <c r="L174" s="13">
        <v>15.712116241455099</v>
      </c>
      <c r="M174" s="53">
        <v>24152.074949999998</v>
      </c>
      <c r="N174" s="54">
        <v>62081.849320000001</v>
      </c>
      <c r="O174" s="55">
        <v>24152.07421875</v>
      </c>
      <c r="P174" s="56">
        <v>53680.72265625</v>
      </c>
      <c r="Q174" s="6"/>
      <c r="R174" s="6"/>
      <c r="S174" s="6"/>
      <c r="T174" s="6" t="s">
        <v>20</v>
      </c>
      <c r="U174" s="6">
        <v>2.2226133099999998</v>
      </c>
      <c r="V174" s="3" t="s">
        <v>2128</v>
      </c>
    </row>
    <row r="175" spans="1:22" x14ac:dyDescent="0.2">
      <c r="A175" s="3" t="s">
        <v>2385</v>
      </c>
      <c r="B175" s="5" t="s">
        <v>2386</v>
      </c>
      <c r="C175" s="3" t="s">
        <v>24</v>
      </c>
      <c r="D175" s="5">
        <v>0</v>
      </c>
      <c r="E175" s="3" t="s">
        <v>2387</v>
      </c>
      <c r="F175" s="6">
        <v>104.7</v>
      </c>
      <c r="G175" s="6">
        <v>51402.241999999998</v>
      </c>
      <c r="H175" s="6">
        <v>2</v>
      </c>
      <c r="I175" s="21">
        <v>2</v>
      </c>
      <c r="J175" s="23">
        <v>1.1167678833007799</v>
      </c>
      <c r="K175" s="4">
        <v>13.579745292663601</v>
      </c>
      <c r="L175" s="13">
        <v>14.6965131759644</v>
      </c>
      <c r="M175" s="53">
        <v>12243.64646</v>
      </c>
      <c r="N175" s="54">
        <v>30707.006369999999</v>
      </c>
      <c r="O175" s="55">
        <v>12243.646484375</v>
      </c>
      <c r="P175" s="56">
        <v>26551.630859375</v>
      </c>
      <c r="Q175" s="6"/>
      <c r="R175" s="6"/>
      <c r="S175" s="6"/>
      <c r="T175" s="6" t="s">
        <v>20</v>
      </c>
      <c r="U175" s="6">
        <v>2.1686047849999999</v>
      </c>
      <c r="V175" s="3" t="s">
        <v>2384</v>
      </c>
    </row>
    <row r="176" spans="1:22" x14ac:dyDescent="0.2">
      <c r="A176" s="3" t="s">
        <v>2281</v>
      </c>
      <c r="B176" s="5" t="s">
        <v>2282</v>
      </c>
      <c r="C176" s="3" t="s">
        <v>24</v>
      </c>
      <c r="D176" s="5">
        <v>0</v>
      </c>
      <c r="E176" s="3" t="s">
        <v>2283</v>
      </c>
      <c r="F176" s="6">
        <v>46.47</v>
      </c>
      <c r="G176" s="6">
        <v>243869.75</v>
      </c>
      <c r="H176" s="6">
        <v>2</v>
      </c>
      <c r="I176" s="21">
        <v>2</v>
      </c>
      <c r="J176" s="23">
        <v>1.07900810241699</v>
      </c>
      <c r="K176" s="4">
        <v>11.668701171875</v>
      </c>
      <c r="L176" s="13">
        <v>12.747709274291999</v>
      </c>
      <c r="M176" s="53">
        <v>3255.5843749999999</v>
      </c>
      <c r="N176" s="54">
        <v>7954.0652319999999</v>
      </c>
      <c r="O176" s="55">
        <v>3255.58447265625</v>
      </c>
      <c r="P176" s="56">
        <v>6877.6943359375</v>
      </c>
      <c r="Q176" s="6"/>
      <c r="R176" s="6"/>
      <c r="S176" s="6"/>
      <c r="T176" s="6" t="s">
        <v>20</v>
      </c>
      <c r="U176" s="6">
        <v>2.1125836100000002</v>
      </c>
      <c r="V176" s="3" t="s">
        <v>2280</v>
      </c>
    </row>
    <row r="177" spans="1:22" x14ac:dyDescent="0.2">
      <c r="A177" s="3" t="s">
        <v>2225</v>
      </c>
      <c r="B177" s="5" t="s">
        <v>2226</v>
      </c>
      <c r="C177" s="3" t="s">
        <v>24</v>
      </c>
      <c r="D177" s="5">
        <v>0</v>
      </c>
      <c r="E177" s="3" t="s">
        <v>2227</v>
      </c>
      <c r="F177" s="6">
        <v>100.28</v>
      </c>
      <c r="G177" s="6">
        <v>20462.601999999999</v>
      </c>
      <c r="H177" s="6">
        <v>2</v>
      </c>
      <c r="I177" s="21">
        <v>2</v>
      </c>
      <c r="J177" s="23">
        <v>1.0596809387207</v>
      </c>
      <c r="K177" s="4">
        <v>15.9903316497803</v>
      </c>
      <c r="L177" s="13">
        <v>17.050012588501001</v>
      </c>
      <c r="M177" s="53">
        <v>65098.286410000001</v>
      </c>
      <c r="N177" s="54">
        <v>156932.08609999999</v>
      </c>
      <c r="O177" s="55">
        <v>65098.28515625</v>
      </c>
      <c r="P177" s="56">
        <v>135695.5</v>
      </c>
      <c r="Q177" s="6"/>
      <c r="R177" s="6"/>
      <c r="S177" s="6"/>
      <c r="T177" s="6" t="s">
        <v>20</v>
      </c>
      <c r="U177" s="6">
        <v>2.0844712259999998</v>
      </c>
      <c r="V177" s="3" t="s">
        <v>2224</v>
      </c>
    </row>
    <row r="178" spans="1:22" x14ac:dyDescent="0.2">
      <c r="A178" s="3" t="s">
        <v>2305</v>
      </c>
      <c r="B178" s="5" t="s">
        <v>2306</v>
      </c>
      <c r="C178" s="3" t="s">
        <v>24</v>
      </c>
      <c r="D178" s="5">
        <v>0</v>
      </c>
      <c r="E178" s="3" t="s">
        <v>2307</v>
      </c>
      <c r="F178" s="6">
        <v>114.99</v>
      </c>
      <c r="G178" s="6">
        <v>63133.016000000003</v>
      </c>
      <c r="H178" s="6">
        <v>2</v>
      </c>
      <c r="I178" s="21">
        <v>2</v>
      </c>
      <c r="J178" s="23">
        <v>0.98931884765625</v>
      </c>
      <c r="K178" s="4">
        <v>13.4993190765381</v>
      </c>
      <c r="L178" s="13">
        <v>14.4886379241943</v>
      </c>
      <c r="M178" s="53">
        <v>11579.76715</v>
      </c>
      <c r="N178" s="54">
        <v>26586.488120000002</v>
      </c>
      <c r="O178" s="55">
        <v>11579.767578125</v>
      </c>
      <c r="P178" s="56">
        <v>22988.71484375</v>
      </c>
      <c r="Q178" s="6"/>
      <c r="R178" s="6"/>
      <c r="S178" s="6"/>
      <c r="T178" s="6" t="s">
        <v>20</v>
      </c>
      <c r="U178" s="6">
        <v>1.985248428</v>
      </c>
      <c r="V178" s="3" t="s">
        <v>2304</v>
      </c>
    </row>
    <row r="179" spans="1:22" x14ac:dyDescent="0.2">
      <c r="A179" s="3" t="s">
        <v>2713</v>
      </c>
      <c r="B179" s="5" t="s">
        <v>2714</v>
      </c>
      <c r="C179" s="3" t="s">
        <v>24</v>
      </c>
      <c r="D179" s="5">
        <v>0</v>
      </c>
      <c r="E179" s="3" t="s">
        <v>2715</v>
      </c>
      <c r="F179" s="6">
        <v>64.040000000000006</v>
      </c>
      <c r="G179" s="6">
        <v>276903.2</v>
      </c>
      <c r="H179" s="6">
        <v>1</v>
      </c>
      <c r="I179" s="21">
        <v>2</v>
      </c>
      <c r="J179" s="23">
        <v>4.7340030670165998</v>
      </c>
      <c r="K179" s="4">
        <v>11.2326202392578</v>
      </c>
      <c r="L179" s="13">
        <v>15.9666233062744</v>
      </c>
      <c r="M179" s="53">
        <v>2406.3325719999998</v>
      </c>
      <c r="N179" s="54">
        <v>74059.166580000005</v>
      </c>
      <c r="O179" s="55">
        <v>2406.33251953125</v>
      </c>
      <c r="P179" s="56">
        <v>64037.23046875</v>
      </c>
      <c r="Q179" s="6"/>
      <c r="R179" s="6"/>
      <c r="S179" s="6" t="s">
        <v>20</v>
      </c>
      <c r="T179" s="6"/>
      <c r="U179" s="6">
        <v>26.611961340000001</v>
      </c>
      <c r="V179" s="3" t="s">
        <v>2712</v>
      </c>
    </row>
    <row r="180" spans="1:22" x14ac:dyDescent="0.2">
      <c r="A180" s="3" t="s">
        <v>2637</v>
      </c>
      <c r="B180" s="5" t="s">
        <v>2638</v>
      </c>
      <c r="C180" s="3" t="s">
        <v>24</v>
      </c>
      <c r="D180" s="5">
        <v>0</v>
      </c>
      <c r="E180" s="3" t="s">
        <v>2639</v>
      </c>
      <c r="F180" s="6">
        <v>167.95</v>
      </c>
      <c r="G180" s="6">
        <v>28082.386999999999</v>
      </c>
      <c r="H180" s="6">
        <v>1</v>
      </c>
      <c r="I180" s="21">
        <v>4</v>
      </c>
      <c r="J180" s="23">
        <v>2.4659118652343799</v>
      </c>
      <c r="K180" s="4">
        <v>9.5785446166992205</v>
      </c>
      <c r="L180" s="13">
        <v>12.044456481933601</v>
      </c>
      <c r="M180" s="53">
        <v>764.5911079</v>
      </c>
      <c r="N180" s="54">
        <v>4885.2738959999997</v>
      </c>
      <c r="O180" s="55">
        <v>764.59112548828102</v>
      </c>
      <c r="P180" s="56">
        <v>4224.18212890625</v>
      </c>
      <c r="Q180" s="6"/>
      <c r="R180" s="6"/>
      <c r="S180" s="6" t="s">
        <v>20</v>
      </c>
      <c r="T180" s="6"/>
      <c r="U180" s="6">
        <v>5.5247596359999998</v>
      </c>
      <c r="V180" s="3" t="s">
        <v>2636</v>
      </c>
    </row>
    <row r="181" spans="1:22" x14ac:dyDescent="0.2">
      <c r="A181" s="3" t="s">
        <v>3042</v>
      </c>
      <c r="B181" s="5" t="s">
        <v>3043</v>
      </c>
      <c r="C181" s="3" t="s">
        <v>3044</v>
      </c>
      <c r="D181" s="5">
        <v>0</v>
      </c>
      <c r="E181" s="3" t="s">
        <v>3045</v>
      </c>
      <c r="F181" s="6">
        <v>168.15</v>
      </c>
      <c r="G181" s="6">
        <v>20600.759999999998</v>
      </c>
      <c r="H181" s="6">
        <v>1</v>
      </c>
      <c r="I181" s="21">
        <v>3</v>
      </c>
      <c r="J181" s="23">
        <v>2.4096632003784202</v>
      </c>
      <c r="K181" s="4">
        <v>12.659829139709499</v>
      </c>
      <c r="L181" s="13">
        <v>15.0694923400879</v>
      </c>
      <c r="M181" s="53">
        <v>6471.2503669999996</v>
      </c>
      <c r="N181" s="54">
        <v>39766.32791</v>
      </c>
      <c r="O181" s="55">
        <v>6471.25048828125</v>
      </c>
      <c r="P181" s="56">
        <v>34385.015625</v>
      </c>
      <c r="Q181" s="6"/>
      <c r="R181" s="6"/>
      <c r="S181" s="6" t="s">
        <v>20</v>
      </c>
      <c r="T181" s="6"/>
      <c r="U181" s="6">
        <v>5.3135038550000004</v>
      </c>
      <c r="V181" s="3" t="s">
        <v>3041</v>
      </c>
    </row>
    <row r="182" spans="1:22" x14ac:dyDescent="0.2">
      <c r="A182" s="3" t="s">
        <v>2669</v>
      </c>
      <c r="B182" s="5" t="s">
        <v>2670</v>
      </c>
      <c r="C182" s="3" t="s">
        <v>24</v>
      </c>
      <c r="D182" s="5">
        <v>0</v>
      </c>
      <c r="E182" s="3" t="s">
        <v>2671</v>
      </c>
      <c r="F182" s="6">
        <v>369.79</v>
      </c>
      <c r="G182" s="6">
        <v>72572.98</v>
      </c>
      <c r="H182" s="6">
        <v>1</v>
      </c>
      <c r="I182" s="21">
        <v>9</v>
      </c>
      <c r="J182" s="23">
        <v>1.11713695526123</v>
      </c>
      <c r="K182" s="4">
        <v>13.5110187530518</v>
      </c>
      <c r="L182" s="13">
        <v>14.628155708313001</v>
      </c>
      <c r="M182" s="53">
        <v>11674.057059999999</v>
      </c>
      <c r="N182" s="54">
        <v>29285.996080000001</v>
      </c>
      <c r="O182" s="55">
        <v>11674.056640625</v>
      </c>
      <c r="P182" s="56">
        <v>25322.916015625</v>
      </c>
      <c r="Q182" s="6"/>
      <c r="R182" s="6"/>
      <c r="S182" s="6" t="s">
        <v>20</v>
      </c>
      <c r="T182" s="6"/>
      <c r="U182" s="6">
        <v>2.1691615689999999</v>
      </c>
      <c r="V182" s="3" t="s">
        <v>2668</v>
      </c>
    </row>
    <row r="183" spans="1:22" x14ac:dyDescent="0.2">
      <c r="A183" s="3" t="s">
        <v>2701</v>
      </c>
      <c r="B183" s="5" t="s">
        <v>2702</v>
      </c>
      <c r="C183" s="3" t="s">
        <v>24</v>
      </c>
      <c r="D183" s="5">
        <v>0</v>
      </c>
      <c r="E183" s="3" t="s">
        <v>2703</v>
      </c>
      <c r="F183" s="6">
        <v>78.099999999999994</v>
      </c>
      <c r="G183" s="6">
        <v>19023.697</v>
      </c>
      <c r="H183" s="6">
        <v>1</v>
      </c>
      <c r="I183" s="21">
        <v>2</v>
      </c>
      <c r="J183" s="23">
        <v>1.0328426361084</v>
      </c>
      <c r="K183" s="4">
        <v>11.007779121398899</v>
      </c>
      <c r="L183" s="13">
        <v>12.040621757507299</v>
      </c>
      <c r="M183" s="53">
        <v>2059.073308</v>
      </c>
      <c r="N183" s="54">
        <v>4872.3076309999997</v>
      </c>
      <c r="O183" s="55">
        <v>2059.0732421875</v>
      </c>
      <c r="P183" s="56">
        <v>4212.970703125</v>
      </c>
      <c r="Q183" s="6"/>
      <c r="R183" s="6"/>
      <c r="S183" s="6" t="s">
        <v>20</v>
      </c>
      <c r="T183" s="6"/>
      <c r="U183" s="6">
        <v>2.0460517120000001</v>
      </c>
      <c r="V183" s="3" t="s">
        <v>2700</v>
      </c>
    </row>
    <row r="184" spans="1:22" x14ac:dyDescent="0.2">
      <c r="A184" s="3" t="s">
        <v>2393</v>
      </c>
      <c r="B184" s="5" t="s">
        <v>2394</v>
      </c>
      <c r="C184" s="3" t="s">
        <v>24</v>
      </c>
      <c r="D184" s="5">
        <v>0</v>
      </c>
      <c r="E184" s="3" t="s">
        <v>2395</v>
      </c>
      <c r="F184" s="6">
        <v>84.16</v>
      </c>
      <c r="G184" s="6">
        <v>20116.377</v>
      </c>
      <c r="H184" s="6">
        <v>2</v>
      </c>
      <c r="I184" s="21">
        <v>2</v>
      </c>
      <c r="J184" s="23">
        <v>0.98106956481933605</v>
      </c>
      <c r="K184" s="4">
        <v>12.367444038391101</v>
      </c>
      <c r="L184" s="13">
        <v>13.348513603210399</v>
      </c>
      <c r="M184" s="53">
        <v>5284.1079259999997</v>
      </c>
      <c r="N184" s="54">
        <v>12062.8341</v>
      </c>
      <c r="O184" s="55">
        <v>5284.10791015625</v>
      </c>
      <c r="P184" s="56">
        <v>10430.4501953125</v>
      </c>
      <c r="Q184" s="6"/>
      <c r="R184" s="6"/>
      <c r="S184" s="6"/>
      <c r="T184" s="6" t="s">
        <v>20</v>
      </c>
      <c r="U184" s="6">
        <v>1.9739283700000001</v>
      </c>
      <c r="V184" s="3" t="s">
        <v>2392</v>
      </c>
    </row>
    <row r="185" spans="1:22" x14ac:dyDescent="0.2">
      <c r="A185" s="3" t="s">
        <v>1677</v>
      </c>
      <c r="B185" s="5" t="s">
        <v>1678</v>
      </c>
      <c r="C185" s="3" t="s">
        <v>24</v>
      </c>
      <c r="D185" s="5">
        <v>0</v>
      </c>
      <c r="E185" s="3" t="s">
        <v>1679</v>
      </c>
      <c r="F185" s="6">
        <v>189.11</v>
      </c>
      <c r="G185" s="6">
        <v>48227.347999999998</v>
      </c>
      <c r="H185" s="6">
        <v>4</v>
      </c>
      <c r="I185" s="21">
        <v>4</v>
      </c>
      <c r="J185" s="23">
        <v>0.97663497924804699</v>
      </c>
      <c r="K185" s="4">
        <v>16.406089782714801</v>
      </c>
      <c r="L185" s="13">
        <v>17.382724761962901</v>
      </c>
      <c r="M185" s="53">
        <v>86841.120989999996</v>
      </c>
      <c r="N185" s="54">
        <v>197636.77710000001</v>
      </c>
      <c r="O185" s="55">
        <v>86841.1171875</v>
      </c>
      <c r="P185" s="56">
        <v>170891.90625</v>
      </c>
      <c r="Q185" s="6"/>
      <c r="R185" s="6"/>
      <c r="S185" s="6"/>
      <c r="T185" s="6" t="s">
        <v>20</v>
      </c>
      <c r="U185" s="6">
        <v>1.967868417</v>
      </c>
      <c r="V185" s="3" t="s">
        <v>1676</v>
      </c>
    </row>
    <row r="186" spans="1:22" x14ac:dyDescent="0.2">
      <c r="A186" s="3" t="s">
        <v>389</v>
      </c>
      <c r="B186" s="5" t="s">
        <v>390</v>
      </c>
      <c r="C186" s="3" t="s">
        <v>24</v>
      </c>
      <c r="D186" s="5">
        <v>0</v>
      </c>
      <c r="E186" s="3" t="s">
        <v>391</v>
      </c>
      <c r="F186" s="6">
        <v>1774.17</v>
      </c>
      <c r="G186" s="6">
        <v>80272.639999999999</v>
      </c>
      <c r="H186" s="6">
        <v>25</v>
      </c>
      <c r="I186" s="21">
        <v>33</v>
      </c>
      <c r="J186" s="23">
        <v>0.95565223693847701</v>
      </c>
      <c r="K186" s="4">
        <v>18.7899875640869</v>
      </c>
      <c r="L186" s="13">
        <v>19.745639801025401</v>
      </c>
      <c r="M186" s="53">
        <v>453262.56949999998</v>
      </c>
      <c r="N186" s="54">
        <v>1016661.564</v>
      </c>
      <c r="O186" s="55">
        <v>453262.5625</v>
      </c>
      <c r="P186" s="56">
        <v>879083.5</v>
      </c>
      <c r="Q186" s="6"/>
      <c r="R186" s="6"/>
      <c r="S186" s="6"/>
      <c r="T186" s="6" t="s">
        <v>20</v>
      </c>
      <c r="U186" s="6">
        <v>1.9394574760000001</v>
      </c>
      <c r="V186" s="3" t="s">
        <v>388</v>
      </c>
    </row>
    <row r="187" spans="1:22" x14ac:dyDescent="0.2">
      <c r="A187" s="3" t="s">
        <v>1345</v>
      </c>
      <c r="B187" s="5" t="s">
        <v>1346</v>
      </c>
      <c r="C187" s="3" t="s">
        <v>24</v>
      </c>
      <c r="D187" s="5">
        <v>0</v>
      </c>
      <c r="E187" s="3" t="s">
        <v>1347</v>
      </c>
      <c r="F187" s="6">
        <v>347.93</v>
      </c>
      <c r="G187" s="6">
        <v>47611.4</v>
      </c>
      <c r="H187" s="6">
        <v>6</v>
      </c>
      <c r="I187" s="21">
        <v>6</v>
      </c>
      <c r="J187" s="23">
        <v>0.955502510070801</v>
      </c>
      <c r="K187" s="4">
        <v>14.625474929809601</v>
      </c>
      <c r="L187" s="13">
        <v>15.5809774398804</v>
      </c>
      <c r="M187" s="53">
        <v>25275.897120000001</v>
      </c>
      <c r="N187" s="54">
        <v>56687.572679999997</v>
      </c>
      <c r="O187" s="55">
        <v>25275.896484375</v>
      </c>
      <c r="P187" s="56">
        <v>49016.41796875</v>
      </c>
      <c r="Q187" s="6"/>
      <c r="R187" s="6"/>
      <c r="S187" s="6"/>
      <c r="T187" s="6" t="s">
        <v>20</v>
      </c>
      <c r="U187" s="6">
        <v>1.9392553379999999</v>
      </c>
      <c r="V187" s="3" t="s">
        <v>1344</v>
      </c>
    </row>
    <row r="188" spans="1:22" x14ac:dyDescent="0.2">
      <c r="A188" s="3" t="s">
        <v>2441</v>
      </c>
      <c r="B188" s="5" t="s">
        <v>2442</v>
      </c>
      <c r="C188" s="3" t="s">
        <v>24</v>
      </c>
      <c r="D188" s="5">
        <v>0</v>
      </c>
      <c r="E188" s="3" t="s">
        <v>2443</v>
      </c>
      <c r="F188" s="6">
        <v>93.18</v>
      </c>
      <c r="G188" s="6">
        <v>28415.559000000001</v>
      </c>
      <c r="H188" s="6">
        <v>2</v>
      </c>
      <c r="I188" s="21">
        <v>2</v>
      </c>
      <c r="J188" s="23">
        <v>0.94758224487304699</v>
      </c>
      <c r="K188" s="4">
        <v>13.3901777267456</v>
      </c>
      <c r="L188" s="13">
        <v>14.3377599716187</v>
      </c>
      <c r="M188" s="53">
        <v>10736.0687</v>
      </c>
      <c r="N188" s="54">
        <v>23946.503349999999</v>
      </c>
      <c r="O188" s="55">
        <v>10736.068359375</v>
      </c>
      <c r="P188" s="56">
        <v>20705.98046875</v>
      </c>
      <c r="Q188" s="6"/>
      <c r="R188" s="6"/>
      <c r="S188" s="6"/>
      <c r="T188" s="6" t="s">
        <v>20</v>
      </c>
      <c r="U188" s="6">
        <v>1.9286371959999999</v>
      </c>
      <c r="V188" s="3" t="s">
        <v>2440</v>
      </c>
    </row>
    <row r="189" spans="1:22" x14ac:dyDescent="0.2">
      <c r="A189" s="3" t="s">
        <v>2093</v>
      </c>
      <c r="B189" s="5" t="s">
        <v>2094</v>
      </c>
      <c r="C189" s="3" t="s">
        <v>24</v>
      </c>
      <c r="D189" s="5">
        <v>0</v>
      </c>
      <c r="E189" s="3" t="s">
        <v>2095</v>
      </c>
      <c r="F189" s="6">
        <v>617.03</v>
      </c>
      <c r="G189" s="6">
        <v>49263.56</v>
      </c>
      <c r="H189" s="6">
        <v>3</v>
      </c>
      <c r="I189" s="21">
        <v>10</v>
      </c>
      <c r="J189" s="23">
        <v>0.94433403015136697</v>
      </c>
      <c r="K189" s="4">
        <v>16.4615669250488</v>
      </c>
      <c r="L189" s="13">
        <v>17.405900955200199</v>
      </c>
      <c r="M189" s="53">
        <v>90245.415970000002</v>
      </c>
      <c r="N189" s="54">
        <v>200837.41279999999</v>
      </c>
      <c r="O189" s="55">
        <v>90245.4140625</v>
      </c>
      <c r="P189" s="56">
        <v>173659.421875</v>
      </c>
      <c r="Q189" s="6"/>
      <c r="R189" s="6"/>
      <c r="S189" s="6"/>
      <c r="T189" s="6" t="s">
        <v>20</v>
      </c>
      <c r="U189" s="6">
        <v>1.924301775</v>
      </c>
      <c r="V189" s="3" t="s">
        <v>2092</v>
      </c>
    </row>
    <row r="190" spans="1:22" x14ac:dyDescent="0.2">
      <c r="A190" s="3" t="s">
        <v>2461</v>
      </c>
      <c r="B190" s="5" t="s">
        <v>2462</v>
      </c>
      <c r="C190" s="3" t="s">
        <v>24</v>
      </c>
      <c r="D190" s="5">
        <v>0</v>
      </c>
      <c r="E190" s="3" t="s">
        <v>2463</v>
      </c>
      <c r="F190" s="6">
        <v>99.99</v>
      </c>
      <c r="G190" s="6">
        <v>29395.578000000001</v>
      </c>
      <c r="H190" s="6">
        <v>2</v>
      </c>
      <c r="I190" s="21">
        <v>2</v>
      </c>
      <c r="J190" s="23">
        <v>0.94332313537597701</v>
      </c>
      <c r="K190" s="4">
        <v>14.5854587554932</v>
      </c>
      <c r="L190" s="13">
        <v>15.5287818908691</v>
      </c>
      <c r="M190" s="53">
        <v>24584.448909999999</v>
      </c>
      <c r="N190" s="54">
        <v>54673.322160000003</v>
      </c>
      <c r="O190" s="55">
        <v>24584.44921875</v>
      </c>
      <c r="P190" s="56">
        <v>47274.7421875</v>
      </c>
      <c r="Q190" s="6"/>
      <c r="R190" s="6"/>
      <c r="S190" s="6"/>
      <c r="T190" s="6" t="s">
        <v>20</v>
      </c>
      <c r="U190" s="6">
        <v>1.9229531339999999</v>
      </c>
      <c r="V190" s="3" t="s">
        <v>2460</v>
      </c>
    </row>
    <row r="191" spans="1:22" x14ac:dyDescent="0.2">
      <c r="A191" s="3" t="s">
        <v>357</v>
      </c>
      <c r="B191" s="5" t="s">
        <v>358</v>
      </c>
      <c r="C191" s="3" t="s">
        <v>24</v>
      </c>
      <c r="D191" s="5">
        <v>0</v>
      </c>
      <c r="E191" s="3" t="s">
        <v>359</v>
      </c>
      <c r="F191" s="6">
        <v>1515.35</v>
      </c>
      <c r="G191" s="6">
        <v>92250.67</v>
      </c>
      <c r="H191" s="6">
        <v>29</v>
      </c>
      <c r="I191" s="21">
        <v>29</v>
      </c>
      <c r="J191" s="23">
        <v>0.93773460388183605</v>
      </c>
      <c r="K191" s="4">
        <v>16.829402923583999</v>
      </c>
      <c r="L191" s="13">
        <v>17.767137527465799</v>
      </c>
      <c r="M191" s="53">
        <v>116454.20080000001</v>
      </c>
      <c r="N191" s="54">
        <v>257980.94270000001</v>
      </c>
      <c r="O191" s="55">
        <v>116454.203125</v>
      </c>
      <c r="P191" s="56">
        <v>223070.09375</v>
      </c>
      <c r="Q191" s="6"/>
      <c r="R191" s="6"/>
      <c r="S191" s="6"/>
      <c r="T191" s="6" t="s">
        <v>20</v>
      </c>
      <c r="U191" s="6">
        <v>1.915517745</v>
      </c>
      <c r="V191" s="3" t="s">
        <v>356</v>
      </c>
    </row>
    <row r="192" spans="1:22" x14ac:dyDescent="0.2">
      <c r="A192" s="3" t="s">
        <v>1497</v>
      </c>
      <c r="B192" s="5" t="s">
        <v>1498</v>
      </c>
      <c r="C192" s="3" t="s">
        <v>24</v>
      </c>
      <c r="D192" s="5">
        <v>0</v>
      </c>
      <c r="E192" s="3" t="s">
        <v>1499</v>
      </c>
      <c r="F192" s="6">
        <v>296.83999999999997</v>
      </c>
      <c r="G192" s="6">
        <v>28993.853999999999</v>
      </c>
      <c r="H192" s="6">
        <v>5</v>
      </c>
      <c r="I192" s="21">
        <v>5</v>
      </c>
      <c r="J192" s="23">
        <v>0.93344211578369096</v>
      </c>
      <c r="K192" s="4">
        <v>14.832522392272899</v>
      </c>
      <c r="L192" s="13">
        <v>15.7659645080566</v>
      </c>
      <c r="M192" s="53">
        <v>29176.572120000001</v>
      </c>
      <c r="N192" s="54">
        <v>64442.819620000002</v>
      </c>
      <c r="O192" s="55">
        <v>29176.572265625</v>
      </c>
      <c r="P192" s="56">
        <v>55722.19921875</v>
      </c>
      <c r="Q192" s="6"/>
      <c r="R192" s="6"/>
      <c r="S192" s="6"/>
      <c r="T192" s="6" t="s">
        <v>20</v>
      </c>
      <c r="U192" s="6">
        <v>1.9098267900000001</v>
      </c>
      <c r="V192" s="3" t="s">
        <v>1496</v>
      </c>
    </row>
    <row r="193" spans="1:22" x14ac:dyDescent="0.2">
      <c r="A193" s="3" t="s">
        <v>1557</v>
      </c>
      <c r="B193" s="5" t="s">
        <v>1558</v>
      </c>
      <c r="C193" s="3" t="s">
        <v>24</v>
      </c>
      <c r="D193" s="5">
        <v>0</v>
      </c>
      <c r="E193" s="3" t="s">
        <v>1559</v>
      </c>
      <c r="F193" s="6">
        <v>276.14</v>
      </c>
      <c r="G193" s="6">
        <v>97668.36</v>
      </c>
      <c r="H193" s="6">
        <v>5</v>
      </c>
      <c r="I193" s="21">
        <v>5</v>
      </c>
      <c r="J193" s="23">
        <v>0.92433929443359397</v>
      </c>
      <c r="K193" s="4">
        <v>13.8968210220337</v>
      </c>
      <c r="L193" s="13">
        <v>14.821160316467299</v>
      </c>
      <c r="M193" s="53">
        <v>15253.16762</v>
      </c>
      <c r="N193" s="54">
        <v>33478.038339999999</v>
      </c>
      <c r="O193" s="55">
        <v>15253.16796875</v>
      </c>
      <c r="P193" s="56">
        <v>28947.677734375</v>
      </c>
      <c r="Q193" s="6"/>
      <c r="R193" s="6"/>
      <c r="S193" s="6"/>
      <c r="T193" s="6" t="s">
        <v>20</v>
      </c>
      <c r="U193" s="6">
        <v>1.897814117</v>
      </c>
      <c r="V193" s="3" t="s">
        <v>1556</v>
      </c>
    </row>
    <row r="194" spans="1:22" x14ac:dyDescent="0.2">
      <c r="A194" s="3" t="s">
        <v>2673</v>
      </c>
      <c r="B194" s="5" t="s">
        <v>2674</v>
      </c>
      <c r="C194" s="3" t="s">
        <v>24</v>
      </c>
      <c r="D194" s="5">
        <v>0</v>
      </c>
      <c r="E194" s="3" t="s">
        <v>2675</v>
      </c>
      <c r="F194" s="6">
        <v>146.13</v>
      </c>
      <c r="G194" s="6">
        <v>20510.773000000001</v>
      </c>
      <c r="H194" s="6">
        <v>1</v>
      </c>
      <c r="I194" s="21">
        <v>3</v>
      </c>
      <c r="J194" s="23">
        <v>0.92335796356201205</v>
      </c>
      <c r="K194" s="4">
        <v>11.835155487060501</v>
      </c>
      <c r="L194" s="13">
        <v>12.758513450622599</v>
      </c>
      <c r="M194" s="53">
        <v>3653.7334729999998</v>
      </c>
      <c r="N194" s="54">
        <v>8013.8556189999999</v>
      </c>
      <c r="O194" s="55">
        <v>3653.7333984375</v>
      </c>
      <c r="P194" s="56">
        <v>6929.3935546875</v>
      </c>
      <c r="Q194" s="6"/>
      <c r="R194" s="6"/>
      <c r="S194" s="6" t="s">
        <v>20</v>
      </c>
      <c r="T194" s="6"/>
      <c r="U194" s="6">
        <v>1.8965240880000001</v>
      </c>
      <c r="V194" s="3" t="s">
        <v>2672</v>
      </c>
    </row>
    <row r="195" spans="1:22" x14ac:dyDescent="0.2">
      <c r="A195" s="3" t="s">
        <v>1029</v>
      </c>
      <c r="B195" s="5" t="s">
        <v>1030</v>
      </c>
      <c r="C195" s="3" t="s">
        <v>24</v>
      </c>
      <c r="D195" s="5">
        <v>0</v>
      </c>
      <c r="E195" s="3" t="s">
        <v>1031</v>
      </c>
      <c r="F195" s="6">
        <v>563.54</v>
      </c>
      <c r="G195" s="6">
        <v>43547.417999999998</v>
      </c>
      <c r="H195" s="6">
        <v>9</v>
      </c>
      <c r="I195" s="21">
        <v>9</v>
      </c>
      <c r="J195" s="23">
        <v>0.91827964782714799</v>
      </c>
      <c r="K195" s="4">
        <v>16.960096359252901</v>
      </c>
      <c r="L195" s="13">
        <v>17.878376007080099</v>
      </c>
      <c r="M195" s="53">
        <v>127496.2791</v>
      </c>
      <c r="N195" s="54">
        <v>278659.35200000001</v>
      </c>
      <c r="O195" s="55">
        <v>127496.28125</v>
      </c>
      <c r="P195" s="56">
        <v>240950.21875</v>
      </c>
      <c r="Q195" s="6"/>
      <c r="R195" s="6"/>
      <c r="S195" s="6"/>
      <c r="T195" s="6" t="s">
        <v>20</v>
      </c>
      <c r="U195" s="6">
        <v>1.889860839</v>
      </c>
      <c r="V195" s="3" t="s">
        <v>1028</v>
      </c>
    </row>
    <row r="196" spans="1:22" x14ac:dyDescent="0.2">
      <c r="A196" s="3" t="s">
        <v>589</v>
      </c>
      <c r="B196" s="5" t="s">
        <v>590</v>
      </c>
      <c r="C196" s="3" t="s">
        <v>24</v>
      </c>
      <c r="D196" s="5">
        <v>0</v>
      </c>
      <c r="E196" s="3" t="s">
        <v>591</v>
      </c>
      <c r="F196" s="6">
        <v>758.65</v>
      </c>
      <c r="G196" s="6">
        <v>73964.62</v>
      </c>
      <c r="H196" s="6">
        <v>16</v>
      </c>
      <c r="I196" s="21">
        <v>16</v>
      </c>
      <c r="J196" s="23">
        <v>0.91350555419921897</v>
      </c>
      <c r="K196" s="4">
        <v>15.917116165161101</v>
      </c>
      <c r="L196" s="13">
        <v>16.830621719360401</v>
      </c>
      <c r="M196" s="53">
        <v>61877.03256</v>
      </c>
      <c r="N196" s="54">
        <v>134793.28719999999</v>
      </c>
      <c r="O196" s="55">
        <v>61877.03125</v>
      </c>
      <c r="P196" s="56">
        <v>116552.6015625</v>
      </c>
      <c r="Q196" s="6"/>
      <c r="R196" s="6"/>
      <c r="S196" s="6"/>
      <c r="T196" s="6" t="s">
        <v>20</v>
      </c>
      <c r="U196" s="6">
        <v>1.8836165600000001</v>
      </c>
      <c r="V196" s="3" t="s">
        <v>588</v>
      </c>
    </row>
    <row r="197" spans="1:22" x14ac:dyDescent="0.2">
      <c r="A197" s="3" t="s">
        <v>2433</v>
      </c>
      <c r="B197" s="5" t="s">
        <v>2434</v>
      </c>
      <c r="C197" s="3" t="s">
        <v>24</v>
      </c>
      <c r="D197" s="5">
        <v>0</v>
      </c>
      <c r="E197" s="3" t="s">
        <v>2435</v>
      </c>
      <c r="F197" s="6">
        <v>93.55</v>
      </c>
      <c r="G197" s="6">
        <v>40842.663999999997</v>
      </c>
      <c r="H197" s="6">
        <v>2</v>
      </c>
      <c r="I197" s="21">
        <v>2</v>
      </c>
      <c r="J197" s="23">
        <v>0.91307163238525402</v>
      </c>
      <c r="K197" s="4">
        <v>13.736670494079601</v>
      </c>
      <c r="L197" s="13">
        <v>14.649742126464799</v>
      </c>
      <c r="M197" s="53">
        <v>13650.54356</v>
      </c>
      <c r="N197" s="54">
        <v>29727.471570000002</v>
      </c>
      <c r="O197" s="55">
        <v>13650.5439453125</v>
      </c>
      <c r="P197" s="56">
        <v>25704.650390625</v>
      </c>
      <c r="Q197" s="6"/>
      <c r="R197" s="6"/>
      <c r="S197" s="6"/>
      <c r="T197" s="6" t="s">
        <v>20</v>
      </c>
      <c r="U197" s="6">
        <v>1.883049518</v>
      </c>
      <c r="V197" s="3" t="s">
        <v>2432</v>
      </c>
    </row>
    <row r="198" spans="1:22" x14ac:dyDescent="0.2">
      <c r="A198" s="3" t="s">
        <v>1361</v>
      </c>
      <c r="B198" s="5" t="s">
        <v>1362</v>
      </c>
      <c r="C198" s="3" t="s">
        <v>24</v>
      </c>
      <c r="D198" s="5">
        <v>0</v>
      </c>
      <c r="E198" s="3" t="s">
        <v>1363</v>
      </c>
      <c r="F198" s="6">
        <v>245.73</v>
      </c>
      <c r="G198" s="6">
        <v>53193.94</v>
      </c>
      <c r="H198" s="6">
        <v>6</v>
      </c>
      <c r="I198" s="21">
        <v>6</v>
      </c>
      <c r="J198" s="23">
        <v>0.90931320190429699</v>
      </c>
      <c r="K198" s="4">
        <v>15.360801696777299</v>
      </c>
      <c r="L198" s="13">
        <v>16.270114898681602</v>
      </c>
      <c r="M198" s="53">
        <v>42078.662830000001</v>
      </c>
      <c r="N198" s="54">
        <v>91398.440390000003</v>
      </c>
      <c r="O198" s="55">
        <v>42078.6640625</v>
      </c>
      <c r="P198" s="56">
        <v>79030.09375</v>
      </c>
      <c r="Q198" s="6"/>
      <c r="R198" s="6"/>
      <c r="S198" s="6"/>
      <c r="T198" s="6" t="s">
        <v>20</v>
      </c>
      <c r="U198" s="6">
        <v>1.8781512680000001</v>
      </c>
      <c r="V198" s="3" t="s">
        <v>1360</v>
      </c>
    </row>
    <row r="199" spans="1:22" x14ac:dyDescent="0.2">
      <c r="A199" s="3" t="s">
        <v>673</v>
      </c>
      <c r="B199" s="5" t="s">
        <v>674</v>
      </c>
      <c r="C199" s="3" t="s">
        <v>24</v>
      </c>
      <c r="D199" s="5">
        <v>0</v>
      </c>
      <c r="E199" s="3" t="s">
        <v>675</v>
      </c>
      <c r="F199" s="6">
        <v>784.5</v>
      </c>
      <c r="G199" s="6">
        <v>55180.85</v>
      </c>
      <c r="H199" s="6">
        <v>13</v>
      </c>
      <c r="I199" s="21">
        <v>13</v>
      </c>
      <c r="J199" s="23">
        <v>0.90618896484375</v>
      </c>
      <c r="K199" s="4">
        <v>18.742874145507798</v>
      </c>
      <c r="L199" s="13">
        <v>19.649063110351602</v>
      </c>
      <c r="M199" s="53">
        <v>438699.50260000001</v>
      </c>
      <c r="N199" s="54">
        <v>950831.99659999995</v>
      </c>
      <c r="O199" s="55">
        <v>438699.5</v>
      </c>
      <c r="P199" s="56">
        <v>822162.1875</v>
      </c>
      <c r="Q199" s="6"/>
      <c r="R199" s="6"/>
      <c r="S199" s="6"/>
      <c r="T199" s="6" t="s">
        <v>20</v>
      </c>
      <c r="U199" s="6">
        <v>1.8740896359999999</v>
      </c>
      <c r="V199" s="3" t="s">
        <v>672</v>
      </c>
    </row>
    <row r="200" spans="1:22" x14ac:dyDescent="0.2">
      <c r="A200" s="3" t="s">
        <v>2293</v>
      </c>
      <c r="B200" s="5" t="s">
        <v>2294</v>
      </c>
      <c r="C200" s="3" t="s">
        <v>24</v>
      </c>
      <c r="D200" s="5">
        <v>0</v>
      </c>
      <c r="E200" s="3" t="s">
        <v>2295</v>
      </c>
      <c r="F200" s="6">
        <v>85.01</v>
      </c>
      <c r="G200" s="6">
        <v>42441.258000000002</v>
      </c>
      <c r="H200" s="6">
        <v>2</v>
      </c>
      <c r="I200" s="21">
        <v>2</v>
      </c>
      <c r="J200" s="23">
        <v>0.90616035461425803</v>
      </c>
      <c r="K200" s="4">
        <v>12.808253288269</v>
      </c>
      <c r="L200" s="13">
        <v>13.714413642883301</v>
      </c>
      <c r="M200" s="53">
        <v>7172.4655579999999</v>
      </c>
      <c r="N200" s="54">
        <v>15545.191360000001</v>
      </c>
      <c r="O200" s="55">
        <v>7172.46533203125</v>
      </c>
      <c r="P200" s="56">
        <v>13441.5634765625</v>
      </c>
      <c r="Q200" s="6"/>
      <c r="R200" s="6"/>
      <c r="S200" s="6"/>
      <c r="T200" s="6" t="s">
        <v>20</v>
      </c>
      <c r="U200" s="6">
        <v>1.874050606</v>
      </c>
      <c r="V200" s="3" t="s">
        <v>2292</v>
      </c>
    </row>
    <row r="201" spans="1:22" x14ac:dyDescent="0.2">
      <c r="A201" s="3" t="s">
        <v>2445</v>
      </c>
      <c r="B201" s="5" t="s">
        <v>2446</v>
      </c>
      <c r="C201" s="3" t="s">
        <v>24</v>
      </c>
      <c r="D201" s="5">
        <v>0</v>
      </c>
      <c r="E201" s="3" t="s">
        <v>2447</v>
      </c>
      <c r="F201" s="6">
        <v>83.9</v>
      </c>
      <c r="G201" s="6">
        <v>25650.469000000001</v>
      </c>
      <c r="H201" s="6">
        <v>2</v>
      </c>
      <c r="I201" s="21">
        <v>2</v>
      </c>
      <c r="J201" s="23">
        <v>0.89556407928466797</v>
      </c>
      <c r="K201" s="4">
        <v>13.787967681884799</v>
      </c>
      <c r="L201" s="13">
        <v>14.6835317611694</v>
      </c>
      <c r="M201" s="53">
        <v>14144.640289999999</v>
      </c>
      <c r="N201" s="54">
        <v>30431.959449999998</v>
      </c>
      <c r="O201" s="55">
        <v>14144.640625</v>
      </c>
      <c r="P201" s="56">
        <v>26313.802734375</v>
      </c>
      <c r="Q201" s="6"/>
      <c r="R201" s="6"/>
      <c r="S201" s="6"/>
      <c r="T201" s="6" t="s">
        <v>20</v>
      </c>
      <c r="U201" s="6">
        <v>1.860337422</v>
      </c>
      <c r="V201" s="3" t="s">
        <v>2444</v>
      </c>
    </row>
    <row r="202" spans="1:22" x14ac:dyDescent="0.2">
      <c r="A202" s="3" t="s">
        <v>1101</v>
      </c>
      <c r="B202" s="5" t="s">
        <v>1102</v>
      </c>
      <c r="C202" s="3" t="s">
        <v>24</v>
      </c>
      <c r="D202" s="5">
        <v>0</v>
      </c>
      <c r="E202" s="3" t="s">
        <v>1103</v>
      </c>
      <c r="F202" s="6">
        <v>444.76</v>
      </c>
      <c r="G202" s="6">
        <v>119699.81</v>
      </c>
      <c r="H202" s="6">
        <v>8</v>
      </c>
      <c r="I202" s="21">
        <v>8</v>
      </c>
      <c r="J202" s="23">
        <v>0.87691307067871105</v>
      </c>
      <c r="K202" s="4">
        <v>15.7608318328857</v>
      </c>
      <c r="L202" s="13">
        <v>16.637744903564499</v>
      </c>
      <c r="M202" s="53">
        <v>55524.314030000001</v>
      </c>
      <c r="N202" s="54">
        <v>117925.19899999999</v>
      </c>
      <c r="O202" s="55">
        <v>55524.3125</v>
      </c>
      <c r="P202" s="56">
        <v>101967.1640625</v>
      </c>
      <c r="Q202" s="6"/>
      <c r="R202" s="6"/>
      <c r="S202" s="6"/>
      <c r="T202" s="6" t="s">
        <v>20</v>
      </c>
      <c r="U202" s="6">
        <v>1.8364416299999999</v>
      </c>
      <c r="V202" s="3" t="s">
        <v>1100</v>
      </c>
    </row>
    <row r="203" spans="1:22" x14ac:dyDescent="0.2">
      <c r="A203" s="3" t="s">
        <v>1569</v>
      </c>
      <c r="B203" s="5" t="s">
        <v>1570</v>
      </c>
      <c r="C203" s="3" t="s">
        <v>24</v>
      </c>
      <c r="D203" s="5">
        <v>0</v>
      </c>
      <c r="E203" s="3" t="s">
        <v>1571</v>
      </c>
      <c r="F203" s="6">
        <v>206.73</v>
      </c>
      <c r="G203" s="6">
        <v>96662.02</v>
      </c>
      <c r="H203" s="6">
        <v>5</v>
      </c>
      <c r="I203" s="21">
        <v>5</v>
      </c>
      <c r="J203" s="23">
        <v>0.87568664550781306</v>
      </c>
      <c r="K203" s="4">
        <v>13.668480873107899</v>
      </c>
      <c r="L203" s="13">
        <v>14.5441675186157</v>
      </c>
      <c r="M203" s="53">
        <v>13020.35529</v>
      </c>
      <c r="N203" s="54">
        <v>27629.757699999998</v>
      </c>
      <c r="O203" s="55">
        <v>13020.35546875</v>
      </c>
      <c r="P203" s="56">
        <v>23890.8046875</v>
      </c>
      <c r="Q203" s="6"/>
      <c r="R203" s="6"/>
      <c r="S203" s="6"/>
      <c r="T203" s="6" t="s">
        <v>20</v>
      </c>
      <c r="U203" s="6">
        <v>1.8348812160000001</v>
      </c>
      <c r="V203" s="3" t="s">
        <v>1568</v>
      </c>
    </row>
    <row r="204" spans="1:22" x14ac:dyDescent="0.2">
      <c r="A204" s="3" t="s">
        <v>1377</v>
      </c>
      <c r="B204" s="5" t="s">
        <v>1378</v>
      </c>
      <c r="C204" s="3" t="s">
        <v>24</v>
      </c>
      <c r="D204" s="5">
        <v>0</v>
      </c>
      <c r="E204" s="3" t="s">
        <v>1379</v>
      </c>
      <c r="F204" s="6">
        <v>418.07</v>
      </c>
      <c r="G204" s="6">
        <v>33784.226999999999</v>
      </c>
      <c r="H204" s="6">
        <v>6</v>
      </c>
      <c r="I204" s="21">
        <v>7</v>
      </c>
      <c r="J204" s="23">
        <v>0.85886764526367199</v>
      </c>
      <c r="K204" s="4">
        <v>16.673801422119102</v>
      </c>
      <c r="L204" s="13">
        <v>17.532669067382798</v>
      </c>
      <c r="M204" s="53">
        <v>104547.6807</v>
      </c>
      <c r="N204" s="54">
        <v>219283.22649999999</v>
      </c>
      <c r="O204" s="55">
        <v>104547.6796875</v>
      </c>
      <c r="P204" s="56">
        <v>189609.078125</v>
      </c>
      <c r="Q204" s="6"/>
      <c r="R204" s="6"/>
      <c r="S204" s="6"/>
      <c r="T204" s="6" t="s">
        <v>20</v>
      </c>
      <c r="U204" s="6">
        <v>1.8136134310000001</v>
      </c>
      <c r="V204" s="3" t="s">
        <v>1376</v>
      </c>
    </row>
    <row r="205" spans="1:22" x14ac:dyDescent="0.2">
      <c r="A205" s="3" t="s">
        <v>781</v>
      </c>
      <c r="B205" s="5" t="s">
        <v>782</v>
      </c>
      <c r="C205" s="3" t="s">
        <v>24</v>
      </c>
      <c r="D205" s="5">
        <v>0</v>
      </c>
      <c r="E205" s="3" t="s">
        <v>783</v>
      </c>
      <c r="F205" s="6">
        <v>709.02</v>
      </c>
      <c r="G205" s="6">
        <v>89034.65</v>
      </c>
      <c r="H205" s="6">
        <v>12</v>
      </c>
      <c r="I205" s="21">
        <v>12</v>
      </c>
      <c r="J205" s="23">
        <v>0.85803890228271495</v>
      </c>
      <c r="K205" s="4">
        <v>15.3260354995728</v>
      </c>
      <c r="L205" s="13">
        <v>16.184074401855501</v>
      </c>
      <c r="M205" s="53">
        <v>41076.781280000003</v>
      </c>
      <c r="N205" s="54">
        <v>86106.977419999996</v>
      </c>
      <c r="O205" s="55">
        <v>41076.78125</v>
      </c>
      <c r="P205" s="56">
        <v>74454.6875</v>
      </c>
      <c r="Q205" s="6"/>
      <c r="R205" s="6"/>
      <c r="S205" s="6"/>
      <c r="T205" s="6" t="s">
        <v>20</v>
      </c>
      <c r="U205" s="6">
        <v>1.812573609</v>
      </c>
      <c r="V205" s="3" t="s">
        <v>780</v>
      </c>
    </row>
    <row r="206" spans="1:22" x14ac:dyDescent="0.2">
      <c r="A206" s="3" t="s">
        <v>2049</v>
      </c>
      <c r="B206" s="5" t="s">
        <v>2050</v>
      </c>
      <c r="C206" s="3" t="s">
        <v>24</v>
      </c>
      <c r="D206" s="5">
        <v>0</v>
      </c>
      <c r="E206" s="3" t="s">
        <v>2051</v>
      </c>
      <c r="F206" s="6">
        <v>125.58</v>
      </c>
      <c r="G206" s="6">
        <v>17259.657999999999</v>
      </c>
      <c r="H206" s="6">
        <v>3</v>
      </c>
      <c r="I206" s="21">
        <v>3</v>
      </c>
      <c r="J206" s="23">
        <v>0.85206794738769498</v>
      </c>
      <c r="K206" s="4">
        <v>15.555700302124</v>
      </c>
      <c r="L206" s="13">
        <v>16.407768249511701</v>
      </c>
      <c r="M206" s="53">
        <v>48165.099979999999</v>
      </c>
      <c r="N206" s="54">
        <v>100548.7886</v>
      </c>
      <c r="O206" s="55">
        <v>48165.1015625</v>
      </c>
      <c r="P206" s="56">
        <v>86942.1875</v>
      </c>
      <c r="Q206" s="6"/>
      <c r="R206" s="6"/>
      <c r="S206" s="6"/>
      <c r="T206" s="6" t="s">
        <v>20</v>
      </c>
      <c r="U206" s="6">
        <v>1.805086798</v>
      </c>
      <c r="V206" s="3" t="s">
        <v>2048</v>
      </c>
    </row>
    <row r="207" spans="1:22" x14ac:dyDescent="0.2">
      <c r="A207" s="3" t="s">
        <v>2001</v>
      </c>
      <c r="B207" s="5" t="s">
        <v>2002</v>
      </c>
      <c r="C207" s="3" t="s">
        <v>24</v>
      </c>
      <c r="D207" s="5">
        <v>0</v>
      </c>
      <c r="E207" s="3" t="s">
        <v>2003</v>
      </c>
      <c r="F207" s="6">
        <v>166.25</v>
      </c>
      <c r="G207" s="6">
        <v>54389.24</v>
      </c>
      <c r="H207" s="6">
        <v>3</v>
      </c>
      <c r="I207" s="21">
        <v>3</v>
      </c>
      <c r="J207" s="23">
        <v>0.82529258728027299</v>
      </c>
      <c r="K207" s="4">
        <v>14.6077375411987</v>
      </c>
      <c r="L207" s="13">
        <v>15.433030128479</v>
      </c>
      <c r="M207" s="53">
        <v>24967.04448</v>
      </c>
      <c r="N207" s="54">
        <v>51162.441019999998</v>
      </c>
      <c r="O207" s="55">
        <v>24967.044921875</v>
      </c>
      <c r="P207" s="56">
        <v>44238.96484375</v>
      </c>
      <c r="Q207" s="6"/>
      <c r="R207" s="6"/>
      <c r="S207" s="6"/>
      <c r="T207" s="6" t="s">
        <v>20</v>
      </c>
      <c r="U207" s="6">
        <v>1.771894399</v>
      </c>
      <c r="V207" s="3" t="s">
        <v>2000</v>
      </c>
    </row>
    <row r="208" spans="1:22" x14ac:dyDescent="0.2">
      <c r="A208" s="3" t="s">
        <v>2289</v>
      </c>
      <c r="B208" s="5" t="s">
        <v>2290</v>
      </c>
      <c r="C208" s="3" t="s">
        <v>24</v>
      </c>
      <c r="D208" s="5">
        <v>0</v>
      </c>
      <c r="E208" s="3" t="s">
        <v>2291</v>
      </c>
      <c r="F208" s="6">
        <v>77.099999999999994</v>
      </c>
      <c r="G208" s="6">
        <v>41280.387000000002</v>
      </c>
      <c r="H208" s="6">
        <v>2</v>
      </c>
      <c r="I208" s="21">
        <v>2</v>
      </c>
      <c r="J208" s="23">
        <v>0.80822563171386697</v>
      </c>
      <c r="K208" s="4">
        <v>13.969676971435501</v>
      </c>
      <c r="L208" s="13">
        <v>14.7779026031494</v>
      </c>
      <c r="M208" s="53">
        <v>16043.23389</v>
      </c>
      <c r="N208" s="54">
        <v>32489.132799999999</v>
      </c>
      <c r="O208" s="55">
        <v>16043.234375</v>
      </c>
      <c r="P208" s="56">
        <v>28092.59375</v>
      </c>
      <c r="Q208" s="6"/>
      <c r="R208" s="6"/>
      <c r="S208" s="6"/>
      <c r="T208" s="6" t="s">
        <v>20</v>
      </c>
      <c r="U208" s="6">
        <v>1.7510555249999999</v>
      </c>
      <c r="V208" s="3" t="s">
        <v>2288</v>
      </c>
    </row>
    <row r="209" spans="1:22" x14ac:dyDescent="0.2">
      <c r="A209" s="3" t="s">
        <v>1053</v>
      </c>
      <c r="B209" s="5" t="s">
        <v>1054</v>
      </c>
      <c r="C209" s="3" t="s">
        <v>24</v>
      </c>
      <c r="D209" s="5">
        <v>0</v>
      </c>
      <c r="E209" s="3" t="s">
        <v>1055</v>
      </c>
      <c r="F209" s="6">
        <v>445.64</v>
      </c>
      <c r="G209" s="6">
        <v>62166.023000000001</v>
      </c>
      <c r="H209" s="6">
        <v>9</v>
      </c>
      <c r="I209" s="21">
        <v>9</v>
      </c>
      <c r="J209" s="23">
        <v>0.79444885253906306</v>
      </c>
      <c r="K209" s="4">
        <v>16.197179794311499</v>
      </c>
      <c r="L209" s="13">
        <v>16.9916286468506</v>
      </c>
      <c r="M209" s="53">
        <v>75134.052320000003</v>
      </c>
      <c r="N209" s="54">
        <v>150708.01420000001</v>
      </c>
      <c r="O209" s="55">
        <v>75134.0546875</v>
      </c>
      <c r="P209" s="56">
        <v>130313.6953125</v>
      </c>
      <c r="Q209" s="6"/>
      <c r="R209" s="6"/>
      <c r="S209" s="6"/>
      <c r="T209" s="6" t="s">
        <v>20</v>
      </c>
      <c r="U209" s="6">
        <v>1.734415906</v>
      </c>
      <c r="V209" s="3" t="s">
        <v>1052</v>
      </c>
    </row>
    <row r="210" spans="1:22" x14ac:dyDescent="0.2">
      <c r="A210" s="3" t="s">
        <v>933</v>
      </c>
      <c r="B210" s="5" t="s">
        <v>934</v>
      </c>
      <c r="C210" s="3" t="s">
        <v>24</v>
      </c>
      <c r="D210" s="5">
        <v>0</v>
      </c>
      <c r="E210" s="3" t="s">
        <v>935</v>
      </c>
      <c r="F210" s="6">
        <v>1210.3599999999999</v>
      </c>
      <c r="G210" s="6">
        <v>49229.457000000002</v>
      </c>
      <c r="H210" s="6">
        <v>10</v>
      </c>
      <c r="I210" s="21">
        <v>19</v>
      </c>
      <c r="J210" s="23">
        <v>0.79203987121581998</v>
      </c>
      <c r="K210" s="4">
        <v>19.022138595581101</v>
      </c>
      <c r="L210" s="13">
        <v>19.8141784667969</v>
      </c>
      <c r="M210" s="53">
        <v>532395.17929999996</v>
      </c>
      <c r="N210" s="54">
        <v>1066125.26</v>
      </c>
      <c r="O210" s="55">
        <v>532395.1875</v>
      </c>
      <c r="P210" s="56">
        <v>921853.5625</v>
      </c>
      <c r="Q210" s="6"/>
      <c r="R210" s="6"/>
      <c r="S210" s="6"/>
      <c r="T210" s="6" t="s">
        <v>20</v>
      </c>
      <c r="U210" s="6">
        <v>1.7315212760000001</v>
      </c>
      <c r="V210" s="3" t="s">
        <v>932</v>
      </c>
    </row>
    <row r="211" spans="1:22" x14ac:dyDescent="0.2">
      <c r="A211" s="3" t="s">
        <v>1709</v>
      </c>
      <c r="B211" s="5" t="s">
        <v>1710</v>
      </c>
      <c r="C211" s="3" t="s">
        <v>24</v>
      </c>
      <c r="D211" s="5">
        <v>0</v>
      </c>
      <c r="E211" s="3" t="s">
        <v>1711</v>
      </c>
      <c r="F211" s="6">
        <v>260.67</v>
      </c>
      <c r="G211" s="6">
        <v>83064.94</v>
      </c>
      <c r="H211" s="6">
        <v>4</v>
      </c>
      <c r="I211" s="21">
        <v>5</v>
      </c>
      <c r="J211" s="23">
        <v>0.78553104400634799</v>
      </c>
      <c r="K211" s="4">
        <v>13.0568542480469</v>
      </c>
      <c r="L211" s="13">
        <v>13.8423852920532</v>
      </c>
      <c r="M211" s="53">
        <v>8521.2806039999996</v>
      </c>
      <c r="N211" s="54">
        <v>16987.11391</v>
      </c>
      <c r="O211" s="55">
        <v>8521.2802734375</v>
      </c>
      <c r="P211" s="56">
        <v>14688.3603515625</v>
      </c>
      <c r="Q211" s="6"/>
      <c r="R211" s="6"/>
      <c r="S211" s="6"/>
      <c r="T211" s="6" t="s">
        <v>20</v>
      </c>
      <c r="U211" s="6">
        <v>1.7237268459999999</v>
      </c>
      <c r="V211" s="3" t="s">
        <v>1708</v>
      </c>
    </row>
    <row r="212" spans="1:22" x14ac:dyDescent="0.2">
      <c r="A212" s="3" t="s">
        <v>2725</v>
      </c>
      <c r="B212" s="5" t="s">
        <v>2726</v>
      </c>
      <c r="C212" s="3" t="s">
        <v>24</v>
      </c>
      <c r="D212" s="5">
        <v>0</v>
      </c>
      <c r="E212" s="3" t="s">
        <v>2727</v>
      </c>
      <c r="F212" s="6">
        <v>106.31</v>
      </c>
      <c r="G212" s="6">
        <v>143701.62</v>
      </c>
      <c r="H212" s="6">
        <v>1</v>
      </c>
      <c r="I212" s="21">
        <v>2</v>
      </c>
      <c r="J212" s="23">
        <v>0.782620429992676</v>
      </c>
      <c r="K212" s="4">
        <v>14.0480709075928</v>
      </c>
      <c r="L212" s="13">
        <v>14.830691337585399</v>
      </c>
      <c r="M212" s="53">
        <v>16939.111720000001</v>
      </c>
      <c r="N212" s="54">
        <v>33699.94945</v>
      </c>
      <c r="O212" s="55">
        <v>16939.111328125</v>
      </c>
      <c r="P212" s="56">
        <v>29139.55859375</v>
      </c>
      <c r="Q212" s="6"/>
      <c r="R212" s="6"/>
      <c r="S212" s="6" t="s">
        <v>20</v>
      </c>
      <c r="T212" s="6"/>
      <c r="U212" s="6">
        <v>1.7202530250000001</v>
      </c>
      <c r="V212" s="3" t="s">
        <v>2724</v>
      </c>
    </row>
    <row r="213" spans="1:22" x14ac:dyDescent="0.2">
      <c r="A213" s="3" t="s">
        <v>2177</v>
      </c>
      <c r="B213" s="5" t="s">
        <v>2178</v>
      </c>
      <c r="C213" s="3" t="s">
        <v>24</v>
      </c>
      <c r="D213" s="5">
        <v>0</v>
      </c>
      <c r="E213" s="3" t="s">
        <v>2179</v>
      </c>
      <c r="F213" s="6">
        <v>78.91</v>
      </c>
      <c r="G213" s="6">
        <v>22347.896000000001</v>
      </c>
      <c r="H213" s="6">
        <v>2</v>
      </c>
      <c r="I213" s="21">
        <v>2</v>
      </c>
      <c r="J213" s="23">
        <v>0.76003074645996105</v>
      </c>
      <c r="K213" s="4">
        <v>15.328907012939499</v>
      </c>
      <c r="L213" s="13">
        <v>16.0889377593994</v>
      </c>
      <c r="M213" s="53">
        <v>41158.625939999998</v>
      </c>
      <c r="N213" s="54">
        <v>80611.844490000003</v>
      </c>
      <c r="O213" s="55">
        <v>41158.625</v>
      </c>
      <c r="P213" s="56">
        <v>69703.1796875</v>
      </c>
      <c r="Q213" s="6"/>
      <c r="R213" s="6"/>
      <c r="S213" s="6"/>
      <c r="T213" s="6" t="s">
        <v>20</v>
      </c>
      <c r="U213" s="6">
        <v>1.693525358</v>
      </c>
      <c r="V213" s="3" t="s">
        <v>2176</v>
      </c>
    </row>
    <row r="214" spans="1:22" x14ac:dyDescent="0.2">
      <c r="A214" s="3" t="s">
        <v>2509</v>
      </c>
      <c r="B214" s="5" t="s">
        <v>2510</v>
      </c>
      <c r="C214" s="3" t="s">
        <v>24</v>
      </c>
      <c r="D214" s="5">
        <v>0</v>
      </c>
      <c r="E214" s="3" t="s">
        <v>2511</v>
      </c>
      <c r="F214" s="6">
        <v>122.8</v>
      </c>
      <c r="G214" s="6">
        <v>14584.876</v>
      </c>
      <c r="H214" s="6">
        <v>2</v>
      </c>
      <c r="I214" s="21">
        <v>2</v>
      </c>
      <c r="J214" s="23">
        <v>0.74815750122070301</v>
      </c>
      <c r="K214" s="4">
        <v>14.499305725097701</v>
      </c>
      <c r="L214" s="13">
        <v>15.2474632263184</v>
      </c>
      <c r="M214" s="53">
        <v>23159.321049999999</v>
      </c>
      <c r="N214" s="54">
        <v>44987.32202</v>
      </c>
      <c r="O214" s="55">
        <v>23159.3203125</v>
      </c>
      <c r="P214" s="56">
        <v>38899.484375</v>
      </c>
      <c r="Q214" s="6"/>
      <c r="R214" s="6"/>
      <c r="S214" s="6"/>
      <c r="T214" s="6" t="s">
        <v>20</v>
      </c>
      <c r="U214" s="6">
        <v>1.67964705</v>
      </c>
      <c r="V214" s="3" t="s">
        <v>2508</v>
      </c>
    </row>
    <row r="215" spans="1:22" x14ac:dyDescent="0.2">
      <c r="A215" s="3" t="s">
        <v>1817</v>
      </c>
      <c r="B215" s="5" t="s">
        <v>1818</v>
      </c>
      <c r="C215" s="3" t="s">
        <v>24</v>
      </c>
      <c r="D215" s="5">
        <v>0</v>
      </c>
      <c r="E215" s="3" t="s">
        <v>1819</v>
      </c>
      <c r="F215" s="6">
        <v>182.33</v>
      </c>
      <c r="G215" s="6">
        <v>50714.805</v>
      </c>
      <c r="H215" s="6">
        <v>4</v>
      </c>
      <c r="I215" s="21">
        <v>4</v>
      </c>
      <c r="J215" s="23">
        <v>0.74586105346679699</v>
      </c>
      <c r="K215" s="4">
        <v>14.081605911254901</v>
      </c>
      <c r="L215" s="13">
        <v>14.827466964721699</v>
      </c>
      <c r="M215" s="53">
        <v>17337.470669999999</v>
      </c>
      <c r="N215" s="54">
        <v>33624.716500000002</v>
      </c>
      <c r="O215" s="55">
        <v>17337.470703125</v>
      </c>
      <c r="P215" s="56">
        <v>29074.505859375</v>
      </c>
      <c r="Q215" s="6"/>
      <c r="R215" s="6"/>
      <c r="S215" s="6"/>
      <c r="T215" s="6" t="s">
        <v>20</v>
      </c>
      <c r="U215" s="6">
        <v>1.6769750649999999</v>
      </c>
      <c r="V215" s="3" t="s">
        <v>1816</v>
      </c>
    </row>
    <row r="216" spans="1:22" x14ac:dyDescent="0.2">
      <c r="A216" s="3" t="s">
        <v>381</v>
      </c>
      <c r="B216" s="5" t="s">
        <v>382</v>
      </c>
      <c r="C216" s="3" t="s">
        <v>24</v>
      </c>
      <c r="D216" s="5">
        <v>0</v>
      </c>
      <c r="E216" s="3" t="s">
        <v>383</v>
      </c>
      <c r="F216" s="6">
        <v>1435.56</v>
      </c>
      <c r="G216" s="6">
        <v>152455.56</v>
      </c>
      <c r="H216" s="6">
        <v>25</v>
      </c>
      <c r="I216" s="21">
        <v>26</v>
      </c>
      <c r="J216" s="23">
        <v>0.73077392578125</v>
      </c>
      <c r="K216" s="4">
        <v>15.865596771240201</v>
      </c>
      <c r="L216" s="13">
        <v>16.596370697021499</v>
      </c>
      <c r="M216" s="53">
        <v>59706.337099999997</v>
      </c>
      <c r="N216" s="54">
        <v>114591.283</v>
      </c>
      <c r="O216" s="55">
        <v>59706.3359375</v>
      </c>
      <c r="P216" s="56">
        <v>99084.40625</v>
      </c>
      <c r="Q216" s="6"/>
      <c r="R216" s="6"/>
      <c r="S216" s="6"/>
      <c r="T216" s="6" t="s">
        <v>20</v>
      </c>
      <c r="U216" s="6">
        <v>1.659529078</v>
      </c>
      <c r="V216" s="3" t="s">
        <v>380</v>
      </c>
    </row>
    <row r="217" spans="1:22" x14ac:dyDescent="0.2">
      <c r="A217" s="3" t="s">
        <v>1913</v>
      </c>
      <c r="B217" s="5" t="s">
        <v>1914</v>
      </c>
      <c r="C217" s="3" t="s">
        <v>24</v>
      </c>
      <c r="D217" s="5">
        <v>0</v>
      </c>
      <c r="E217" s="3" t="s">
        <v>1915</v>
      </c>
      <c r="F217" s="6">
        <v>209.97</v>
      </c>
      <c r="G217" s="6">
        <v>35894.1</v>
      </c>
      <c r="H217" s="6">
        <v>3</v>
      </c>
      <c r="I217" s="21">
        <v>3</v>
      </c>
      <c r="J217" s="23">
        <v>0.72782897949218806</v>
      </c>
      <c r="K217" s="4">
        <v>13.826729774475099</v>
      </c>
      <c r="L217" s="13">
        <v>14.554558753967299</v>
      </c>
      <c r="M217" s="53">
        <v>14529.821459999999</v>
      </c>
      <c r="N217" s="54">
        <v>27829.475340000001</v>
      </c>
      <c r="O217" s="55">
        <v>14529.8212890625</v>
      </c>
      <c r="P217" s="56">
        <v>24063.49609375</v>
      </c>
      <c r="Q217" s="6"/>
      <c r="R217" s="6"/>
      <c r="S217" s="6"/>
      <c r="T217" s="6" t="s">
        <v>20</v>
      </c>
      <c r="U217" s="6">
        <v>1.656145368</v>
      </c>
      <c r="V217" s="3" t="s">
        <v>1912</v>
      </c>
    </row>
    <row r="218" spans="1:22" x14ac:dyDescent="0.2">
      <c r="A218" s="3" t="s">
        <v>1757</v>
      </c>
      <c r="B218" s="5" t="s">
        <v>1758</v>
      </c>
      <c r="C218" s="3" t="s">
        <v>24</v>
      </c>
      <c r="D218" s="5">
        <v>0</v>
      </c>
      <c r="E218" s="3" t="s">
        <v>1759</v>
      </c>
      <c r="F218" s="6">
        <v>463.57</v>
      </c>
      <c r="G218" s="6">
        <v>37497.83</v>
      </c>
      <c r="H218" s="6">
        <v>4</v>
      </c>
      <c r="I218" s="21">
        <v>9</v>
      </c>
      <c r="J218" s="23">
        <v>0.70117378234863303</v>
      </c>
      <c r="K218" s="4">
        <v>17.3309001922607</v>
      </c>
      <c r="L218" s="13">
        <v>18.0320739746094</v>
      </c>
      <c r="M218" s="53">
        <v>164862.03750000001</v>
      </c>
      <c r="N218" s="54">
        <v>309985.54029999999</v>
      </c>
      <c r="O218" s="55">
        <v>164862.03125</v>
      </c>
      <c r="P218" s="56">
        <v>268037.25</v>
      </c>
      <c r="Q218" s="6"/>
      <c r="R218" s="6"/>
      <c r="S218" s="6"/>
      <c r="T218" s="6" t="s">
        <v>20</v>
      </c>
      <c r="U218" s="6">
        <v>1.6258275790000001</v>
      </c>
      <c r="V218" s="3" t="s">
        <v>1756</v>
      </c>
    </row>
    <row r="219" spans="1:22" x14ac:dyDescent="0.2">
      <c r="A219" s="3" t="s">
        <v>437</v>
      </c>
      <c r="B219" s="5" t="s">
        <v>438</v>
      </c>
      <c r="C219" s="3" t="s">
        <v>24</v>
      </c>
      <c r="D219" s="5">
        <v>0</v>
      </c>
      <c r="E219" s="3" t="s">
        <v>439</v>
      </c>
      <c r="F219" s="6">
        <v>1088.19</v>
      </c>
      <c r="G219" s="6">
        <v>113671.24</v>
      </c>
      <c r="H219" s="6">
        <v>23</v>
      </c>
      <c r="I219" s="21">
        <v>23</v>
      </c>
      <c r="J219" s="23">
        <v>0.70110702514648404</v>
      </c>
      <c r="K219" s="4">
        <v>16.7401008605957</v>
      </c>
      <c r="L219" s="13">
        <v>17.441207885742202</v>
      </c>
      <c r="M219" s="53">
        <v>109464.3605</v>
      </c>
      <c r="N219" s="54">
        <v>205813.21799999999</v>
      </c>
      <c r="O219" s="55">
        <v>109464.359375</v>
      </c>
      <c r="P219" s="56">
        <v>177961.875</v>
      </c>
      <c r="Q219" s="6"/>
      <c r="R219" s="6"/>
      <c r="S219" s="6"/>
      <c r="T219" s="6" t="s">
        <v>20</v>
      </c>
      <c r="U219" s="6">
        <v>1.625751758</v>
      </c>
      <c r="V219" s="3" t="s">
        <v>436</v>
      </c>
    </row>
    <row r="220" spans="1:22" x14ac:dyDescent="0.2">
      <c r="A220" s="3" t="s">
        <v>645</v>
      </c>
      <c r="B220" s="5" t="s">
        <v>646</v>
      </c>
      <c r="C220" s="3" t="s">
        <v>24</v>
      </c>
      <c r="D220" s="5">
        <v>0</v>
      </c>
      <c r="E220" s="3" t="s">
        <v>647</v>
      </c>
      <c r="F220" s="6">
        <v>656.71</v>
      </c>
      <c r="G220" s="6">
        <v>135577.17000000001</v>
      </c>
      <c r="H220" s="6">
        <v>14</v>
      </c>
      <c r="I220" s="21">
        <v>14</v>
      </c>
      <c r="J220" s="23">
        <v>0.68379020690918002</v>
      </c>
      <c r="K220" s="4">
        <v>15.577857971191399</v>
      </c>
      <c r="L220" s="13">
        <v>16.2616481781006</v>
      </c>
      <c r="M220" s="53">
        <v>48910.563349999997</v>
      </c>
      <c r="N220" s="54">
        <v>90863.686449999994</v>
      </c>
      <c r="O220" s="55">
        <v>48910.5625</v>
      </c>
      <c r="P220" s="56">
        <v>78567.703125</v>
      </c>
      <c r="Q220" s="6"/>
      <c r="R220" s="6"/>
      <c r="S220" s="6"/>
      <c r="T220" s="6" t="s">
        <v>20</v>
      </c>
      <c r="U220" s="6">
        <v>1.606354525</v>
      </c>
      <c r="V220" s="3" t="s">
        <v>644</v>
      </c>
    </row>
    <row r="221" spans="1:22" x14ac:dyDescent="0.2">
      <c r="A221" s="3" t="s">
        <v>1633</v>
      </c>
      <c r="B221" s="5" t="s">
        <v>1634</v>
      </c>
      <c r="C221" s="3" t="s">
        <v>24</v>
      </c>
      <c r="D221" s="5">
        <v>0</v>
      </c>
      <c r="E221" s="3" t="s">
        <v>1635</v>
      </c>
      <c r="F221" s="6">
        <v>166.86</v>
      </c>
      <c r="G221" s="6">
        <v>24211.705000000002</v>
      </c>
      <c r="H221" s="6">
        <v>4</v>
      </c>
      <c r="I221" s="21">
        <v>4</v>
      </c>
      <c r="J221" s="23">
        <v>0.67807960510253895</v>
      </c>
      <c r="K221" s="4">
        <v>14.66761302948</v>
      </c>
      <c r="L221" s="13">
        <v>15.3456926345825</v>
      </c>
      <c r="M221" s="53">
        <v>26025.04351</v>
      </c>
      <c r="N221" s="54">
        <v>48157.057889999996</v>
      </c>
      <c r="O221" s="55">
        <v>26025.04296875</v>
      </c>
      <c r="P221" s="56">
        <v>41640.28125</v>
      </c>
      <c r="Q221" s="6"/>
      <c r="R221" s="6"/>
      <c r="S221" s="6"/>
      <c r="T221" s="6" t="s">
        <v>20</v>
      </c>
      <c r="U221" s="6">
        <v>1.600008152</v>
      </c>
      <c r="V221" s="3" t="s">
        <v>1632</v>
      </c>
    </row>
    <row r="222" spans="1:22" x14ac:dyDescent="0.2">
      <c r="A222" s="3" t="s">
        <v>1413</v>
      </c>
      <c r="B222" s="5" t="s">
        <v>1414</v>
      </c>
      <c r="C222" s="3" t="s">
        <v>24</v>
      </c>
      <c r="D222" s="5">
        <v>0</v>
      </c>
      <c r="E222" s="3" t="s">
        <v>1415</v>
      </c>
      <c r="F222" s="6">
        <v>293.94</v>
      </c>
      <c r="G222" s="6">
        <v>70520.86</v>
      </c>
      <c r="H222" s="6">
        <v>6</v>
      </c>
      <c r="I222" s="21">
        <v>6</v>
      </c>
      <c r="J222" s="23">
        <v>0.67698860168456998</v>
      </c>
      <c r="K222" s="4">
        <v>14.2975263595581</v>
      </c>
      <c r="L222" s="13">
        <v>14.974514961242701</v>
      </c>
      <c r="M222" s="53">
        <v>20136.517339999999</v>
      </c>
      <c r="N222" s="54">
        <v>37232.69281</v>
      </c>
      <c r="O222" s="55">
        <v>20136.517578125</v>
      </c>
      <c r="P222" s="56">
        <v>32194.23828125</v>
      </c>
      <c r="Q222" s="6"/>
      <c r="R222" s="6"/>
      <c r="S222" s="6"/>
      <c r="T222" s="6" t="s">
        <v>20</v>
      </c>
      <c r="U222" s="6">
        <v>1.59879875</v>
      </c>
      <c r="V222" s="3" t="s">
        <v>1412</v>
      </c>
    </row>
    <row r="223" spans="1:22" x14ac:dyDescent="0.2">
      <c r="A223" s="3" t="s">
        <v>705</v>
      </c>
      <c r="B223" s="5" t="s">
        <v>706</v>
      </c>
      <c r="C223" s="3" t="s">
        <v>24</v>
      </c>
      <c r="D223" s="5">
        <v>0</v>
      </c>
      <c r="E223" s="3" t="s">
        <v>707</v>
      </c>
      <c r="F223" s="6">
        <v>762.67</v>
      </c>
      <c r="G223" s="6">
        <v>228860.75</v>
      </c>
      <c r="H223" s="6">
        <v>13</v>
      </c>
      <c r="I223" s="21">
        <v>15</v>
      </c>
      <c r="J223" s="23">
        <v>0.67622566223144498</v>
      </c>
      <c r="K223" s="4">
        <v>16.0509433746338</v>
      </c>
      <c r="L223" s="13">
        <v>16.727169036865199</v>
      </c>
      <c r="M223" s="53">
        <v>67891.486600000004</v>
      </c>
      <c r="N223" s="54">
        <v>125466.0281</v>
      </c>
      <c r="O223" s="55">
        <v>67891.484375</v>
      </c>
      <c r="P223" s="56">
        <v>108487.5390625</v>
      </c>
      <c r="Q223" s="6"/>
      <c r="R223" s="6"/>
      <c r="S223" s="6"/>
      <c r="T223" s="6" t="s">
        <v>20</v>
      </c>
      <c r="U223" s="6">
        <v>1.5979549980000001</v>
      </c>
      <c r="V223" s="3" t="s">
        <v>704</v>
      </c>
    </row>
    <row r="224" spans="1:22" x14ac:dyDescent="0.2">
      <c r="A224" s="3" t="s">
        <v>561</v>
      </c>
      <c r="B224" s="5" t="s">
        <v>562</v>
      </c>
      <c r="C224" s="3" t="s">
        <v>24</v>
      </c>
      <c r="D224" s="5">
        <v>0</v>
      </c>
      <c r="E224" s="3" t="s">
        <v>563</v>
      </c>
      <c r="F224" s="6">
        <v>929.39</v>
      </c>
      <c r="G224" s="6">
        <v>76121.16</v>
      </c>
      <c r="H224" s="6">
        <v>16</v>
      </c>
      <c r="I224" s="21">
        <v>16</v>
      </c>
      <c r="J224" s="23">
        <v>0.66987037658691395</v>
      </c>
      <c r="K224" s="4">
        <v>16.944757461547901</v>
      </c>
      <c r="L224" s="13">
        <v>17.614627838134801</v>
      </c>
      <c r="M224" s="53">
        <v>126147.9749</v>
      </c>
      <c r="N224" s="54">
        <v>232101.24720000001</v>
      </c>
      <c r="O224" s="55">
        <v>126147.9765625</v>
      </c>
      <c r="P224" s="56">
        <v>200692.515625</v>
      </c>
      <c r="Q224" s="6"/>
      <c r="R224" s="6"/>
      <c r="S224" s="6"/>
      <c r="T224" s="6" t="s">
        <v>20</v>
      </c>
      <c r="U224" s="6">
        <v>1.590929389</v>
      </c>
      <c r="V224" s="3" t="s">
        <v>560</v>
      </c>
    </row>
    <row r="225" spans="1:22" x14ac:dyDescent="0.2">
      <c r="A225" s="3" t="s">
        <v>1937</v>
      </c>
      <c r="B225" s="5" t="s">
        <v>1938</v>
      </c>
      <c r="C225" s="3" t="s">
        <v>24</v>
      </c>
      <c r="D225" s="5">
        <v>0</v>
      </c>
      <c r="E225" s="3" t="s">
        <v>1939</v>
      </c>
      <c r="F225" s="6">
        <v>405.27</v>
      </c>
      <c r="G225" s="6">
        <v>11513.929</v>
      </c>
      <c r="H225" s="6">
        <v>3</v>
      </c>
      <c r="I225" s="21">
        <v>6</v>
      </c>
      <c r="J225" s="23">
        <v>0.66892623901367199</v>
      </c>
      <c r="K225" s="4">
        <v>17.985963821411101</v>
      </c>
      <c r="L225" s="13">
        <v>18.654890060424801</v>
      </c>
      <c r="M225" s="53">
        <v>259606.0135</v>
      </c>
      <c r="N225" s="54">
        <v>477339.66450000001</v>
      </c>
      <c r="O225" s="55">
        <v>259606.015625</v>
      </c>
      <c r="P225" s="56">
        <v>412744.4375</v>
      </c>
      <c r="Q225" s="6"/>
      <c r="R225" s="6"/>
      <c r="S225" s="6"/>
      <c r="T225" s="6" t="s">
        <v>20</v>
      </c>
      <c r="U225" s="6">
        <v>1.5898878430000001</v>
      </c>
      <c r="V225" s="3" t="s">
        <v>1936</v>
      </c>
    </row>
    <row r="226" spans="1:22" x14ac:dyDescent="0.2">
      <c r="A226" s="3" t="s">
        <v>1001</v>
      </c>
      <c r="B226" s="5" t="s">
        <v>1002</v>
      </c>
      <c r="C226" s="3" t="s">
        <v>24</v>
      </c>
      <c r="D226" s="5">
        <v>0</v>
      </c>
      <c r="E226" s="3" t="s">
        <v>1003</v>
      </c>
      <c r="F226" s="6">
        <v>331.29</v>
      </c>
      <c r="G226" s="6">
        <v>64132.832000000002</v>
      </c>
      <c r="H226" s="6">
        <v>9</v>
      </c>
      <c r="I226" s="21">
        <v>9</v>
      </c>
      <c r="J226" s="23">
        <v>0.66653060913085904</v>
      </c>
      <c r="K226" s="4">
        <v>16.018959045410199</v>
      </c>
      <c r="L226" s="13">
        <v>16.685489654541001</v>
      </c>
      <c r="M226" s="53">
        <v>66402.950710000005</v>
      </c>
      <c r="N226" s="54">
        <v>121893.0912</v>
      </c>
      <c r="O226" s="55">
        <v>66402.953125</v>
      </c>
      <c r="P226" s="56">
        <v>105398.1015625</v>
      </c>
      <c r="Q226" s="6"/>
      <c r="R226" s="6"/>
      <c r="S226" s="6"/>
      <c r="T226" s="6" t="s">
        <v>20</v>
      </c>
      <c r="U226" s="6">
        <v>1.587250329</v>
      </c>
      <c r="V226" s="3" t="s">
        <v>1000</v>
      </c>
    </row>
    <row r="227" spans="1:22" x14ac:dyDescent="0.2">
      <c r="A227" s="3" t="s">
        <v>429</v>
      </c>
      <c r="B227" s="5" t="s">
        <v>430</v>
      </c>
      <c r="C227" s="3" t="s">
        <v>24</v>
      </c>
      <c r="D227" s="5">
        <v>0</v>
      </c>
      <c r="E227" s="3" t="s">
        <v>431</v>
      </c>
      <c r="F227" s="6">
        <v>1226.31</v>
      </c>
      <c r="G227" s="6">
        <v>95050.81</v>
      </c>
      <c r="H227" s="6">
        <v>23</v>
      </c>
      <c r="I227" s="21">
        <v>23</v>
      </c>
      <c r="J227" s="23">
        <v>0.66424751281738303</v>
      </c>
      <c r="K227" s="4">
        <v>16.980491638183601</v>
      </c>
      <c r="L227" s="13">
        <v>17.644739151001001</v>
      </c>
      <c r="M227" s="53">
        <v>129311.5107</v>
      </c>
      <c r="N227" s="54">
        <v>236996.7127</v>
      </c>
      <c r="O227" s="55">
        <v>129311.5078125</v>
      </c>
      <c r="P227" s="56">
        <v>204925.515625</v>
      </c>
      <c r="Q227" s="6"/>
      <c r="R227" s="6"/>
      <c r="S227" s="6"/>
      <c r="T227" s="6" t="s">
        <v>20</v>
      </c>
      <c r="U227" s="6">
        <v>1.584743029</v>
      </c>
      <c r="V227" s="3" t="s">
        <v>428</v>
      </c>
    </row>
    <row r="228" spans="1:22" x14ac:dyDescent="0.2">
      <c r="A228" s="3" t="s">
        <v>873</v>
      </c>
      <c r="B228" s="5" t="s">
        <v>874</v>
      </c>
      <c r="C228" s="3" t="s">
        <v>24</v>
      </c>
      <c r="D228" s="5">
        <v>0</v>
      </c>
      <c r="E228" s="3" t="s">
        <v>875</v>
      </c>
      <c r="F228" s="6">
        <v>577.02</v>
      </c>
      <c r="G228" s="6">
        <v>105322.02</v>
      </c>
      <c r="H228" s="6">
        <v>11</v>
      </c>
      <c r="I228" s="21">
        <v>11</v>
      </c>
      <c r="J228" s="23">
        <v>0.658660888671875</v>
      </c>
      <c r="K228" s="4">
        <v>15.861614227294901</v>
      </c>
      <c r="L228" s="13">
        <v>16.5202751159668</v>
      </c>
      <c r="M228" s="53">
        <v>59541.761579999999</v>
      </c>
      <c r="N228" s="54">
        <v>108703.7378</v>
      </c>
      <c r="O228" s="55">
        <v>59541.76171875</v>
      </c>
      <c r="P228" s="56">
        <v>93993.578125</v>
      </c>
      <c r="Q228" s="6"/>
      <c r="R228" s="6"/>
      <c r="S228" s="6"/>
      <c r="T228" s="6" t="s">
        <v>20</v>
      </c>
      <c r="U228" s="6">
        <v>1.5786160410000001</v>
      </c>
      <c r="V228" s="3" t="s">
        <v>872</v>
      </c>
    </row>
    <row r="229" spans="1:22" x14ac:dyDescent="0.2">
      <c r="A229" s="3" t="s">
        <v>469</v>
      </c>
      <c r="B229" s="5" t="s">
        <v>470</v>
      </c>
      <c r="C229" s="3" t="s">
        <v>24</v>
      </c>
      <c r="D229" s="5">
        <v>0</v>
      </c>
      <c r="E229" s="3" t="s">
        <v>471</v>
      </c>
      <c r="F229" s="6">
        <v>1064.3599999999999</v>
      </c>
      <c r="G229" s="6">
        <v>84427.520000000004</v>
      </c>
      <c r="H229" s="6">
        <v>21</v>
      </c>
      <c r="I229" s="21">
        <v>22</v>
      </c>
      <c r="J229" s="23">
        <v>0.61498069763183605</v>
      </c>
      <c r="K229" s="4">
        <v>17.2374477386475</v>
      </c>
      <c r="L229" s="13">
        <v>17.8524284362793</v>
      </c>
      <c r="M229" s="53">
        <v>154521.49069999999</v>
      </c>
      <c r="N229" s="54">
        <v>273692.55650000001</v>
      </c>
      <c r="O229" s="55">
        <v>154521.484375</v>
      </c>
      <c r="P229" s="56">
        <v>236655.546875</v>
      </c>
      <c r="Q229" s="6"/>
      <c r="R229" s="6"/>
      <c r="S229" s="6"/>
      <c r="T229" s="6" t="s">
        <v>20</v>
      </c>
      <c r="U229" s="6">
        <v>1.5315381180000001</v>
      </c>
      <c r="V229" s="3" t="s">
        <v>468</v>
      </c>
    </row>
    <row r="230" spans="1:22" x14ac:dyDescent="0.2">
      <c r="A230" s="3" t="s">
        <v>2485</v>
      </c>
      <c r="B230" s="5" t="s">
        <v>2486</v>
      </c>
      <c r="C230" s="3" t="s">
        <v>24</v>
      </c>
      <c r="D230" s="5">
        <v>0</v>
      </c>
      <c r="E230" s="3" t="s">
        <v>2487</v>
      </c>
      <c r="F230" s="6">
        <v>75.16</v>
      </c>
      <c r="G230" s="6">
        <v>37335.629999999997</v>
      </c>
      <c r="H230" s="6">
        <v>2</v>
      </c>
      <c r="I230" s="21">
        <v>2</v>
      </c>
      <c r="J230" s="23">
        <v>0.60972309112548795</v>
      </c>
      <c r="K230" s="4">
        <v>13.754940032959</v>
      </c>
      <c r="L230" s="13">
        <v>14.364663124084499</v>
      </c>
      <c r="M230" s="53">
        <v>13824.50281</v>
      </c>
      <c r="N230" s="54">
        <v>24397.249930000002</v>
      </c>
      <c r="O230" s="55">
        <v>13824.5029296875</v>
      </c>
      <c r="P230" s="56">
        <v>21095.732421875</v>
      </c>
      <c r="Q230" s="6"/>
      <c r="R230" s="6"/>
      <c r="S230" s="6"/>
      <c r="T230" s="6" t="s">
        <v>20</v>
      </c>
      <c r="U230" s="6">
        <v>1.5259667379999999</v>
      </c>
      <c r="V230" s="3" t="s">
        <v>2484</v>
      </c>
    </row>
    <row r="231" spans="1:22" x14ac:dyDescent="0.2">
      <c r="A231" s="3" t="s">
        <v>1373</v>
      </c>
      <c r="B231" s="5" t="s">
        <v>1374</v>
      </c>
      <c r="C231" s="3" t="s">
        <v>24</v>
      </c>
      <c r="D231" s="5">
        <v>0</v>
      </c>
      <c r="E231" s="3" t="s">
        <v>1375</v>
      </c>
      <c r="F231" s="6">
        <v>283.24</v>
      </c>
      <c r="G231" s="6">
        <v>30840.65</v>
      </c>
      <c r="H231" s="6">
        <v>6</v>
      </c>
      <c r="I231" s="21">
        <v>6</v>
      </c>
      <c r="J231" s="23">
        <v>0.60707283020019498</v>
      </c>
      <c r="K231" s="4">
        <v>17.1473197937012</v>
      </c>
      <c r="L231" s="13">
        <v>17.754392623901399</v>
      </c>
      <c r="M231" s="53">
        <v>145163.6404</v>
      </c>
      <c r="N231" s="54">
        <v>255711.7874</v>
      </c>
      <c r="O231" s="55">
        <v>145163.640625</v>
      </c>
      <c r="P231" s="56">
        <v>221108</v>
      </c>
      <c r="Q231" s="6"/>
      <c r="R231" s="6"/>
      <c r="S231" s="6"/>
      <c r="T231" s="6" t="s">
        <v>20</v>
      </c>
      <c r="U231" s="6">
        <v>1.5231638030000001</v>
      </c>
      <c r="V231" s="3" t="s">
        <v>1372</v>
      </c>
    </row>
    <row r="232" spans="1:22" x14ac:dyDescent="0.2">
      <c r="A232" s="3" t="s">
        <v>341</v>
      </c>
      <c r="B232" s="5" t="s">
        <v>342</v>
      </c>
      <c r="C232" s="3" t="s">
        <v>24</v>
      </c>
      <c r="D232" s="5">
        <v>0</v>
      </c>
      <c r="E232" s="3" t="s">
        <v>343</v>
      </c>
      <c r="F232" s="6">
        <v>2078.4299999999998</v>
      </c>
      <c r="G232" s="6">
        <v>74223.360000000001</v>
      </c>
      <c r="H232" s="6">
        <v>29</v>
      </c>
      <c r="I232" s="21">
        <v>35</v>
      </c>
      <c r="J232" s="23">
        <v>0.59118843078613303</v>
      </c>
      <c r="K232" s="4">
        <v>19.584518432617202</v>
      </c>
      <c r="L232" s="13">
        <v>20.175706863403299</v>
      </c>
      <c r="M232" s="53">
        <v>786190.01989999996</v>
      </c>
      <c r="N232" s="54">
        <v>1369743.3459999999</v>
      </c>
      <c r="O232" s="55">
        <v>786190</v>
      </c>
      <c r="P232" s="56">
        <v>1184385</v>
      </c>
      <c r="Q232" s="6"/>
      <c r="R232" s="6"/>
      <c r="S232" s="6"/>
      <c r="T232" s="6" t="s">
        <v>20</v>
      </c>
      <c r="U232" s="6">
        <v>1.506486993</v>
      </c>
      <c r="V232" s="3" t="s">
        <v>340</v>
      </c>
    </row>
    <row r="233" spans="1:22" x14ac:dyDescent="0.2">
      <c r="A233" s="3" t="s">
        <v>253</v>
      </c>
      <c r="B233" s="5" t="s">
        <v>254</v>
      </c>
      <c r="C233" s="3" t="s">
        <v>24</v>
      </c>
      <c r="D233" s="5">
        <v>0</v>
      </c>
      <c r="E233" s="3" t="s">
        <v>255</v>
      </c>
      <c r="F233" s="6">
        <v>2897.05</v>
      </c>
      <c r="G233" s="6">
        <v>140957.98000000001</v>
      </c>
      <c r="H233" s="6">
        <v>50</v>
      </c>
      <c r="I233" s="21">
        <v>50</v>
      </c>
      <c r="J233" s="23">
        <v>0.58962059020996105</v>
      </c>
      <c r="K233" s="4">
        <v>19.3670654296875</v>
      </c>
      <c r="L233" s="13">
        <v>19.9566860198975</v>
      </c>
      <c r="M233" s="53">
        <v>676188.22409999999</v>
      </c>
      <c r="N233" s="54">
        <v>1176812.9380000001</v>
      </c>
      <c r="O233" s="55">
        <v>676188.25</v>
      </c>
      <c r="P233" s="56">
        <v>1017562.625</v>
      </c>
      <c r="Q233" s="6"/>
      <c r="R233" s="6"/>
      <c r="S233" s="6"/>
      <c r="T233" s="6" t="s">
        <v>20</v>
      </c>
      <c r="U233" s="6">
        <v>1.504851151</v>
      </c>
      <c r="V233" s="3" t="s">
        <v>252</v>
      </c>
    </row>
    <row r="234" spans="1:22" x14ac:dyDescent="0.2">
      <c r="A234" s="3" t="s">
        <v>2137</v>
      </c>
      <c r="B234" s="5" t="s">
        <v>2138</v>
      </c>
      <c r="C234" s="3" t="s">
        <v>24</v>
      </c>
      <c r="D234" s="5">
        <v>0</v>
      </c>
      <c r="E234" s="3" t="s">
        <v>2139</v>
      </c>
      <c r="F234" s="6">
        <v>65.33</v>
      </c>
      <c r="G234" s="6">
        <v>58467.824000000001</v>
      </c>
      <c r="H234" s="6">
        <v>2</v>
      </c>
      <c r="I234" s="21">
        <v>2</v>
      </c>
      <c r="J234" s="23">
        <v>0.57884788513183605</v>
      </c>
      <c r="K234" s="4">
        <v>13.261385917663601</v>
      </c>
      <c r="L234" s="13">
        <v>13.840233802795399</v>
      </c>
      <c r="M234" s="53">
        <v>9819.1719720000001</v>
      </c>
      <c r="N234" s="54">
        <v>16961.793389999999</v>
      </c>
      <c r="O234" s="55">
        <v>9819.171875</v>
      </c>
      <c r="P234" s="56">
        <v>14666.4658203125</v>
      </c>
      <c r="Q234" s="6"/>
      <c r="R234" s="6"/>
      <c r="S234" s="6"/>
      <c r="T234" s="6" t="s">
        <v>20</v>
      </c>
      <c r="U234" s="6">
        <v>1.4936560969999999</v>
      </c>
      <c r="V234" s="3" t="s">
        <v>2136</v>
      </c>
    </row>
    <row r="235" spans="1:22" x14ac:dyDescent="0.2">
      <c r="A235" s="3" t="s">
        <v>249</v>
      </c>
      <c r="B235" s="5" t="s">
        <v>250</v>
      </c>
      <c r="C235" s="3" t="s">
        <v>24</v>
      </c>
      <c r="D235" s="5">
        <v>0</v>
      </c>
      <c r="E235" s="3" t="s">
        <v>251</v>
      </c>
      <c r="F235" s="6">
        <v>2987.52</v>
      </c>
      <c r="G235" s="6">
        <v>148853.9</v>
      </c>
      <c r="H235" s="6">
        <v>51</v>
      </c>
      <c r="I235" s="21">
        <v>53</v>
      </c>
      <c r="J235" s="23">
        <v>0.56114578247070301</v>
      </c>
      <c r="K235" s="4">
        <v>18.468469619751001</v>
      </c>
      <c r="L235" s="13">
        <v>19.029615402221701</v>
      </c>
      <c r="M235" s="53">
        <v>362713.17609999998</v>
      </c>
      <c r="N235" s="54">
        <v>618915.31649999996</v>
      </c>
      <c r="O235" s="55">
        <v>362713.1875</v>
      </c>
      <c r="P235" s="56">
        <v>535161.625</v>
      </c>
      <c r="Q235" s="6"/>
      <c r="R235" s="6"/>
      <c r="S235" s="6"/>
      <c r="T235" s="6" t="s">
        <v>20</v>
      </c>
      <c r="U235" s="6">
        <v>1.475440198</v>
      </c>
      <c r="V235" s="3" t="s">
        <v>248</v>
      </c>
    </row>
    <row r="236" spans="1:22" x14ac:dyDescent="0.2">
      <c r="A236" s="3" t="s">
        <v>1881</v>
      </c>
      <c r="B236" s="5" t="s">
        <v>1882</v>
      </c>
      <c r="C236" s="3" t="s">
        <v>24</v>
      </c>
      <c r="D236" s="5">
        <v>0</v>
      </c>
      <c r="E236" s="3" t="s">
        <v>1883</v>
      </c>
      <c r="F236" s="6">
        <v>167.16</v>
      </c>
      <c r="G236" s="6">
        <v>37654.663999999997</v>
      </c>
      <c r="H236" s="6">
        <v>3</v>
      </c>
      <c r="I236" s="21">
        <v>3</v>
      </c>
      <c r="J236" s="23">
        <v>0.55681419372558605</v>
      </c>
      <c r="K236" s="4">
        <v>16.378780364990199</v>
      </c>
      <c r="L236" s="13">
        <v>16.935594558715799</v>
      </c>
      <c r="M236" s="53">
        <v>85212.677970000004</v>
      </c>
      <c r="N236" s="54">
        <v>144966.61979999999</v>
      </c>
      <c r="O236" s="55">
        <v>85212.6796875</v>
      </c>
      <c r="P236" s="56">
        <v>125349.2421875</v>
      </c>
      <c r="Q236" s="6"/>
      <c r="R236" s="6"/>
      <c r="S236" s="6"/>
      <c r="T236" s="6" t="s">
        <v>20</v>
      </c>
      <c r="U236" s="6">
        <v>1.47101639</v>
      </c>
      <c r="V236" s="3" t="s">
        <v>1880</v>
      </c>
    </row>
    <row r="237" spans="1:22" x14ac:dyDescent="0.2">
      <c r="A237" s="3" t="s">
        <v>401</v>
      </c>
      <c r="B237" s="5" t="s">
        <v>402</v>
      </c>
      <c r="C237" s="3" t="s">
        <v>24</v>
      </c>
      <c r="D237" s="5">
        <v>0</v>
      </c>
      <c r="E237" s="3" t="s">
        <v>403</v>
      </c>
      <c r="F237" s="6">
        <v>1432.35</v>
      </c>
      <c r="G237" s="6">
        <v>63480.65</v>
      </c>
      <c r="H237" s="6">
        <v>24</v>
      </c>
      <c r="I237" s="21">
        <v>25</v>
      </c>
      <c r="J237" s="23">
        <v>0.55613327026367199</v>
      </c>
      <c r="K237" s="4">
        <v>19.645149230956999</v>
      </c>
      <c r="L237" s="13">
        <v>20.2012825012207</v>
      </c>
      <c r="M237" s="53">
        <v>819934.09109999996</v>
      </c>
      <c r="N237" s="54">
        <v>1394242.689</v>
      </c>
      <c r="O237" s="55">
        <v>819934.0625</v>
      </c>
      <c r="P237" s="56">
        <v>1205569</v>
      </c>
      <c r="Q237" s="6"/>
      <c r="R237" s="6"/>
      <c r="S237" s="6"/>
      <c r="T237" s="6" t="s">
        <v>20</v>
      </c>
      <c r="U237" s="6">
        <v>1.4703243349999999</v>
      </c>
      <c r="V237" s="3" t="s">
        <v>400</v>
      </c>
    </row>
    <row r="238" spans="1:22" x14ac:dyDescent="0.2">
      <c r="A238" s="3" t="s">
        <v>701</v>
      </c>
      <c r="B238" s="5" t="s">
        <v>702</v>
      </c>
      <c r="C238" s="3" t="s">
        <v>24</v>
      </c>
      <c r="D238" s="5">
        <v>0</v>
      </c>
      <c r="E238" s="3" t="s">
        <v>703</v>
      </c>
      <c r="F238" s="6">
        <v>534.12</v>
      </c>
      <c r="G238" s="6">
        <v>98594.94</v>
      </c>
      <c r="H238" s="6">
        <v>13</v>
      </c>
      <c r="I238" s="21">
        <v>13</v>
      </c>
      <c r="J238" s="23">
        <v>0.53802299499511697</v>
      </c>
      <c r="K238" s="4">
        <v>15.0170907974243</v>
      </c>
      <c r="L238" s="13">
        <v>15.5551137924194</v>
      </c>
      <c r="M238" s="53">
        <v>33158.495130000003</v>
      </c>
      <c r="N238" s="54">
        <v>55680.381000000001</v>
      </c>
      <c r="O238" s="55">
        <v>33158.49609375</v>
      </c>
      <c r="P238" s="56">
        <v>48145.5234375</v>
      </c>
      <c r="Q238" s="6"/>
      <c r="R238" s="6"/>
      <c r="S238" s="6"/>
      <c r="T238" s="6" t="s">
        <v>20</v>
      </c>
      <c r="U238" s="6">
        <v>1.4519815549999999</v>
      </c>
      <c r="V238" s="3" t="s">
        <v>700</v>
      </c>
    </row>
    <row r="239" spans="1:22" x14ac:dyDescent="0.2">
      <c r="A239" s="3" t="s">
        <v>1593</v>
      </c>
      <c r="B239" s="5" t="s">
        <v>1594</v>
      </c>
      <c r="C239" s="3" t="s">
        <v>24</v>
      </c>
      <c r="D239" s="5">
        <v>0</v>
      </c>
      <c r="E239" s="3" t="s">
        <v>1595</v>
      </c>
      <c r="F239" s="6">
        <v>208.42</v>
      </c>
      <c r="G239" s="6">
        <v>80301.649999999994</v>
      </c>
      <c r="H239" s="6">
        <v>5</v>
      </c>
      <c r="I239" s="21">
        <v>5</v>
      </c>
      <c r="J239" s="23">
        <v>0.50748920440673795</v>
      </c>
      <c r="K239" s="4">
        <v>13.402749061584499</v>
      </c>
      <c r="L239" s="13">
        <v>13.9102382659912</v>
      </c>
      <c r="M239" s="53">
        <v>10830.026529999999</v>
      </c>
      <c r="N239" s="54">
        <v>17805.136289999999</v>
      </c>
      <c r="O239" s="55">
        <v>10830.0263671875</v>
      </c>
      <c r="P239" s="56">
        <v>15395.6845703125</v>
      </c>
      <c r="Q239" s="6"/>
      <c r="R239" s="6"/>
      <c r="S239" s="6"/>
      <c r="T239" s="6" t="s">
        <v>20</v>
      </c>
      <c r="U239" s="6">
        <v>1.421574076</v>
      </c>
      <c r="V239" s="3" t="s">
        <v>1592</v>
      </c>
    </row>
    <row r="240" spans="1:22" x14ac:dyDescent="0.2">
      <c r="A240" s="3" t="s">
        <v>1057</v>
      </c>
      <c r="B240" s="5" t="s">
        <v>1058</v>
      </c>
      <c r="C240" s="3" t="s">
        <v>24</v>
      </c>
      <c r="D240" s="5">
        <v>0</v>
      </c>
      <c r="E240" s="3" t="s">
        <v>1059</v>
      </c>
      <c r="F240" s="6">
        <v>520.46</v>
      </c>
      <c r="G240" s="6">
        <v>43614.843999999997</v>
      </c>
      <c r="H240" s="6">
        <v>8</v>
      </c>
      <c r="I240" s="21">
        <v>8</v>
      </c>
      <c r="J240" s="23">
        <v>0.50206184387206998</v>
      </c>
      <c r="K240" s="4">
        <v>17.0717868804932</v>
      </c>
      <c r="L240" s="13">
        <v>17.573848724365199</v>
      </c>
      <c r="M240" s="53">
        <v>137759.06219999999</v>
      </c>
      <c r="N240" s="54">
        <v>225632.75260000001</v>
      </c>
      <c r="O240" s="55">
        <v>137759.0625</v>
      </c>
      <c r="P240" s="56">
        <v>195099.359375</v>
      </c>
      <c r="Q240" s="6"/>
      <c r="R240" s="6"/>
      <c r="S240" s="6"/>
      <c r="T240" s="6" t="s">
        <v>20</v>
      </c>
      <c r="U240" s="6">
        <v>1.4162361539999999</v>
      </c>
      <c r="V240" s="3" t="s">
        <v>1056</v>
      </c>
    </row>
    <row r="241" spans="1:22" x14ac:dyDescent="0.2">
      <c r="A241" s="3" t="s">
        <v>965</v>
      </c>
      <c r="B241" s="5" t="s">
        <v>966</v>
      </c>
      <c r="C241" s="3" t="s">
        <v>24</v>
      </c>
      <c r="D241" s="5">
        <v>0</v>
      </c>
      <c r="E241" s="3" t="s">
        <v>967</v>
      </c>
      <c r="F241" s="6">
        <v>549.9</v>
      </c>
      <c r="G241" s="6">
        <v>61993.273000000001</v>
      </c>
      <c r="H241" s="6">
        <v>10</v>
      </c>
      <c r="I241" s="21">
        <v>10</v>
      </c>
      <c r="J241" s="23">
        <v>0.50182151794433605</v>
      </c>
      <c r="K241" s="4">
        <v>16.76194190979</v>
      </c>
      <c r="L241" s="13">
        <v>17.2637634277344</v>
      </c>
      <c r="M241" s="53">
        <v>111134.0315</v>
      </c>
      <c r="N241" s="54">
        <v>181993.935</v>
      </c>
      <c r="O241" s="55">
        <v>111134.03125</v>
      </c>
      <c r="P241" s="56">
        <v>157365.90625</v>
      </c>
      <c r="Q241" s="6"/>
      <c r="R241" s="6"/>
      <c r="S241" s="6"/>
      <c r="T241" s="6" t="s">
        <v>20</v>
      </c>
      <c r="U241" s="6">
        <v>1.4160009979999999</v>
      </c>
      <c r="V241" s="3" t="s">
        <v>964</v>
      </c>
    </row>
    <row r="242" spans="1:22" x14ac:dyDescent="0.2">
      <c r="A242" s="3" t="s">
        <v>1269</v>
      </c>
      <c r="B242" s="5" t="s">
        <v>1270</v>
      </c>
      <c r="C242" s="3" t="s">
        <v>24</v>
      </c>
      <c r="D242" s="5">
        <v>0</v>
      </c>
      <c r="E242" s="3" t="s">
        <v>1271</v>
      </c>
      <c r="F242" s="6">
        <v>361.83</v>
      </c>
      <c r="G242" s="6">
        <v>108582.516</v>
      </c>
      <c r="H242" s="6">
        <v>7</v>
      </c>
      <c r="I242" s="21">
        <v>7</v>
      </c>
      <c r="J242" s="23">
        <v>0.49938869476318398</v>
      </c>
      <c r="K242" s="4">
        <v>14.500240325927701</v>
      </c>
      <c r="L242" s="13">
        <v>14.9996290206909</v>
      </c>
      <c r="M242" s="53">
        <v>23174.328140000001</v>
      </c>
      <c r="N242" s="54">
        <v>37886.503709999997</v>
      </c>
      <c r="O242" s="55">
        <v>23174.328125</v>
      </c>
      <c r="P242" s="56">
        <v>32759.57421875</v>
      </c>
      <c r="Q242" s="6"/>
      <c r="R242" s="6"/>
      <c r="S242" s="6"/>
      <c r="T242" s="6" t="s">
        <v>20</v>
      </c>
      <c r="U242" s="6">
        <v>1.413614822</v>
      </c>
      <c r="V242" s="3" t="s">
        <v>1268</v>
      </c>
    </row>
    <row r="243" spans="1:22" x14ac:dyDescent="0.2">
      <c r="A243" s="3" t="s">
        <v>261</v>
      </c>
      <c r="B243" s="5" t="s">
        <v>262</v>
      </c>
      <c r="C243" s="3" t="s">
        <v>24</v>
      </c>
      <c r="D243" s="5">
        <v>0</v>
      </c>
      <c r="E243" s="3" t="s">
        <v>263</v>
      </c>
      <c r="F243" s="6">
        <v>2256.44</v>
      </c>
      <c r="G243" s="6">
        <v>133938.01999999999</v>
      </c>
      <c r="H243" s="6">
        <v>45</v>
      </c>
      <c r="I243" s="21">
        <v>45</v>
      </c>
      <c r="J243" s="23">
        <v>0.49369239807128901</v>
      </c>
      <c r="K243" s="4">
        <v>17.753236770629901</v>
      </c>
      <c r="L243" s="13">
        <v>18.2469291687012</v>
      </c>
      <c r="M243" s="53">
        <v>220931.1777</v>
      </c>
      <c r="N243" s="54">
        <v>359765.18920000002</v>
      </c>
      <c r="O243" s="55">
        <v>220931.171875</v>
      </c>
      <c r="P243" s="56">
        <v>311080.53125</v>
      </c>
      <c r="Q243" s="6"/>
      <c r="R243" s="6"/>
      <c r="S243" s="6"/>
      <c r="T243" s="6" t="s">
        <v>20</v>
      </c>
      <c r="U243" s="6">
        <v>1.408042762</v>
      </c>
      <c r="V243" s="3" t="s">
        <v>260</v>
      </c>
    </row>
    <row r="244" spans="1:22" x14ac:dyDescent="0.2">
      <c r="A244" s="3" t="s">
        <v>2317</v>
      </c>
      <c r="B244" s="5" t="s">
        <v>2318</v>
      </c>
      <c r="C244" s="3" t="s">
        <v>24</v>
      </c>
      <c r="D244" s="5">
        <v>0</v>
      </c>
      <c r="E244" s="3" t="s">
        <v>2319</v>
      </c>
      <c r="F244" s="6">
        <v>95.33</v>
      </c>
      <c r="G244" s="6">
        <v>52050.112999999998</v>
      </c>
      <c r="H244" s="6">
        <v>2</v>
      </c>
      <c r="I244" s="21">
        <v>2</v>
      </c>
      <c r="J244" s="23">
        <v>0.49308204650878901</v>
      </c>
      <c r="K244" s="4">
        <v>13.3263454437256</v>
      </c>
      <c r="L244" s="13">
        <v>13.8194274902344</v>
      </c>
      <c r="M244" s="53">
        <v>10271.40144</v>
      </c>
      <c r="N244" s="54">
        <v>16718.929759999999</v>
      </c>
      <c r="O244" s="55">
        <v>10271.4013671875</v>
      </c>
      <c r="P244" s="56">
        <v>14456.4677734375</v>
      </c>
      <c r="Q244" s="6"/>
      <c r="R244" s="6"/>
      <c r="S244" s="6"/>
      <c r="T244" s="6" t="s">
        <v>20</v>
      </c>
      <c r="U244" s="6">
        <v>1.407448405</v>
      </c>
      <c r="V244" s="3" t="s">
        <v>2316</v>
      </c>
    </row>
    <row r="245" spans="1:22" x14ac:dyDescent="0.2">
      <c r="A245" s="3" t="s">
        <v>1513</v>
      </c>
      <c r="B245" s="5" t="s">
        <v>1514</v>
      </c>
      <c r="C245" s="3" t="s">
        <v>24</v>
      </c>
      <c r="D245" s="5">
        <v>0</v>
      </c>
      <c r="E245" s="3" t="s">
        <v>1515</v>
      </c>
      <c r="F245" s="6">
        <v>269.55</v>
      </c>
      <c r="G245" s="6">
        <v>49797.866999999998</v>
      </c>
      <c r="H245" s="6">
        <v>5</v>
      </c>
      <c r="I245" s="21">
        <v>5</v>
      </c>
      <c r="J245" s="23">
        <v>0.49264335632324202</v>
      </c>
      <c r="K245" s="4">
        <v>15.001996040344199</v>
      </c>
      <c r="L245" s="13">
        <v>15.4946393966675</v>
      </c>
      <c r="M245" s="53">
        <v>32813.37513</v>
      </c>
      <c r="N245" s="54">
        <v>53394.634209999997</v>
      </c>
      <c r="O245" s="55">
        <v>32813.375</v>
      </c>
      <c r="P245" s="56">
        <v>46169.08984375</v>
      </c>
      <c r="Q245" s="6"/>
      <c r="R245" s="6"/>
      <c r="S245" s="6"/>
      <c r="T245" s="6" t="s">
        <v>20</v>
      </c>
      <c r="U245" s="6">
        <v>1.4070205010000001</v>
      </c>
      <c r="V245" s="3" t="s">
        <v>1512</v>
      </c>
    </row>
    <row r="246" spans="1:22" x14ac:dyDescent="0.2">
      <c r="A246" s="3" t="s">
        <v>1673</v>
      </c>
      <c r="B246" s="5" t="s">
        <v>1674</v>
      </c>
      <c r="C246" s="3" t="s">
        <v>24</v>
      </c>
      <c r="D246" s="5">
        <v>0</v>
      </c>
      <c r="E246" s="3" t="s">
        <v>1675</v>
      </c>
      <c r="F246" s="6">
        <v>261.49</v>
      </c>
      <c r="G246" s="6">
        <v>26092.537</v>
      </c>
      <c r="H246" s="6">
        <v>4</v>
      </c>
      <c r="I246" s="21">
        <v>4</v>
      </c>
      <c r="J246" s="23">
        <v>0.475451469421387</v>
      </c>
      <c r="K246" s="4">
        <v>15.3544263839722</v>
      </c>
      <c r="L246" s="13">
        <v>15.829877853393601</v>
      </c>
      <c r="M246" s="53">
        <v>41893.142399999997</v>
      </c>
      <c r="N246" s="54">
        <v>67361.926200000002</v>
      </c>
      <c r="O246" s="55">
        <v>41893.140625</v>
      </c>
      <c r="P246" s="56">
        <v>58246.28125</v>
      </c>
      <c r="Q246" s="6"/>
      <c r="R246" s="6"/>
      <c r="S246" s="6"/>
      <c r="T246" s="6" t="s">
        <v>20</v>
      </c>
      <c r="U246" s="6">
        <v>1.3903536219999999</v>
      </c>
      <c r="V246" s="3" t="s">
        <v>1672</v>
      </c>
    </row>
    <row r="247" spans="1:22" x14ac:dyDescent="0.2">
      <c r="A247" s="3" t="s">
        <v>661</v>
      </c>
      <c r="B247" s="5" t="s">
        <v>662</v>
      </c>
      <c r="C247" s="3" t="s">
        <v>24</v>
      </c>
      <c r="D247" s="5">
        <v>0</v>
      </c>
      <c r="E247" s="3" t="s">
        <v>663</v>
      </c>
      <c r="F247" s="6">
        <v>764.73</v>
      </c>
      <c r="G247" s="6">
        <v>73243.570000000007</v>
      </c>
      <c r="H247" s="6">
        <v>13</v>
      </c>
      <c r="I247" s="21">
        <v>15</v>
      </c>
      <c r="J247" s="23">
        <v>0.46338653564453097</v>
      </c>
      <c r="K247" s="4">
        <v>16.762323379516602</v>
      </c>
      <c r="L247" s="13">
        <v>17.225709915161101</v>
      </c>
      <c r="M247" s="53">
        <v>111163.5174</v>
      </c>
      <c r="N247" s="54">
        <v>177256.3939</v>
      </c>
      <c r="O247" s="55">
        <v>111163.515625</v>
      </c>
      <c r="P247" s="56">
        <v>153269.453125</v>
      </c>
      <c r="Q247" s="6"/>
      <c r="R247" s="6"/>
      <c r="S247" s="6"/>
      <c r="T247" s="6" t="s">
        <v>20</v>
      </c>
      <c r="U247" s="6">
        <v>1.3787748179999999</v>
      </c>
      <c r="V247" s="3" t="s">
        <v>660</v>
      </c>
    </row>
    <row r="248" spans="1:22" x14ac:dyDescent="0.2">
      <c r="A248" s="3" t="s">
        <v>2081</v>
      </c>
      <c r="B248" s="5" t="s">
        <v>2082</v>
      </c>
      <c r="C248" s="3" t="s">
        <v>24</v>
      </c>
      <c r="D248" s="5">
        <v>0</v>
      </c>
      <c r="E248" s="3" t="s">
        <v>2083</v>
      </c>
      <c r="F248" s="6">
        <v>201.81</v>
      </c>
      <c r="G248" s="6">
        <v>47020.07</v>
      </c>
      <c r="H248" s="6">
        <v>3</v>
      </c>
      <c r="I248" s="21">
        <v>3</v>
      </c>
      <c r="J248" s="23">
        <v>0.46320724487304699</v>
      </c>
      <c r="K248" s="4">
        <v>15.128506660461399</v>
      </c>
      <c r="L248" s="13">
        <v>15.591713905334499</v>
      </c>
      <c r="M248" s="53">
        <v>35820.705099999999</v>
      </c>
      <c r="N248" s="54">
        <v>57111.010170000001</v>
      </c>
      <c r="O248" s="55">
        <v>35820.70703125</v>
      </c>
      <c r="P248" s="56">
        <v>49382.5546875</v>
      </c>
      <c r="Q248" s="6"/>
      <c r="R248" s="6"/>
      <c r="S248" s="6"/>
      <c r="T248" s="6" t="s">
        <v>20</v>
      </c>
      <c r="U248" s="6">
        <v>1.3786036530000001</v>
      </c>
      <c r="V248" s="3" t="s">
        <v>2080</v>
      </c>
    </row>
    <row r="249" spans="1:22" x14ac:dyDescent="0.2">
      <c r="A249" s="3" t="s">
        <v>581</v>
      </c>
      <c r="B249" s="5" t="s">
        <v>582</v>
      </c>
      <c r="C249" s="3" t="s">
        <v>24</v>
      </c>
      <c r="D249" s="5">
        <v>0</v>
      </c>
      <c r="E249" s="3" t="s">
        <v>583</v>
      </c>
      <c r="F249" s="6">
        <v>994.74</v>
      </c>
      <c r="G249" s="6">
        <v>24205.175999999999</v>
      </c>
      <c r="H249" s="6">
        <v>16</v>
      </c>
      <c r="I249" s="21">
        <v>16</v>
      </c>
      <c r="J249" s="23">
        <v>0.46222686767578097</v>
      </c>
      <c r="K249" s="4">
        <v>22.597917556762699</v>
      </c>
      <c r="L249" s="13">
        <v>23.060144424438501</v>
      </c>
      <c r="M249" s="53">
        <v>6348209.0120000001</v>
      </c>
      <c r="N249" s="54">
        <v>10114429.130000001</v>
      </c>
      <c r="O249" s="55">
        <v>6348209</v>
      </c>
      <c r="P249" s="56">
        <v>8745710</v>
      </c>
      <c r="Q249" s="6"/>
      <c r="R249" s="6"/>
      <c r="S249" s="6"/>
      <c r="T249" s="6" t="s">
        <v>20</v>
      </c>
      <c r="U249" s="6">
        <v>1.377665782</v>
      </c>
      <c r="V249" s="3" t="s">
        <v>580</v>
      </c>
    </row>
    <row r="250" spans="1:22" x14ac:dyDescent="0.2">
      <c r="A250" s="3" t="s">
        <v>505</v>
      </c>
      <c r="B250" s="5" t="s">
        <v>506</v>
      </c>
      <c r="C250" s="3" t="s">
        <v>24</v>
      </c>
      <c r="D250" s="5">
        <v>0</v>
      </c>
      <c r="E250" s="3" t="s">
        <v>507</v>
      </c>
      <c r="F250" s="6">
        <v>1126.04</v>
      </c>
      <c r="G250" s="6">
        <v>90932.835999999996</v>
      </c>
      <c r="H250" s="6">
        <v>20</v>
      </c>
      <c r="I250" s="21">
        <v>22</v>
      </c>
      <c r="J250" s="23">
        <v>0.461257934570313</v>
      </c>
      <c r="K250" s="4">
        <v>17.231920242309599</v>
      </c>
      <c r="L250" s="13">
        <v>17.693178176879901</v>
      </c>
      <c r="M250" s="53">
        <v>153930.57180000001</v>
      </c>
      <c r="N250" s="54">
        <v>245089.0135</v>
      </c>
      <c r="O250" s="55">
        <v>153930.578125</v>
      </c>
      <c r="P250" s="56">
        <v>211922.734375</v>
      </c>
      <c r="Q250" s="6"/>
      <c r="R250" s="6"/>
      <c r="S250" s="6"/>
      <c r="T250" s="6" t="s">
        <v>20</v>
      </c>
      <c r="U250" s="6">
        <v>1.376742358</v>
      </c>
      <c r="V250" s="3" t="s">
        <v>504</v>
      </c>
    </row>
    <row r="251" spans="1:22" x14ac:dyDescent="0.2">
      <c r="A251" s="3" t="s">
        <v>1049</v>
      </c>
      <c r="B251" s="5" t="s">
        <v>1050</v>
      </c>
      <c r="C251" s="3" t="s">
        <v>24</v>
      </c>
      <c r="D251" s="5">
        <v>0</v>
      </c>
      <c r="E251" s="3" t="s">
        <v>1051</v>
      </c>
      <c r="F251" s="6">
        <v>512.92999999999995</v>
      </c>
      <c r="G251" s="6">
        <v>59379.616999999998</v>
      </c>
      <c r="H251" s="6">
        <v>9</v>
      </c>
      <c r="I251" s="21">
        <v>9</v>
      </c>
      <c r="J251" s="23">
        <v>0.45384979248046903</v>
      </c>
      <c r="K251" s="4">
        <v>17.1475734710693</v>
      </c>
      <c r="L251" s="13">
        <v>17.601423263549801</v>
      </c>
      <c r="M251" s="53">
        <v>145189.15650000001</v>
      </c>
      <c r="N251" s="54">
        <v>229986.57209999999</v>
      </c>
      <c r="O251" s="55">
        <v>145189.15625</v>
      </c>
      <c r="P251" s="56">
        <v>198864.015625</v>
      </c>
      <c r="Q251" s="6"/>
      <c r="R251" s="6"/>
      <c r="S251" s="6"/>
      <c r="T251" s="6" t="s">
        <v>20</v>
      </c>
      <c r="U251" s="6">
        <v>1.3696891369999999</v>
      </c>
      <c r="V251" s="3" t="s">
        <v>1048</v>
      </c>
    </row>
    <row r="252" spans="1:22" x14ac:dyDescent="0.2">
      <c r="A252" s="3" t="s">
        <v>893</v>
      </c>
      <c r="B252" s="5" t="s">
        <v>894</v>
      </c>
      <c r="C252" s="3" t="s">
        <v>24</v>
      </c>
      <c r="D252" s="5">
        <v>0</v>
      </c>
      <c r="E252" s="3" t="s">
        <v>895</v>
      </c>
      <c r="F252" s="6">
        <v>510.06</v>
      </c>
      <c r="G252" s="6">
        <v>145829.88</v>
      </c>
      <c r="H252" s="6">
        <v>10</v>
      </c>
      <c r="I252" s="21">
        <v>11</v>
      </c>
      <c r="J252" s="23">
        <v>0.4510498046875</v>
      </c>
      <c r="K252" s="4">
        <v>15.199624061584499</v>
      </c>
      <c r="L252" s="13">
        <v>15.650673866271999</v>
      </c>
      <c r="M252" s="53">
        <v>37630.730159999999</v>
      </c>
      <c r="N252" s="54">
        <v>59493.383430000002</v>
      </c>
      <c r="O252" s="55">
        <v>37630.73046875</v>
      </c>
      <c r="P252" s="56">
        <v>51442.5390625</v>
      </c>
      <c r="Q252" s="6"/>
      <c r="R252" s="6"/>
      <c r="S252" s="6"/>
      <c r="T252" s="6" t="s">
        <v>20</v>
      </c>
      <c r="U252" s="6">
        <v>1.3670353230000001</v>
      </c>
      <c r="V252" s="3" t="s">
        <v>892</v>
      </c>
    </row>
    <row r="253" spans="1:22" x14ac:dyDescent="0.2">
      <c r="A253" s="3" t="s">
        <v>309</v>
      </c>
      <c r="B253" s="5" t="s">
        <v>310</v>
      </c>
      <c r="C253" s="3" t="s">
        <v>24</v>
      </c>
      <c r="D253" s="5">
        <v>0</v>
      </c>
      <c r="E253" s="3" t="s">
        <v>311</v>
      </c>
      <c r="F253" s="6">
        <v>2237.6</v>
      </c>
      <c r="G253" s="6">
        <v>69720.84</v>
      </c>
      <c r="H253" s="6">
        <v>32</v>
      </c>
      <c r="I253" s="21">
        <v>35</v>
      </c>
      <c r="J253" s="23">
        <v>0.44970893859863298</v>
      </c>
      <c r="K253" s="4">
        <v>20.111637115478501</v>
      </c>
      <c r="L253" s="13">
        <v>20.561346054077099</v>
      </c>
      <c r="M253" s="53">
        <v>1132937.0490000001</v>
      </c>
      <c r="N253" s="54">
        <v>1789486.227</v>
      </c>
      <c r="O253" s="55">
        <v>1132937</v>
      </c>
      <c r="P253" s="56">
        <v>1547326.875</v>
      </c>
      <c r="Q253" s="6"/>
      <c r="R253" s="6"/>
      <c r="S253" s="6"/>
      <c r="T253" s="6" t="s">
        <v>20</v>
      </c>
      <c r="U253" s="6">
        <v>1.3657659900000001</v>
      </c>
      <c r="V253" s="3" t="s">
        <v>308</v>
      </c>
    </row>
    <row r="254" spans="1:22" x14ac:dyDescent="0.2">
      <c r="A254" s="3" t="s">
        <v>1137</v>
      </c>
      <c r="B254" s="5" t="s">
        <v>1138</v>
      </c>
      <c r="C254" s="3" t="s">
        <v>24</v>
      </c>
      <c r="D254" s="5">
        <v>0</v>
      </c>
      <c r="E254" s="3" t="s">
        <v>1139</v>
      </c>
      <c r="F254" s="6">
        <v>776.25</v>
      </c>
      <c r="G254" s="6">
        <v>11664.931</v>
      </c>
      <c r="H254" s="6">
        <v>8</v>
      </c>
      <c r="I254" s="21">
        <v>11</v>
      </c>
      <c r="J254" s="23">
        <v>0.44944000244140597</v>
      </c>
      <c r="K254" s="4">
        <v>20.4979152679443</v>
      </c>
      <c r="L254" s="13">
        <v>20.9473552703857</v>
      </c>
      <c r="M254" s="53">
        <v>1480770.0379999999</v>
      </c>
      <c r="N254" s="54">
        <v>2338451.139</v>
      </c>
      <c r="O254" s="55">
        <v>1480770</v>
      </c>
      <c r="P254" s="56">
        <v>2022004</v>
      </c>
      <c r="Q254" s="6"/>
      <c r="R254" s="6"/>
      <c r="S254" s="6"/>
      <c r="T254" s="6" t="s">
        <v>20</v>
      </c>
      <c r="U254" s="6">
        <v>1.365508459</v>
      </c>
      <c r="V254" s="3" t="s">
        <v>1136</v>
      </c>
    </row>
    <row r="255" spans="1:22" x14ac:dyDescent="0.2">
      <c r="A255" s="3" t="s">
        <v>397</v>
      </c>
      <c r="B255" s="5" t="s">
        <v>398</v>
      </c>
      <c r="C255" s="3" t="s">
        <v>24</v>
      </c>
      <c r="D255" s="5">
        <v>0</v>
      </c>
      <c r="E255" s="3" t="s">
        <v>399</v>
      </c>
      <c r="F255" s="6">
        <v>1605.17</v>
      </c>
      <c r="G255" s="6">
        <v>71174.516000000003</v>
      </c>
      <c r="H255" s="6">
        <v>24</v>
      </c>
      <c r="I255" s="21">
        <v>28</v>
      </c>
      <c r="J255" s="23">
        <v>0.44599533081054699</v>
      </c>
      <c r="K255" s="4">
        <v>19.054988861083999</v>
      </c>
      <c r="L255" s="13">
        <v>19.500984191894499</v>
      </c>
      <c r="M255" s="53">
        <v>544656.90839999996</v>
      </c>
      <c r="N255" s="54">
        <v>858079.93669999996</v>
      </c>
      <c r="O255" s="55">
        <v>544656.9375</v>
      </c>
      <c r="P255" s="56">
        <v>741961.625</v>
      </c>
      <c r="Q255" s="6"/>
      <c r="R255" s="6"/>
      <c r="S255" s="6"/>
      <c r="T255" s="6" t="s">
        <v>20</v>
      </c>
      <c r="U255" s="6">
        <v>1.3622551060000001</v>
      </c>
      <c r="V255" s="3" t="s">
        <v>396</v>
      </c>
    </row>
    <row r="256" spans="1:22" x14ac:dyDescent="0.2">
      <c r="A256" s="3" t="s">
        <v>1929</v>
      </c>
      <c r="B256" s="5" t="s">
        <v>1930</v>
      </c>
      <c r="C256" s="3" t="s">
        <v>24</v>
      </c>
      <c r="D256" s="5">
        <v>0</v>
      </c>
      <c r="E256" s="3" t="s">
        <v>1931</v>
      </c>
      <c r="F256" s="6">
        <v>190.94</v>
      </c>
      <c r="G256" s="6">
        <v>46674.98</v>
      </c>
      <c r="H256" s="6">
        <v>3</v>
      </c>
      <c r="I256" s="21">
        <v>4</v>
      </c>
      <c r="J256" s="23">
        <v>0.44386672973632801</v>
      </c>
      <c r="K256" s="4">
        <v>14.036841392517101</v>
      </c>
      <c r="L256" s="13">
        <v>14.4807081222534</v>
      </c>
      <c r="M256" s="53">
        <v>16807.78211</v>
      </c>
      <c r="N256" s="54">
        <v>26440.743719999999</v>
      </c>
      <c r="O256" s="55">
        <v>16807.78125</v>
      </c>
      <c r="P256" s="56">
        <v>22862.693359375</v>
      </c>
      <c r="Q256" s="6"/>
      <c r="R256" s="6"/>
      <c r="S256" s="6"/>
      <c r="T256" s="6" t="s">
        <v>20</v>
      </c>
      <c r="U256" s="6">
        <v>1.360244475</v>
      </c>
      <c r="V256" s="3" t="s">
        <v>1928</v>
      </c>
    </row>
    <row r="257" spans="1:22" x14ac:dyDescent="0.2">
      <c r="A257" s="3" t="s">
        <v>745</v>
      </c>
      <c r="B257" s="5" t="s">
        <v>746</v>
      </c>
      <c r="C257" s="3" t="s">
        <v>24</v>
      </c>
      <c r="D257" s="5">
        <v>0</v>
      </c>
      <c r="E257" s="3" t="s">
        <v>747</v>
      </c>
      <c r="F257" s="6">
        <v>699.95</v>
      </c>
      <c r="G257" s="6">
        <v>26887.898000000001</v>
      </c>
      <c r="H257" s="6">
        <v>12</v>
      </c>
      <c r="I257" s="21">
        <v>12</v>
      </c>
      <c r="J257" s="23">
        <v>0.44081687927246099</v>
      </c>
      <c r="K257" s="4">
        <v>18.9201984405518</v>
      </c>
      <c r="L257" s="13">
        <v>19.361015319824201</v>
      </c>
      <c r="M257" s="53">
        <v>496074.67369999998</v>
      </c>
      <c r="N257" s="54">
        <v>778740.63690000004</v>
      </c>
      <c r="O257" s="55">
        <v>496074.6875</v>
      </c>
      <c r="P257" s="56">
        <v>673358.8125</v>
      </c>
      <c r="Q257" s="6"/>
      <c r="R257" s="6"/>
      <c r="S257" s="6"/>
      <c r="T257" s="6" t="s">
        <v>20</v>
      </c>
      <c r="U257" s="6">
        <v>1.357373905</v>
      </c>
      <c r="V257" s="3" t="s">
        <v>744</v>
      </c>
    </row>
    <row r="258" spans="1:22" x14ac:dyDescent="0.2">
      <c r="A258" s="3" t="s">
        <v>1133</v>
      </c>
      <c r="B258" s="5" t="s">
        <v>1134</v>
      </c>
      <c r="C258" s="3" t="s">
        <v>24</v>
      </c>
      <c r="D258" s="5">
        <v>0</v>
      </c>
      <c r="E258" s="3" t="s">
        <v>1135</v>
      </c>
      <c r="F258" s="6">
        <v>373.32</v>
      </c>
      <c r="G258" s="6">
        <v>16060.491</v>
      </c>
      <c r="H258" s="6">
        <v>8</v>
      </c>
      <c r="I258" s="21">
        <v>9</v>
      </c>
      <c r="J258" s="23">
        <v>0.43517112731933599</v>
      </c>
      <c r="K258" s="4">
        <v>19.067489624023398</v>
      </c>
      <c r="L258" s="13">
        <v>19.502660751342798</v>
      </c>
      <c r="M258" s="53">
        <v>549397.25800000003</v>
      </c>
      <c r="N258" s="54">
        <v>859077.29229999997</v>
      </c>
      <c r="O258" s="55">
        <v>549397.25</v>
      </c>
      <c r="P258" s="56">
        <v>742824.0625</v>
      </c>
      <c r="Q258" s="6"/>
      <c r="R258" s="6"/>
      <c r="S258" s="6"/>
      <c r="T258" s="6" t="s">
        <v>20</v>
      </c>
      <c r="U258" s="6">
        <v>1.3520708990000001</v>
      </c>
      <c r="V258" s="3" t="s">
        <v>1132</v>
      </c>
    </row>
    <row r="259" spans="1:22" x14ac:dyDescent="0.2">
      <c r="A259" s="3" t="s">
        <v>2277</v>
      </c>
      <c r="B259" s="5" t="s">
        <v>2278</v>
      </c>
      <c r="C259" s="3" t="s">
        <v>24</v>
      </c>
      <c r="D259" s="5">
        <v>0</v>
      </c>
      <c r="E259" s="3" t="s">
        <v>2279</v>
      </c>
      <c r="F259" s="6">
        <v>86.93</v>
      </c>
      <c r="G259" s="6">
        <v>85104.875</v>
      </c>
      <c r="H259" s="6">
        <v>2</v>
      </c>
      <c r="I259" s="21">
        <v>2</v>
      </c>
      <c r="J259" s="23">
        <v>0.41841697692871099</v>
      </c>
      <c r="K259" s="4">
        <v>13.9001016616821</v>
      </c>
      <c r="L259" s="13">
        <v>14.318518638610801</v>
      </c>
      <c r="M259" s="53">
        <v>15287.885060000001</v>
      </c>
      <c r="N259" s="54">
        <v>23629.246889999999</v>
      </c>
      <c r="O259" s="55">
        <v>15287.884765625</v>
      </c>
      <c r="P259" s="56">
        <v>20431.65625</v>
      </c>
      <c r="Q259" s="6"/>
      <c r="R259" s="6"/>
      <c r="S259" s="6"/>
      <c r="T259" s="6" t="s">
        <v>20</v>
      </c>
      <c r="U259" s="6">
        <v>1.3364606750000001</v>
      </c>
      <c r="V259" s="3" t="s">
        <v>2276</v>
      </c>
    </row>
    <row r="260" spans="1:22" x14ac:dyDescent="0.2">
      <c r="A260" s="3" t="s">
        <v>1669</v>
      </c>
      <c r="B260" s="5" t="s">
        <v>1670</v>
      </c>
      <c r="C260" s="3" t="s">
        <v>24</v>
      </c>
      <c r="D260" s="5">
        <v>0</v>
      </c>
      <c r="E260" s="3" t="s">
        <v>1671</v>
      </c>
      <c r="F260" s="6">
        <v>375.46</v>
      </c>
      <c r="G260" s="6">
        <v>53425.86</v>
      </c>
      <c r="H260" s="6">
        <v>4</v>
      </c>
      <c r="I260" s="21">
        <v>6</v>
      </c>
      <c r="J260" s="23">
        <v>0.41754722595214799</v>
      </c>
      <c r="K260" s="4">
        <v>18.036697387695298</v>
      </c>
      <c r="L260" s="13">
        <v>18.4542446136475</v>
      </c>
      <c r="M260" s="53">
        <v>268897.59110000002</v>
      </c>
      <c r="N260" s="54">
        <v>415362.91600000003</v>
      </c>
      <c r="O260" s="55">
        <v>268897.59375</v>
      </c>
      <c r="P260" s="56">
        <v>359154.59375</v>
      </c>
      <c r="Q260" s="6"/>
      <c r="R260" s="6"/>
      <c r="S260" s="6"/>
      <c r="T260" s="6" t="s">
        <v>20</v>
      </c>
      <c r="U260" s="6">
        <v>1.3356556980000001</v>
      </c>
      <c r="V260" s="3" t="s">
        <v>1668</v>
      </c>
    </row>
    <row r="261" spans="1:22" x14ac:dyDescent="0.2">
      <c r="A261" s="3" t="s">
        <v>2325</v>
      </c>
      <c r="B261" s="5" t="s">
        <v>2326</v>
      </c>
      <c r="C261" s="3" t="s">
        <v>24</v>
      </c>
      <c r="D261" s="5">
        <v>0</v>
      </c>
      <c r="E261" s="3" t="s">
        <v>2327</v>
      </c>
      <c r="F261" s="6">
        <v>97.09</v>
      </c>
      <c r="G261" s="6">
        <v>42674.34</v>
      </c>
      <c r="H261" s="6">
        <v>2</v>
      </c>
      <c r="I261" s="21">
        <v>2</v>
      </c>
      <c r="J261" s="23">
        <v>0.410550117492676</v>
      </c>
      <c r="K261" s="4">
        <v>13.0274410247803</v>
      </c>
      <c r="L261" s="13">
        <v>13.437991142272899</v>
      </c>
      <c r="M261" s="53">
        <v>8349.3101580000002</v>
      </c>
      <c r="N261" s="54">
        <v>12834.6695</v>
      </c>
      <c r="O261" s="55">
        <v>8349.310546875</v>
      </c>
      <c r="P261" s="56">
        <v>11097.8388671875</v>
      </c>
      <c r="Q261" s="6"/>
      <c r="R261" s="6"/>
      <c r="S261" s="6"/>
      <c r="T261" s="6" t="s">
        <v>20</v>
      </c>
      <c r="U261" s="6">
        <v>1.329192275</v>
      </c>
      <c r="V261" s="3" t="s">
        <v>2324</v>
      </c>
    </row>
    <row r="262" spans="1:22" x14ac:dyDescent="0.2">
      <c r="A262" s="3" t="s">
        <v>713</v>
      </c>
      <c r="B262" s="5" t="s">
        <v>714</v>
      </c>
      <c r="C262" s="3" t="s">
        <v>24</v>
      </c>
      <c r="D262" s="5">
        <v>0</v>
      </c>
      <c r="E262" s="3" t="s">
        <v>715</v>
      </c>
      <c r="F262" s="6">
        <v>739.03</v>
      </c>
      <c r="G262" s="6">
        <v>110058.8</v>
      </c>
      <c r="H262" s="6">
        <v>13</v>
      </c>
      <c r="I262" s="21">
        <v>13</v>
      </c>
      <c r="J262" s="23">
        <v>0.40889644622802701</v>
      </c>
      <c r="K262" s="4">
        <v>15.5960912704468</v>
      </c>
      <c r="L262" s="13">
        <v>16.004987716674801</v>
      </c>
      <c r="M262" s="53">
        <v>49532.606879999999</v>
      </c>
      <c r="N262" s="54">
        <v>76054.999519999998</v>
      </c>
      <c r="O262" s="55">
        <v>49532.60546875</v>
      </c>
      <c r="P262" s="56">
        <v>65762.9765625</v>
      </c>
      <c r="Q262" s="6"/>
      <c r="R262" s="6"/>
      <c r="S262" s="6"/>
      <c r="T262" s="6" t="s">
        <v>20</v>
      </c>
      <c r="U262" s="6">
        <v>1.3276704699999999</v>
      </c>
      <c r="V262" s="3" t="s">
        <v>712</v>
      </c>
    </row>
    <row r="263" spans="1:22" x14ac:dyDescent="0.2">
      <c r="A263" s="3" t="s">
        <v>793</v>
      </c>
      <c r="B263" s="5" t="s">
        <v>794</v>
      </c>
      <c r="C263" s="3" t="s">
        <v>24</v>
      </c>
      <c r="D263" s="5">
        <v>0</v>
      </c>
      <c r="E263" s="3" t="s">
        <v>795</v>
      </c>
      <c r="F263" s="6">
        <v>908.36</v>
      </c>
      <c r="G263" s="6">
        <v>70943.125</v>
      </c>
      <c r="H263" s="6">
        <v>11</v>
      </c>
      <c r="I263" s="21">
        <v>16</v>
      </c>
      <c r="J263" s="23">
        <v>0.39794158935546903</v>
      </c>
      <c r="K263" s="4">
        <v>17.296028137206999</v>
      </c>
      <c r="L263" s="13">
        <v>17.6939697265625</v>
      </c>
      <c r="M263" s="53">
        <v>160924.9479</v>
      </c>
      <c r="N263" s="54">
        <v>245223.32019999999</v>
      </c>
      <c r="O263" s="55">
        <v>160924.953125</v>
      </c>
      <c r="P263" s="56">
        <v>212038.875</v>
      </c>
      <c r="Q263" s="6"/>
      <c r="R263" s="6"/>
      <c r="S263" s="6"/>
      <c r="T263" s="6" t="s">
        <v>20</v>
      </c>
      <c r="U263" s="6">
        <v>1.3176258439999999</v>
      </c>
      <c r="V263" s="3" t="s">
        <v>792</v>
      </c>
    </row>
    <row r="264" spans="1:22" x14ac:dyDescent="0.2">
      <c r="A264" s="3" t="s">
        <v>277</v>
      </c>
      <c r="B264" s="5" t="s">
        <v>278</v>
      </c>
      <c r="C264" s="3" t="s">
        <v>24</v>
      </c>
      <c r="D264" s="5">
        <v>0</v>
      </c>
      <c r="E264" s="3" t="s">
        <v>279</v>
      </c>
      <c r="F264" s="6">
        <v>2558.62</v>
      </c>
      <c r="G264" s="6">
        <v>87344.48</v>
      </c>
      <c r="H264" s="6">
        <v>39</v>
      </c>
      <c r="I264" s="21">
        <v>42</v>
      </c>
      <c r="J264" s="23">
        <v>0.39638900756835899</v>
      </c>
      <c r="K264" s="4">
        <v>19.3486652374268</v>
      </c>
      <c r="L264" s="13">
        <v>19.745054244995099</v>
      </c>
      <c r="M264" s="53">
        <v>667619.23349999997</v>
      </c>
      <c r="N264" s="54">
        <v>1016248.116</v>
      </c>
      <c r="O264" s="55">
        <v>667619.25</v>
      </c>
      <c r="P264" s="56">
        <v>878726</v>
      </c>
      <c r="Q264" s="6"/>
      <c r="R264" s="6"/>
      <c r="S264" s="6"/>
      <c r="T264" s="6" t="s">
        <v>20</v>
      </c>
      <c r="U264" s="6">
        <v>1.316208305</v>
      </c>
      <c r="V264" s="3" t="s">
        <v>276</v>
      </c>
    </row>
    <row r="265" spans="1:22" x14ac:dyDescent="0.2">
      <c r="A265" s="3" t="s">
        <v>1309</v>
      </c>
      <c r="B265" s="5" t="s">
        <v>1310</v>
      </c>
      <c r="C265" s="3" t="s">
        <v>24</v>
      </c>
      <c r="D265" s="5">
        <v>0</v>
      </c>
      <c r="E265" s="3" t="s">
        <v>1311</v>
      </c>
      <c r="F265" s="6">
        <v>344.55</v>
      </c>
      <c r="G265" s="6">
        <v>136066.22</v>
      </c>
      <c r="H265" s="6">
        <v>7</v>
      </c>
      <c r="I265" s="21">
        <v>7</v>
      </c>
      <c r="J265" s="23">
        <v>0.39386844635009799</v>
      </c>
      <c r="K265" s="4">
        <v>15.0438585281372</v>
      </c>
      <c r="L265" s="13">
        <v>15.437726974487299</v>
      </c>
      <c r="M265" s="53">
        <v>33779.466260000001</v>
      </c>
      <c r="N265" s="54">
        <v>51329.284050000002</v>
      </c>
      <c r="O265" s="55">
        <v>33779.46484375</v>
      </c>
      <c r="P265" s="56">
        <v>44383.23046875</v>
      </c>
      <c r="Q265" s="6"/>
      <c r="R265" s="6"/>
      <c r="S265" s="6"/>
      <c r="T265" s="6" t="s">
        <v>20</v>
      </c>
      <c r="U265" s="6">
        <v>1.3139115699999999</v>
      </c>
      <c r="V265" s="3" t="s">
        <v>1308</v>
      </c>
    </row>
    <row r="266" spans="1:22" x14ac:dyDescent="0.2">
      <c r="A266" s="3" t="s">
        <v>2982</v>
      </c>
      <c r="B266" s="5" t="s">
        <v>2983</v>
      </c>
      <c r="C266" s="3" t="s">
        <v>2984</v>
      </c>
      <c r="D266" s="5">
        <v>0</v>
      </c>
      <c r="E266" s="3" t="s">
        <v>2985</v>
      </c>
      <c r="F266" s="6">
        <v>447.49</v>
      </c>
      <c r="G266" s="6">
        <v>32072.298999999999</v>
      </c>
      <c r="H266" s="6">
        <v>2</v>
      </c>
      <c r="I266" s="21">
        <v>9</v>
      </c>
      <c r="J266" s="23">
        <v>0.38780593872070301</v>
      </c>
      <c r="K266" s="4">
        <v>20.163955688476602</v>
      </c>
      <c r="L266" s="13">
        <v>20.551761627197301</v>
      </c>
      <c r="M266" s="53">
        <v>1174776.639</v>
      </c>
      <c r="N266" s="54">
        <v>1777637.0519999999</v>
      </c>
      <c r="O266" s="55">
        <v>1174776.625</v>
      </c>
      <c r="P266" s="56">
        <v>1537081.125</v>
      </c>
      <c r="Q266" s="6"/>
      <c r="R266" s="6"/>
      <c r="S266" s="6"/>
      <c r="T266" s="6" t="s">
        <v>20</v>
      </c>
      <c r="U266" s="6">
        <v>1.308402922</v>
      </c>
      <c r="V266" s="3" t="s">
        <v>2981</v>
      </c>
    </row>
    <row r="267" spans="1:22" x14ac:dyDescent="0.2">
      <c r="A267" s="3" t="s">
        <v>481</v>
      </c>
      <c r="B267" s="5" t="s">
        <v>482</v>
      </c>
      <c r="C267" s="3" t="s">
        <v>24</v>
      </c>
      <c r="D267" s="5">
        <v>0</v>
      </c>
      <c r="E267" s="3" t="s">
        <v>483</v>
      </c>
      <c r="F267" s="6">
        <v>1307.6099999999999</v>
      </c>
      <c r="G267" s="6">
        <v>31324.432000000001</v>
      </c>
      <c r="H267" s="6">
        <v>20</v>
      </c>
      <c r="I267" s="21">
        <v>20</v>
      </c>
      <c r="J267" s="23">
        <v>0.375900268554688</v>
      </c>
      <c r="K267" s="4">
        <v>22.431423187255898</v>
      </c>
      <c r="L267" s="13">
        <v>22.807323455810501</v>
      </c>
      <c r="M267" s="53">
        <v>5656282.4699999997</v>
      </c>
      <c r="N267" s="54">
        <v>8488573.5739999991</v>
      </c>
      <c r="O267" s="55">
        <v>5656282.5</v>
      </c>
      <c r="P267" s="56">
        <v>7339871</v>
      </c>
      <c r="Q267" s="6"/>
      <c r="R267" s="6"/>
      <c r="S267" s="6"/>
      <c r="T267" s="6" t="s">
        <v>20</v>
      </c>
      <c r="U267" s="6">
        <v>1.2976493120000001</v>
      </c>
      <c r="V267" s="3" t="s">
        <v>480</v>
      </c>
    </row>
    <row r="268" spans="1:22" x14ac:dyDescent="0.2">
      <c r="A268" s="3" t="s">
        <v>533</v>
      </c>
      <c r="B268" s="5" t="s">
        <v>534</v>
      </c>
      <c r="C268" s="3" t="s">
        <v>24</v>
      </c>
      <c r="D268" s="5">
        <v>0</v>
      </c>
      <c r="E268" s="3" t="s">
        <v>535</v>
      </c>
      <c r="F268" s="6">
        <v>964.47</v>
      </c>
      <c r="G268" s="6">
        <v>60693.652000000002</v>
      </c>
      <c r="H268" s="6">
        <v>17</v>
      </c>
      <c r="I268" s="21">
        <v>18</v>
      </c>
      <c r="J268" s="23">
        <v>0.37494087219238298</v>
      </c>
      <c r="K268" s="4">
        <v>19.2298488616943</v>
      </c>
      <c r="L268" s="13">
        <v>19.604789733886701</v>
      </c>
      <c r="M268" s="53">
        <v>614838.67649999994</v>
      </c>
      <c r="N268" s="54">
        <v>922095.46649999998</v>
      </c>
      <c r="O268" s="55">
        <v>614838.6875</v>
      </c>
      <c r="P268" s="56">
        <v>797314.375</v>
      </c>
      <c r="Q268" s="6"/>
      <c r="R268" s="6"/>
      <c r="S268" s="6"/>
      <c r="T268" s="6" t="s">
        <v>20</v>
      </c>
      <c r="U268" s="6">
        <v>1.296786322</v>
      </c>
      <c r="V268" s="3" t="s">
        <v>532</v>
      </c>
    </row>
    <row r="269" spans="1:22" x14ac:dyDescent="0.2">
      <c r="A269" s="3" t="s">
        <v>1081</v>
      </c>
      <c r="B269" s="5" t="s">
        <v>1082</v>
      </c>
      <c r="C269" s="3" t="s">
        <v>24</v>
      </c>
      <c r="D269" s="5">
        <v>0</v>
      </c>
      <c r="E269" s="3" t="s">
        <v>1083</v>
      </c>
      <c r="F269" s="6">
        <v>411.19</v>
      </c>
      <c r="G269" s="6">
        <v>114534.34</v>
      </c>
      <c r="H269" s="6">
        <v>8</v>
      </c>
      <c r="I269" s="21">
        <v>8</v>
      </c>
      <c r="J269" s="23">
        <v>0.37464237213134799</v>
      </c>
      <c r="K269" s="4">
        <v>14.111468315124499</v>
      </c>
      <c r="L269" s="13">
        <v>14.4861106872559</v>
      </c>
      <c r="M269" s="53">
        <v>17700.077840000002</v>
      </c>
      <c r="N269" s="54">
        <v>26539.947639999999</v>
      </c>
      <c r="O269" s="55">
        <v>17700.078125</v>
      </c>
      <c r="P269" s="56">
        <v>22948.47265625</v>
      </c>
      <c r="Q269" s="6"/>
      <c r="R269" s="6"/>
      <c r="S269" s="6"/>
      <c r="T269" s="6" t="s">
        <v>20</v>
      </c>
      <c r="U269" s="6">
        <v>1.296518144</v>
      </c>
      <c r="V269" s="3" t="s">
        <v>1080</v>
      </c>
    </row>
    <row r="270" spans="1:22" x14ac:dyDescent="0.2">
      <c r="A270" s="3" t="s">
        <v>1433</v>
      </c>
      <c r="B270" s="5" t="s">
        <v>1434</v>
      </c>
      <c r="C270" s="3" t="s">
        <v>24</v>
      </c>
      <c r="D270" s="5">
        <v>0</v>
      </c>
      <c r="E270" s="3" t="s">
        <v>1435</v>
      </c>
      <c r="F270" s="6">
        <v>409.05</v>
      </c>
      <c r="G270" s="6">
        <v>34910.773000000001</v>
      </c>
      <c r="H270" s="6">
        <v>6</v>
      </c>
      <c r="I270" s="21">
        <v>7</v>
      </c>
      <c r="J270" s="23">
        <v>0.373611450195313</v>
      </c>
      <c r="K270" s="4">
        <v>16.9827690124512</v>
      </c>
      <c r="L270" s="13">
        <v>17.356380462646499</v>
      </c>
      <c r="M270" s="53">
        <v>129515.8296</v>
      </c>
      <c r="N270" s="54">
        <v>194060.56709999999</v>
      </c>
      <c r="O270" s="55">
        <v>129515.828125</v>
      </c>
      <c r="P270" s="56">
        <v>167799.640625</v>
      </c>
      <c r="Q270" s="6"/>
      <c r="R270" s="6"/>
      <c r="S270" s="6"/>
      <c r="T270" s="6" t="s">
        <v>20</v>
      </c>
      <c r="U270" s="6">
        <v>1.2955917020000001</v>
      </c>
      <c r="V270" s="3" t="s">
        <v>1432</v>
      </c>
    </row>
    <row r="271" spans="1:22" x14ac:dyDescent="0.2">
      <c r="A271" s="3" t="s">
        <v>1369</v>
      </c>
      <c r="B271" s="5" t="s">
        <v>1370</v>
      </c>
      <c r="C271" s="3" t="s">
        <v>24</v>
      </c>
      <c r="D271" s="5">
        <v>0</v>
      </c>
      <c r="E271" s="3" t="s">
        <v>1371</v>
      </c>
      <c r="F271" s="6">
        <v>266.88</v>
      </c>
      <c r="G271" s="6">
        <v>47405.273000000001</v>
      </c>
      <c r="H271" s="6">
        <v>6</v>
      </c>
      <c r="I271" s="21">
        <v>6</v>
      </c>
      <c r="J271" s="23">
        <v>0.37341785430908198</v>
      </c>
      <c r="K271" s="4">
        <v>15.445715904235801</v>
      </c>
      <c r="L271" s="13">
        <v>15.819133758544901</v>
      </c>
      <c r="M271" s="53">
        <v>44629.677250000001</v>
      </c>
      <c r="N271" s="54">
        <v>66862.092799999999</v>
      </c>
      <c r="O271" s="55">
        <v>44629.67578125</v>
      </c>
      <c r="P271" s="56">
        <v>57814.08984375</v>
      </c>
      <c r="Q271" s="6"/>
      <c r="R271" s="6"/>
      <c r="S271" s="6"/>
      <c r="T271" s="6" t="s">
        <v>20</v>
      </c>
      <c r="U271" s="6">
        <v>1.295418017</v>
      </c>
      <c r="V271" s="3" t="s">
        <v>1368</v>
      </c>
    </row>
    <row r="272" spans="1:22" x14ac:dyDescent="0.2">
      <c r="A272" s="3" t="s">
        <v>1425</v>
      </c>
      <c r="B272" s="5" t="s">
        <v>1426</v>
      </c>
      <c r="C272" s="3" t="s">
        <v>24</v>
      </c>
      <c r="D272" s="5">
        <v>0</v>
      </c>
      <c r="E272" s="3" t="s">
        <v>1427</v>
      </c>
      <c r="F272" s="6">
        <v>336.22</v>
      </c>
      <c r="G272" s="6">
        <v>318384.71999999997</v>
      </c>
      <c r="H272" s="6">
        <v>6</v>
      </c>
      <c r="I272" s="21">
        <v>6</v>
      </c>
      <c r="J272" s="23">
        <v>0.37239551544189498</v>
      </c>
      <c r="K272" s="4">
        <v>13.778627395629901</v>
      </c>
      <c r="L272" s="13">
        <v>14.1510229110718</v>
      </c>
      <c r="M272" s="53">
        <v>14053.355729999999</v>
      </c>
      <c r="N272" s="54">
        <v>21039.17841</v>
      </c>
      <c r="O272" s="55">
        <v>14053.35546875</v>
      </c>
      <c r="P272" s="56">
        <v>18192.0859375</v>
      </c>
      <c r="Q272" s="6"/>
      <c r="R272" s="6"/>
      <c r="S272" s="6"/>
      <c r="T272" s="6" t="s">
        <v>20</v>
      </c>
      <c r="U272" s="6">
        <v>1.294501178</v>
      </c>
      <c r="V272" s="3" t="s">
        <v>1424</v>
      </c>
    </row>
    <row r="273" spans="1:22" x14ac:dyDescent="0.2">
      <c r="A273" s="3" t="s">
        <v>1037</v>
      </c>
      <c r="B273" s="5" t="s">
        <v>1038</v>
      </c>
      <c r="C273" s="3" t="s">
        <v>24</v>
      </c>
      <c r="D273" s="5">
        <v>0</v>
      </c>
      <c r="E273" s="3" t="s">
        <v>1039</v>
      </c>
      <c r="F273" s="6">
        <v>570.29999999999995</v>
      </c>
      <c r="G273" s="6">
        <v>39594.945</v>
      </c>
      <c r="H273" s="6">
        <v>9</v>
      </c>
      <c r="I273" s="21">
        <v>9</v>
      </c>
      <c r="J273" s="23">
        <v>0.37221908569335899</v>
      </c>
      <c r="K273" s="4">
        <v>17.883867263793899</v>
      </c>
      <c r="L273" s="13">
        <v>18.256086349487301</v>
      </c>
      <c r="M273" s="53">
        <v>241869.2205</v>
      </c>
      <c r="N273" s="54">
        <v>362056.35090000002</v>
      </c>
      <c r="O273" s="55">
        <v>241869.21875</v>
      </c>
      <c r="P273" s="56">
        <v>313061.65625</v>
      </c>
      <c r="Q273" s="6"/>
      <c r="R273" s="6"/>
      <c r="S273" s="6"/>
      <c r="T273" s="6" t="s">
        <v>20</v>
      </c>
      <c r="U273" s="6">
        <v>1.2943426979999999</v>
      </c>
      <c r="V273" s="3" t="s">
        <v>1036</v>
      </c>
    </row>
    <row r="274" spans="1:22" x14ac:dyDescent="0.2">
      <c r="A274" s="3" t="s">
        <v>2409</v>
      </c>
      <c r="B274" s="5" t="s">
        <v>2410</v>
      </c>
      <c r="C274" s="3" t="s">
        <v>24</v>
      </c>
      <c r="D274" s="5">
        <v>0</v>
      </c>
      <c r="E274" s="3" t="s">
        <v>2411</v>
      </c>
      <c r="F274" s="6">
        <v>100.06</v>
      </c>
      <c r="G274" s="6">
        <v>29634.280999999999</v>
      </c>
      <c r="H274" s="6">
        <v>2</v>
      </c>
      <c r="I274" s="21">
        <v>2</v>
      </c>
      <c r="J274" s="23">
        <v>0.368637084960938</v>
      </c>
      <c r="K274" s="4">
        <v>15.0796575546265</v>
      </c>
      <c r="L274" s="13">
        <v>15.448294639587401</v>
      </c>
      <c r="M274" s="53">
        <v>34628.13521</v>
      </c>
      <c r="N274" s="54">
        <v>51706.661509999998</v>
      </c>
      <c r="O274" s="55">
        <v>34628.13671875</v>
      </c>
      <c r="P274" s="56">
        <v>44709.5390625</v>
      </c>
      <c r="Q274" s="6"/>
      <c r="R274" s="6"/>
      <c r="S274" s="6"/>
      <c r="T274" s="6" t="s">
        <v>20</v>
      </c>
      <c r="U274" s="6">
        <v>1.2911333730000001</v>
      </c>
      <c r="V274" s="3" t="s">
        <v>2408</v>
      </c>
    </row>
    <row r="275" spans="1:22" x14ac:dyDescent="0.2">
      <c r="A275" s="3" t="s">
        <v>1169</v>
      </c>
      <c r="B275" s="5" t="s">
        <v>1170</v>
      </c>
      <c r="C275" s="3" t="s">
        <v>24</v>
      </c>
      <c r="D275" s="5">
        <v>0</v>
      </c>
      <c r="E275" s="3" t="s">
        <v>1171</v>
      </c>
      <c r="F275" s="6">
        <v>337.59</v>
      </c>
      <c r="G275" s="6">
        <v>61207.074000000001</v>
      </c>
      <c r="H275" s="6">
        <v>7</v>
      </c>
      <c r="I275" s="21">
        <v>7</v>
      </c>
      <c r="J275" s="23">
        <v>0.36860275268554699</v>
      </c>
      <c r="K275" s="4">
        <v>14.981281280517599</v>
      </c>
      <c r="L275" s="13">
        <v>15.3498840332031</v>
      </c>
      <c r="M275" s="53">
        <v>32345.581340000001</v>
      </c>
      <c r="N275" s="54">
        <v>48297.169410000002</v>
      </c>
      <c r="O275" s="55">
        <v>32345.58203125</v>
      </c>
      <c r="P275" s="56">
        <v>41761.43359375</v>
      </c>
      <c r="Q275" s="6"/>
      <c r="R275" s="6"/>
      <c r="S275" s="6"/>
      <c r="T275" s="6" t="s">
        <v>20</v>
      </c>
      <c r="U275" s="6">
        <v>1.2911016340000001</v>
      </c>
      <c r="V275" s="3" t="s">
        <v>1168</v>
      </c>
    </row>
    <row r="276" spans="1:22" x14ac:dyDescent="0.2">
      <c r="A276" s="3" t="s">
        <v>2429</v>
      </c>
      <c r="B276" s="5" t="s">
        <v>2430</v>
      </c>
      <c r="C276" s="3" t="s">
        <v>24</v>
      </c>
      <c r="D276" s="5">
        <v>0</v>
      </c>
      <c r="E276" s="3" t="s">
        <v>2431</v>
      </c>
      <c r="F276" s="6">
        <v>69.41</v>
      </c>
      <c r="G276" s="6">
        <v>61589.625</v>
      </c>
      <c r="H276" s="6">
        <v>2</v>
      </c>
      <c r="I276" s="21">
        <v>2</v>
      </c>
      <c r="J276" s="23">
        <v>0.36710643768310502</v>
      </c>
      <c r="K276" s="4">
        <v>13.184669494628899</v>
      </c>
      <c r="L276" s="13">
        <v>13.551775932311999</v>
      </c>
      <c r="M276" s="53">
        <v>9310.6728050000002</v>
      </c>
      <c r="N276" s="54">
        <v>13887.92454</v>
      </c>
      <c r="O276" s="55">
        <v>9310.6728515625</v>
      </c>
      <c r="P276" s="56">
        <v>12008.5634765625</v>
      </c>
      <c r="Q276" s="6"/>
      <c r="R276" s="6"/>
      <c r="S276" s="6"/>
      <c r="T276" s="6" t="s">
        <v>20</v>
      </c>
      <c r="U276" s="6">
        <v>1.2897632450000001</v>
      </c>
      <c r="V276" s="3" t="s">
        <v>2428</v>
      </c>
    </row>
    <row r="277" spans="1:22" x14ac:dyDescent="0.2">
      <c r="A277" s="3" t="s">
        <v>2361</v>
      </c>
      <c r="B277" s="5" t="s">
        <v>2362</v>
      </c>
      <c r="C277" s="3" t="s">
        <v>24</v>
      </c>
      <c r="D277" s="5">
        <v>0</v>
      </c>
      <c r="E277" s="3" t="s">
        <v>2363</v>
      </c>
      <c r="F277" s="6">
        <v>98.88</v>
      </c>
      <c r="G277" s="6">
        <v>24421.945</v>
      </c>
      <c r="H277" s="6">
        <v>2</v>
      </c>
      <c r="I277" s="21">
        <v>2</v>
      </c>
      <c r="J277" s="23">
        <v>0.366897583007813</v>
      </c>
      <c r="K277" s="4">
        <v>13.151323318481399</v>
      </c>
      <c r="L277" s="13">
        <v>13.5182209014893</v>
      </c>
      <c r="M277" s="53">
        <v>9097.9345489999996</v>
      </c>
      <c r="N277" s="54">
        <v>13568.63913</v>
      </c>
      <c r="O277" s="55">
        <v>9097.9345703125</v>
      </c>
      <c r="P277" s="56">
        <v>11732.4853515625</v>
      </c>
      <c r="Q277" s="6"/>
      <c r="R277" s="6"/>
      <c r="S277" s="6"/>
      <c r="T277" s="6" t="s">
        <v>20</v>
      </c>
      <c r="U277" s="6">
        <v>1.2895767579999999</v>
      </c>
      <c r="V277" s="3" t="s">
        <v>2360</v>
      </c>
    </row>
    <row r="278" spans="1:22" x14ac:dyDescent="0.2">
      <c r="A278" s="3" t="s">
        <v>929</v>
      </c>
      <c r="B278" s="5" t="s">
        <v>930</v>
      </c>
      <c r="C278" s="3" t="s">
        <v>24</v>
      </c>
      <c r="D278" s="5">
        <v>0</v>
      </c>
      <c r="E278" s="3" t="s">
        <v>931</v>
      </c>
      <c r="F278" s="6">
        <v>541.58000000000004</v>
      </c>
      <c r="G278" s="6">
        <v>16272.697</v>
      </c>
      <c r="H278" s="6">
        <v>10</v>
      </c>
      <c r="I278" s="21">
        <v>10</v>
      </c>
      <c r="J278" s="23">
        <v>0.35986518859863298</v>
      </c>
      <c r="K278" s="4">
        <v>21.1909999847412</v>
      </c>
      <c r="L278" s="13">
        <v>21.550865173339801</v>
      </c>
      <c r="M278" s="53">
        <v>2394014.5129999998</v>
      </c>
      <c r="N278" s="54">
        <v>3553063.0610000002</v>
      </c>
      <c r="O278" s="55">
        <v>2394014.5</v>
      </c>
      <c r="P278" s="56">
        <v>3072250.5</v>
      </c>
      <c r="Q278" s="6"/>
      <c r="R278" s="6"/>
      <c r="S278" s="6"/>
      <c r="T278" s="6" t="s">
        <v>20</v>
      </c>
      <c r="U278" s="6">
        <v>1.2833048929999999</v>
      </c>
      <c r="V278" s="3" t="s">
        <v>928</v>
      </c>
    </row>
    <row r="279" spans="1:22" x14ac:dyDescent="0.2">
      <c r="A279" s="3" t="s">
        <v>1689</v>
      </c>
      <c r="B279" s="5" t="s">
        <v>1690</v>
      </c>
      <c r="C279" s="3" t="s">
        <v>24</v>
      </c>
      <c r="D279" s="5">
        <v>0</v>
      </c>
      <c r="E279" s="3" t="s">
        <v>1691</v>
      </c>
      <c r="F279" s="6">
        <v>316.35000000000002</v>
      </c>
      <c r="G279" s="6">
        <v>33665.67</v>
      </c>
      <c r="H279" s="6">
        <v>4</v>
      </c>
      <c r="I279" s="21">
        <v>6</v>
      </c>
      <c r="J279" s="23">
        <v>0.35840988159179699</v>
      </c>
      <c r="K279" s="4">
        <v>16.791854858398398</v>
      </c>
      <c r="L279" s="13">
        <v>17.150264739990199</v>
      </c>
      <c r="M279" s="53">
        <v>113462.4466</v>
      </c>
      <c r="N279" s="54">
        <v>168224.89679999999</v>
      </c>
      <c r="O279" s="55">
        <v>113462.4453125</v>
      </c>
      <c r="P279" s="56">
        <v>145460.140625</v>
      </c>
      <c r="Q279" s="6"/>
      <c r="R279" s="6"/>
      <c r="S279" s="6"/>
      <c r="T279" s="6" t="s">
        <v>20</v>
      </c>
      <c r="U279" s="6">
        <v>1.2820112610000001</v>
      </c>
      <c r="V279" s="3" t="s">
        <v>1688</v>
      </c>
    </row>
    <row r="280" spans="1:22" x14ac:dyDescent="0.2">
      <c r="A280" s="3" t="s">
        <v>1969</v>
      </c>
      <c r="B280" s="5" t="s">
        <v>1970</v>
      </c>
      <c r="C280" s="3" t="s">
        <v>24</v>
      </c>
      <c r="D280" s="5">
        <v>0</v>
      </c>
      <c r="E280" s="3" t="s">
        <v>1971</v>
      </c>
      <c r="F280" s="6">
        <v>148.76</v>
      </c>
      <c r="G280" s="6">
        <v>34012.714999999997</v>
      </c>
      <c r="H280" s="6">
        <v>3</v>
      </c>
      <c r="I280" s="21">
        <v>3</v>
      </c>
      <c r="J280" s="23">
        <v>0.35486507415771501</v>
      </c>
      <c r="K280" s="4">
        <v>14.7650804519653</v>
      </c>
      <c r="L280" s="13">
        <v>15.119945526123001</v>
      </c>
      <c r="M280" s="53">
        <v>27844.023410000002</v>
      </c>
      <c r="N280" s="54">
        <v>41181.605929999998</v>
      </c>
      <c r="O280" s="55">
        <v>27844.0234375</v>
      </c>
      <c r="P280" s="56">
        <v>35608.7734375</v>
      </c>
      <c r="Q280" s="6"/>
      <c r="R280" s="6"/>
      <c r="S280" s="6"/>
      <c r="T280" s="6" t="s">
        <v>20</v>
      </c>
      <c r="U280" s="6">
        <v>1.2788658829999999</v>
      </c>
      <c r="V280" s="3" t="s">
        <v>1968</v>
      </c>
    </row>
    <row r="281" spans="1:22" x14ac:dyDescent="0.2">
      <c r="A281" s="3" t="s">
        <v>1173</v>
      </c>
      <c r="B281" s="5" t="s">
        <v>1174</v>
      </c>
      <c r="C281" s="3" t="s">
        <v>24</v>
      </c>
      <c r="D281" s="5">
        <v>0</v>
      </c>
      <c r="E281" s="3" t="s">
        <v>1175</v>
      </c>
      <c r="F281" s="6">
        <v>407.93</v>
      </c>
      <c r="G281" s="6">
        <v>51466.21</v>
      </c>
      <c r="H281" s="6">
        <v>7</v>
      </c>
      <c r="I281" s="21">
        <v>7</v>
      </c>
      <c r="J281" s="23">
        <v>0.35042572021484403</v>
      </c>
      <c r="K281" s="4">
        <v>16.331602096557599</v>
      </c>
      <c r="L281" s="13">
        <v>16.6820278167725</v>
      </c>
      <c r="M281" s="53">
        <v>82471.169810000007</v>
      </c>
      <c r="N281" s="54">
        <v>121601.0435</v>
      </c>
      <c r="O281" s="55">
        <v>82471.171875</v>
      </c>
      <c r="P281" s="56">
        <v>105145.578125</v>
      </c>
      <c r="Q281" s="6"/>
      <c r="R281" s="6"/>
      <c r="S281" s="6"/>
      <c r="T281" s="6" t="s">
        <v>20</v>
      </c>
      <c r="U281" s="6">
        <v>1.274937397</v>
      </c>
      <c r="V281" s="3" t="s">
        <v>1172</v>
      </c>
    </row>
    <row r="282" spans="1:22" x14ac:dyDescent="0.2">
      <c r="A282" s="3" t="s">
        <v>2697</v>
      </c>
      <c r="B282" s="5" t="s">
        <v>2698</v>
      </c>
      <c r="C282" s="3" t="s">
        <v>24</v>
      </c>
      <c r="D282" s="5">
        <v>0</v>
      </c>
      <c r="E282" s="3" t="s">
        <v>2699</v>
      </c>
      <c r="F282" s="6">
        <v>102.11</v>
      </c>
      <c r="G282" s="6">
        <v>147181.53</v>
      </c>
      <c r="H282" s="6">
        <v>1</v>
      </c>
      <c r="I282" s="21">
        <v>2</v>
      </c>
      <c r="J282" s="23">
        <v>0.348709106445313</v>
      </c>
      <c r="K282" s="4">
        <v>12.275387763977101</v>
      </c>
      <c r="L282" s="13">
        <v>12.624096870422401</v>
      </c>
      <c r="M282" s="53">
        <v>4957.4681819999996</v>
      </c>
      <c r="N282" s="54">
        <v>7300.9268460000003</v>
      </c>
      <c r="O282" s="55">
        <v>4957.46826171875</v>
      </c>
      <c r="P282" s="56">
        <v>6312.94091796875</v>
      </c>
      <c r="Q282" s="6"/>
      <c r="R282" s="6"/>
      <c r="S282" s="6" t="s">
        <v>20</v>
      </c>
      <c r="T282" s="6"/>
      <c r="U282" s="6">
        <v>1.273420317</v>
      </c>
      <c r="V282" s="3" t="s">
        <v>2696</v>
      </c>
    </row>
    <row r="283" spans="1:22" x14ac:dyDescent="0.2">
      <c r="A283" s="3" t="s">
        <v>2285</v>
      </c>
      <c r="B283" s="5" t="s">
        <v>2286</v>
      </c>
      <c r="C283" s="3" t="s">
        <v>24</v>
      </c>
      <c r="D283" s="5">
        <v>0</v>
      </c>
      <c r="E283" s="3" t="s">
        <v>2287</v>
      </c>
      <c r="F283" s="6">
        <v>75.33</v>
      </c>
      <c r="G283" s="6">
        <v>107188.47</v>
      </c>
      <c r="H283" s="6">
        <v>2</v>
      </c>
      <c r="I283" s="21">
        <v>2</v>
      </c>
      <c r="J283" s="23">
        <v>0.34784793853759799</v>
      </c>
      <c r="K283" s="4">
        <v>13.1537818908691</v>
      </c>
      <c r="L283" s="13">
        <v>13.501629829406699</v>
      </c>
      <c r="M283" s="53">
        <v>9113.4494900000009</v>
      </c>
      <c r="N283" s="54">
        <v>13413.49526</v>
      </c>
      <c r="O283" s="55">
        <v>9113.44921875</v>
      </c>
      <c r="P283" s="56">
        <v>11598.3359375</v>
      </c>
      <c r="Q283" s="6"/>
      <c r="R283" s="6"/>
      <c r="S283" s="6"/>
      <c r="T283" s="6" t="s">
        <v>20</v>
      </c>
      <c r="U283" s="6">
        <v>1.272661431</v>
      </c>
      <c r="V283" s="3" t="s">
        <v>2284</v>
      </c>
    </row>
    <row r="284" spans="1:22" x14ac:dyDescent="0.2">
      <c r="A284" s="3" t="s">
        <v>2657</v>
      </c>
      <c r="B284" s="5" t="s">
        <v>2658</v>
      </c>
      <c r="C284" s="3" t="s">
        <v>24</v>
      </c>
      <c r="D284" s="5">
        <v>0</v>
      </c>
      <c r="E284" s="3" t="s">
        <v>2659</v>
      </c>
      <c r="F284" s="6">
        <v>354.95</v>
      </c>
      <c r="G284" s="6">
        <v>40149.612999999998</v>
      </c>
      <c r="H284" s="6">
        <v>1</v>
      </c>
      <c r="I284" s="21">
        <v>8</v>
      </c>
      <c r="J284" s="23">
        <v>0.347613334655762</v>
      </c>
      <c r="K284" s="4">
        <v>12.669990539550801</v>
      </c>
      <c r="L284" s="13">
        <v>13.0176038742065</v>
      </c>
      <c r="M284" s="53">
        <v>6516.9925249999997</v>
      </c>
      <c r="N284" s="54">
        <v>9590.3743410000006</v>
      </c>
      <c r="O284" s="55">
        <v>6516.99267578125</v>
      </c>
      <c r="P284" s="56">
        <v>8292.572265625</v>
      </c>
      <c r="Q284" s="6"/>
      <c r="R284" s="6"/>
      <c r="S284" s="6" t="s">
        <v>20</v>
      </c>
      <c r="T284" s="6"/>
      <c r="U284" s="6">
        <v>1.2724538780000001</v>
      </c>
      <c r="V284" s="3" t="s">
        <v>2656</v>
      </c>
    </row>
    <row r="285" spans="1:22" x14ac:dyDescent="0.2">
      <c r="A285" s="3" t="s">
        <v>1845</v>
      </c>
      <c r="B285" s="5" t="s">
        <v>1846</v>
      </c>
      <c r="C285" s="3" t="s">
        <v>24</v>
      </c>
      <c r="D285" s="5">
        <v>0</v>
      </c>
      <c r="E285" s="3" t="s">
        <v>1847</v>
      </c>
      <c r="F285" s="6">
        <v>199.38</v>
      </c>
      <c r="G285" s="6">
        <v>32996.035000000003</v>
      </c>
      <c r="H285" s="6">
        <v>4</v>
      </c>
      <c r="I285" s="21">
        <v>4</v>
      </c>
      <c r="J285" s="23">
        <v>0.345263481140137</v>
      </c>
      <c r="K285" s="4">
        <v>14.809329032897899</v>
      </c>
      <c r="L285" s="13">
        <v>15.1545925140381</v>
      </c>
      <c r="M285" s="53">
        <v>28711.267210000002</v>
      </c>
      <c r="N285" s="54">
        <v>42182.590230000002</v>
      </c>
      <c r="O285" s="55">
        <v>28711.267578125</v>
      </c>
      <c r="P285" s="56">
        <v>36474.30078125</v>
      </c>
      <c r="Q285" s="6"/>
      <c r="R285" s="6"/>
      <c r="S285" s="6"/>
      <c r="T285" s="6" t="s">
        <v>20</v>
      </c>
      <c r="U285" s="6">
        <v>1.2703827750000001</v>
      </c>
      <c r="V285" s="3" t="s">
        <v>1844</v>
      </c>
    </row>
    <row r="286" spans="1:22" x14ac:dyDescent="0.2">
      <c r="A286" s="3" t="s">
        <v>2189</v>
      </c>
      <c r="B286" s="5" t="s">
        <v>2190</v>
      </c>
      <c r="C286" s="3" t="s">
        <v>24</v>
      </c>
      <c r="D286" s="5">
        <v>0</v>
      </c>
      <c r="E286" s="3" t="s">
        <v>2191</v>
      </c>
      <c r="F286" s="6">
        <v>195.41</v>
      </c>
      <c r="G286" s="6">
        <v>32688.63</v>
      </c>
      <c r="H286" s="6">
        <v>2</v>
      </c>
      <c r="I286" s="21">
        <v>4</v>
      </c>
      <c r="J286" s="23">
        <v>0.34410190582275402</v>
      </c>
      <c r="K286" s="4">
        <v>14.8791561126709</v>
      </c>
      <c r="L286" s="13">
        <v>15.2232580184937</v>
      </c>
      <c r="M286" s="53">
        <v>30135.08281</v>
      </c>
      <c r="N286" s="54">
        <v>44238.840219999998</v>
      </c>
      <c r="O286" s="55">
        <v>30135.08203125</v>
      </c>
      <c r="P286" s="56">
        <v>38252.2890625</v>
      </c>
      <c r="Q286" s="6"/>
      <c r="R286" s="6"/>
      <c r="S286" s="6"/>
      <c r="T286" s="6" t="s">
        <v>20</v>
      </c>
      <c r="U286" s="6">
        <v>1.2693607250000001</v>
      </c>
      <c r="V286" s="3" t="s">
        <v>2188</v>
      </c>
    </row>
    <row r="287" spans="1:22" x14ac:dyDescent="0.2">
      <c r="A287" s="3" t="s">
        <v>1789</v>
      </c>
      <c r="B287" s="5" t="s">
        <v>1790</v>
      </c>
      <c r="C287" s="3" t="s">
        <v>24</v>
      </c>
      <c r="D287" s="5">
        <v>0</v>
      </c>
      <c r="E287" s="3" t="s">
        <v>1791</v>
      </c>
      <c r="F287" s="6">
        <v>181.31</v>
      </c>
      <c r="G287" s="6">
        <v>24992.495999999999</v>
      </c>
      <c r="H287" s="6">
        <v>4</v>
      </c>
      <c r="I287" s="21">
        <v>4</v>
      </c>
      <c r="J287" s="23">
        <v>0.33668041229248002</v>
      </c>
      <c r="K287" s="4">
        <v>14.182038307189901</v>
      </c>
      <c r="L287" s="13">
        <v>14.518718719482401</v>
      </c>
      <c r="M287" s="53">
        <v>18587.41245</v>
      </c>
      <c r="N287" s="54">
        <v>27146.643120000001</v>
      </c>
      <c r="O287" s="55">
        <v>18587.412109375</v>
      </c>
      <c r="P287" s="56">
        <v>23473.068359375</v>
      </c>
      <c r="Q287" s="6"/>
      <c r="R287" s="6"/>
      <c r="S287" s="6"/>
      <c r="T287" s="6" t="s">
        <v>20</v>
      </c>
      <c r="U287" s="6">
        <v>1.262847507</v>
      </c>
      <c r="V287" s="3" t="s">
        <v>1788</v>
      </c>
    </row>
    <row r="288" spans="1:22" x14ac:dyDescent="0.2">
      <c r="A288" s="3" t="s">
        <v>2041</v>
      </c>
      <c r="B288" s="5" t="s">
        <v>2042</v>
      </c>
      <c r="C288" s="3" t="s">
        <v>24</v>
      </c>
      <c r="D288" s="5">
        <v>0</v>
      </c>
      <c r="E288" s="3" t="s">
        <v>2043</v>
      </c>
      <c r="F288" s="6">
        <v>211.84</v>
      </c>
      <c r="G288" s="6">
        <v>31821.416000000001</v>
      </c>
      <c r="H288" s="6">
        <v>3</v>
      </c>
      <c r="I288" s="21">
        <v>3</v>
      </c>
      <c r="J288" s="23">
        <v>0.33626937866210899</v>
      </c>
      <c r="K288" s="4">
        <v>16.541160583496101</v>
      </c>
      <c r="L288" s="13">
        <v>16.8774299621582</v>
      </c>
      <c r="M288" s="53">
        <v>95364.194510000001</v>
      </c>
      <c r="N288" s="54">
        <v>139238.43160000001</v>
      </c>
      <c r="O288" s="55">
        <v>95364.1953125</v>
      </c>
      <c r="P288" s="56">
        <v>120396.21875</v>
      </c>
      <c r="Q288" s="6"/>
      <c r="R288" s="6"/>
      <c r="S288" s="6"/>
      <c r="T288" s="6" t="s">
        <v>20</v>
      </c>
      <c r="U288" s="6">
        <v>1.2624886749999999</v>
      </c>
      <c r="V288" s="3" t="s">
        <v>2040</v>
      </c>
    </row>
    <row r="289" spans="1:22" x14ac:dyDescent="0.2">
      <c r="A289" s="3" t="s">
        <v>1393</v>
      </c>
      <c r="B289" s="5" t="s">
        <v>1394</v>
      </c>
      <c r="C289" s="3" t="s">
        <v>24</v>
      </c>
      <c r="D289" s="5">
        <v>0</v>
      </c>
      <c r="E289" s="3" t="s">
        <v>1395</v>
      </c>
      <c r="F289" s="6">
        <v>285.77999999999997</v>
      </c>
      <c r="G289" s="6">
        <v>16561.38</v>
      </c>
      <c r="H289" s="6">
        <v>6</v>
      </c>
      <c r="I289" s="21">
        <v>6</v>
      </c>
      <c r="J289" s="23">
        <v>0.33502197265625</v>
      </c>
      <c r="K289" s="4">
        <v>20.826828002929702</v>
      </c>
      <c r="L289" s="13">
        <v>21.161849975585898</v>
      </c>
      <c r="M289" s="53">
        <v>1859944.5959999999</v>
      </c>
      <c r="N289" s="54">
        <v>2713300.6140000001</v>
      </c>
      <c r="O289" s="55">
        <v>1859944.625</v>
      </c>
      <c r="P289" s="56">
        <v>2346127.5</v>
      </c>
      <c r="Q289" s="6"/>
      <c r="R289" s="6"/>
      <c r="S289" s="6"/>
      <c r="T289" s="6" t="s">
        <v>20</v>
      </c>
      <c r="U289" s="6">
        <v>1.261396492</v>
      </c>
      <c r="V289" s="3" t="s">
        <v>1392</v>
      </c>
    </row>
    <row r="290" spans="1:22" x14ac:dyDescent="0.2">
      <c r="A290" s="3" t="s">
        <v>553</v>
      </c>
      <c r="B290" s="5" t="s">
        <v>554</v>
      </c>
      <c r="C290" s="3" t="s">
        <v>24</v>
      </c>
      <c r="D290" s="5">
        <v>0</v>
      </c>
      <c r="E290" s="3" t="s">
        <v>555</v>
      </c>
      <c r="F290" s="6">
        <v>726.64</v>
      </c>
      <c r="G290" s="6">
        <v>113373.734</v>
      </c>
      <c r="H290" s="6">
        <v>16</v>
      </c>
      <c r="I290" s="21">
        <v>17</v>
      </c>
      <c r="J290" s="23">
        <v>0.33438491821289101</v>
      </c>
      <c r="K290" s="4">
        <v>16.173416137695298</v>
      </c>
      <c r="L290" s="13">
        <v>16.5078010559082</v>
      </c>
      <c r="M290" s="53">
        <v>73906.666939999996</v>
      </c>
      <c r="N290" s="54">
        <v>107767.9086</v>
      </c>
      <c r="O290" s="55">
        <v>73906.6640625</v>
      </c>
      <c r="P290" s="56">
        <v>93184.390625</v>
      </c>
      <c r="Q290" s="6"/>
      <c r="R290" s="6"/>
      <c r="S290" s="6"/>
      <c r="T290" s="6" t="s">
        <v>20</v>
      </c>
      <c r="U290" s="6">
        <v>1.2608387599999999</v>
      </c>
      <c r="V290" s="3" t="s">
        <v>552</v>
      </c>
    </row>
    <row r="291" spans="1:22" x14ac:dyDescent="0.2">
      <c r="A291" s="3" t="s">
        <v>989</v>
      </c>
      <c r="B291" s="5" t="s">
        <v>990</v>
      </c>
      <c r="C291" s="3" t="s">
        <v>24</v>
      </c>
      <c r="D291" s="5">
        <v>0</v>
      </c>
      <c r="E291" s="3" t="s">
        <v>991</v>
      </c>
      <c r="F291" s="6">
        <v>471.08</v>
      </c>
      <c r="G291" s="6">
        <v>117804.66</v>
      </c>
      <c r="H291" s="6">
        <v>9</v>
      </c>
      <c r="I291" s="21">
        <v>9</v>
      </c>
      <c r="J291" s="23">
        <v>0.33001613616943398</v>
      </c>
      <c r="K291" s="4">
        <v>15.6218109130859</v>
      </c>
      <c r="L291" s="13">
        <v>15.9518270492554</v>
      </c>
      <c r="M291" s="53">
        <v>50423.58268</v>
      </c>
      <c r="N291" s="54">
        <v>73303.513460000002</v>
      </c>
      <c r="O291" s="55">
        <v>50423.58203125</v>
      </c>
      <c r="P291" s="56">
        <v>63383.83203125</v>
      </c>
      <c r="Q291" s="6"/>
      <c r="R291" s="6"/>
      <c r="S291" s="6"/>
      <c r="T291" s="6" t="s">
        <v>20</v>
      </c>
      <c r="U291" s="6">
        <v>1.2570275740000001</v>
      </c>
      <c r="V291" s="3" t="s">
        <v>988</v>
      </c>
    </row>
    <row r="292" spans="1:22" x14ac:dyDescent="0.2">
      <c r="A292" s="3" t="s">
        <v>545</v>
      </c>
      <c r="B292" s="5" t="s">
        <v>546</v>
      </c>
      <c r="C292" s="3" t="s">
        <v>24</v>
      </c>
      <c r="D292" s="5">
        <v>0</v>
      </c>
      <c r="E292" s="3" t="s">
        <v>547</v>
      </c>
      <c r="F292" s="6">
        <v>943.22</v>
      </c>
      <c r="G292" s="6">
        <v>23431.826000000001</v>
      </c>
      <c r="H292" s="6">
        <v>17</v>
      </c>
      <c r="I292" s="21">
        <v>17</v>
      </c>
      <c r="J292" s="23">
        <v>0.32920455932617199</v>
      </c>
      <c r="K292" s="4">
        <v>22.590623855590799</v>
      </c>
      <c r="L292" s="13">
        <v>22.919828414916999</v>
      </c>
      <c r="M292" s="53">
        <v>6316188.7539999997</v>
      </c>
      <c r="N292" s="54">
        <v>9177035.4570000004</v>
      </c>
      <c r="O292" s="55">
        <v>6316189</v>
      </c>
      <c r="P292" s="56">
        <v>7935168</v>
      </c>
      <c r="Q292" s="6"/>
      <c r="R292" s="6"/>
      <c r="S292" s="6"/>
      <c r="T292" s="6" t="s">
        <v>20</v>
      </c>
      <c r="U292" s="6">
        <v>1.256322167</v>
      </c>
      <c r="V292" s="3" t="s">
        <v>544</v>
      </c>
    </row>
    <row r="293" spans="1:22" x14ac:dyDescent="0.2">
      <c r="A293" s="3" t="s">
        <v>809</v>
      </c>
      <c r="B293" s="5" t="s">
        <v>810</v>
      </c>
      <c r="C293" s="3" t="s">
        <v>24</v>
      </c>
      <c r="D293" s="5">
        <v>0</v>
      </c>
      <c r="E293" s="3" t="s">
        <v>811</v>
      </c>
      <c r="F293" s="6">
        <v>600.66999999999996</v>
      </c>
      <c r="G293" s="6">
        <v>17752.062000000002</v>
      </c>
      <c r="H293" s="6">
        <v>11</v>
      </c>
      <c r="I293" s="21">
        <v>11</v>
      </c>
      <c r="J293" s="23">
        <v>0.32355308532714799</v>
      </c>
      <c r="K293" s="4">
        <v>19.923061370849599</v>
      </c>
      <c r="L293" s="13">
        <v>20.2466144561768</v>
      </c>
      <c r="M293" s="53">
        <v>994120.6361</v>
      </c>
      <c r="N293" s="54">
        <v>1438746.7290000001</v>
      </c>
      <c r="O293" s="55">
        <v>994120.625</v>
      </c>
      <c r="P293" s="56">
        <v>1244050.625</v>
      </c>
      <c r="Q293" s="6"/>
      <c r="R293" s="6"/>
      <c r="S293" s="6"/>
      <c r="T293" s="6" t="s">
        <v>20</v>
      </c>
      <c r="U293" s="6">
        <v>1.2514081340000001</v>
      </c>
      <c r="V293" s="3" t="s">
        <v>808</v>
      </c>
    </row>
    <row r="294" spans="1:22" x14ac:dyDescent="0.2">
      <c r="A294" s="3" t="s">
        <v>2405</v>
      </c>
      <c r="B294" s="5" t="s">
        <v>2406</v>
      </c>
      <c r="C294" s="3" t="s">
        <v>24</v>
      </c>
      <c r="D294" s="5">
        <v>0</v>
      </c>
      <c r="E294" s="3" t="s">
        <v>2407</v>
      </c>
      <c r="F294" s="6">
        <v>98.54</v>
      </c>
      <c r="G294" s="6">
        <v>46437.504000000001</v>
      </c>
      <c r="H294" s="6">
        <v>2</v>
      </c>
      <c r="I294" s="21">
        <v>2</v>
      </c>
      <c r="J294" s="23">
        <v>0.32341575622558599</v>
      </c>
      <c r="K294" s="4">
        <v>14.4652109146118</v>
      </c>
      <c r="L294" s="13">
        <v>14.788626670837401</v>
      </c>
      <c r="M294" s="53">
        <v>22618.42195</v>
      </c>
      <c r="N294" s="54">
        <v>32731.537520000002</v>
      </c>
      <c r="O294" s="55">
        <v>22618.421875</v>
      </c>
      <c r="P294" s="56">
        <v>28302.1953125</v>
      </c>
      <c r="Q294" s="6"/>
      <c r="R294" s="6"/>
      <c r="S294" s="6"/>
      <c r="T294" s="6" t="s">
        <v>20</v>
      </c>
      <c r="U294" s="6">
        <v>1.2512895509999999</v>
      </c>
      <c r="V294" s="3" t="s">
        <v>2404</v>
      </c>
    </row>
    <row r="295" spans="1:22" x14ac:dyDescent="0.2">
      <c r="A295" s="3" t="s">
        <v>621</v>
      </c>
      <c r="B295" s="5" t="s">
        <v>622</v>
      </c>
      <c r="C295" s="3" t="s">
        <v>24</v>
      </c>
      <c r="D295" s="5">
        <v>0</v>
      </c>
      <c r="E295" s="3" t="s">
        <v>623</v>
      </c>
      <c r="F295" s="6">
        <v>813.92</v>
      </c>
      <c r="G295" s="6">
        <v>96331.73</v>
      </c>
      <c r="H295" s="6">
        <v>15</v>
      </c>
      <c r="I295" s="21">
        <v>15</v>
      </c>
      <c r="J295" s="23">
        <v>0.32334136962890597</v>
      </c>
      <c r="K295" s="4">
        <v>16.345436096191399</v>
      </c>
      <c r="L295" s="13">
        <v>16.668777465820298</v>
      </c>
      <c r="M295" s="53">
        <v>83265.733559999993</v>
      </c>
      <c r="N295" s="54">
        <v>120489.2052</v>
      </c>
      <c r="O295" s="55">
        <v>83265.734375</v>
      </c>
      <c r="P295" s="56">
        <v>104184.1953125</v>
      </c>
      <c r="Q295" s="6"/>
      <c r="R295" s="6"/>
      <c r="S295" s="6"/>
      <c r="T295" s="6" t="s">
        <v>20</v>
      </c>
      <c r="U295" s="6">
        <v>1.251225367</v>
      </c>
      <c r="V295" s="3" t="s">
        <v>620</v>
      </c>
    </row>
    <row r="296" spans="1:22" x14ac:dyDescent="0.2">
      <c r="A296" s="3" t="s">
        <v>653</v>
      </c>
      <c r="B296" s="5" t="s">
        <v>654</v>
      </c>
      <c r="C296" s="3" t="s">
        <v>24</v>
      </c>
      <c r="D296" s="5">
        <v>0</v>
      </c>
      <c r="E296" s="3" t="s">
        <v>655</v>
      </c>
      <c r="F296" s="6">
        <v>888.96</v>
      </c>
      <c r="G296" s="6">
        <v>53501.046999999999</v>
      </c>
      <c r="H296" s="6">
        <v>14</v>
      </c>
      <c r="I296" s="21">
        <v>15</v>
      </c>
      <c r="J296" s="23">
        <v>0.31248092651367199</v>
      </c>
      <c r="K296" s="4">
        <v>19.745618820190401</v>
      </c>
      <c r="L296" s="13">
        <v>20.058099746704102</v>
      </c>
      <c r="M296" s="53">
        <v>879070.38280000002</v>
      </c>
      <c r="N296" s="54">
        <v>1262513.946</v>
      </c>
      <c r="O296" s="55">
        <v>879070.375</v>
      </c>
      <c r="P296" s="56">
        <v>1091666.25</v>
      </c>
      <c r="Q296" s="6"/>
      <c r="R296" s="6"/>
      <c r="S296" s="6"/>
      <c r="T296" s="6" t="s">
        <v>20</v>
      </c>
      <c r="U296" s="6">
        <v>1.2418417289999999</v>
      </c>
      <c r="V296" s="3" t="s">
        <v>652</v>
      </c>
    </row>
    <row r="297" spans="1:22" x14ac:dyDescent="0.2">
      <c r="A297" s="3" t="s">
        <v>325</v>
      </c>
      <c r="B297" s="5" t="s">
        <v>326</v>
      </c>
      <c r="C297" s="3" t="s">
        <v>24</v>
      </c>
      <c r="D297" s="5">
        <v>0</v>
      </c>
      <c r="E297" s="3" t="s">
        <v>327</v>
      </c>
      <c r="F297" s="6">
        <v>1639.09</v>
      </c>
      <c r="G297" s="6">
        <v>95338.79</v>
      </c>
      <c r="H297" s="6">
        <v>30</v>
      </c>
      <c r="I297" s="21">
        <v>31</v>
      </c>
      <c r="J297" s="23">
        <v>0.31164741516113298</v>
      </c>
      <c r="K297" s="4">
        <v>18.6760158538818</v>
      </c>
      <c r="L297" s="13">
        <v>18.987663269043001</v>
      </c>
      <c r="M297" s="53">
        <v>418833.15330000001</v>
      </c>
      <c r="N297" s="54">
        <v>601176.82810000004</v>
      </c>
      <c r="O297" s="55">
        <v>418833.15625</v>
      </c>
      <c r="P297" s="56">
        <v>519823.53125</v>
      </c>
      <c r="Q297" s="6"/>
      <c r="R297" s="6"/>
      <c r="S297" s="6"/>
      <c r="T297" s="6" t="s">
        <v>20</v>
      </c>
      <c r="U297" s="6">
        <v>1.241123202</v>
      </c>
      <c r="V297" s="3" t="s">
        <v>324</v>
      </c>
    </row>
    <row r="298" spans="1:22" x14ac:dyDescent="0.2">
      <c r="A298" s="3" t="s">
        <v>753</v>
      </c>
      <c r="B298" s="5" t="s">
        <v>754</v>
      </c>
      <c r="C298" s="3" t="s">
        <v>24</v>
      </c>
      <c r="D298" s="5">
        <v>0</v>
      </c>
      <c r="E298" s="3" t="s">
        <v>755</v>
      </c>
      <c r="F298" s="6">
        <v>590.79</v>
      </c>
      <c r="G298" s="6">
        <v>27560.456999999999</v>
      </c>
      <c r="H298" s="6">
        <v>12</v>
      </c>
      <c r="I298" s="21">
        <v>12</v>
      </c>
      <c r="J298" s="23">
        <v>0.310256958007813</v>
      </c>
      <c r="K298" s="4">
        <v>17.3811645507813</v>
      </c>
      <c r="L298" s="13">
        <v>17.691421508789102</v>
      </c>
      <c r="M298" s="53">
        <v>170707.2972</v>
      </c>
      <c r="N298" s="54">
        <v>244790.5067</v>
      </c>
      <c r="O298" s="55">
        <v>170707.296875</v>
      </c>
      <c r="P298" s="56">
        <v>211664.625</v>
      </c>
      <c r="Q298" s="6"/>
      <c r="R298" s="6"/>
      <c r="S298" s="6"/>
      <c r="T298" s="6" t="s">
        <v>20</v>
      </c>
      <c r="U298" s="6">
        <v>1.2399272320000001</v>
      </c>
      <c r="V298" s="3" t="s">
        <v>752</v>
      </c>
    </row>
    <row r="299" spans="1:22" x14ac:dyDescent="0.2">
      <c r="A299" s="3" t="s">
        <v>2069</v>
      </c>
      <c r="B299" s="5" t="s">
        <v>2070</v>
      </c>
      <c r="C299" s="3" t="s">
        <v>24</v>
      </c>
      <c r="D299" s="5">
        <v>0</v>
      </c>
      <c r="E299" s="3" t="s">
        <v>2071</v>
      </c>
      <c r="F299" s="6">
        <v>147.13</v>
      </c>
      <c r="G299" s="6">
        <v>21451.748</v>
      </c>
      <c r="H299" s="6">
        <v>3</v>
      </c>
      <c r="I299" s="21">
        <v>3</v>
      </c>
      <c r="J299" s="23">
        <v>0.30913162231445301</v>
      </c>
      <c r="K299" s="4">
        <v>15.9117031097412</v>
      </c>
      <c r="L299" s="13">
        <v>16.2208347320557</v>
      </c>
      <c r="M299" s="53">
        <v>61645.280879999998</v>
      </c>
      <c r="N299" s="54">
        <v>88329.103409999996</v>
      </c>
      <c r="O299" s="55">
        <v>61645.28125</v>
      </c>
      <c r="P299" s="56">
        <v>76376.109375</v>
      </c>
      <c r="Q299" s="6"/>
      <c r="R299" s="6"/>
      <c r="S299" s="6"/>
      <c r="T299" s="6" t="s">
        <v>20</v>
      </c>
      <c r="U299" s="6">
        <v>1.2389611819999999</v>
      </c>
      <c r="V299" s="3" t="s">
        <v>2068</v>
      </c>
    </row>
    <row r="300" spans="1:22" x14ac:dyDescent="0.2">
      <c r="A300" s="3" t="s">
        <v>901</v>
      </c>
      <c r="B300" s="5" t="s">
        <v>902</v>
      </c>
      <c r="C300" s="3" t="s">
        <v>24</v>
      </c>
      <c r="D300" s="5">
        <v>0</v>
      </c>
      <c r="E300" s="3" t="s">
        <v>903</v>
      </c>
      <c r="F300" s="6">
        <v>610.33000000000004</v>
      </c>
      <c r="G300" s="6">
        <v>27744.57</v>
      </c>
      <c r="H300" s="6">
        <v>10</v>
      </c>
      <c r="I300" s="21">
        <v>11</v>
      </c>
      <c r="J300" s="23">
        <v>0.30501937866210899</v>
      </c>
      <c r="K300" s="4">
        <v>17.977125167846701</v>
      </c>
      <c r="L300" s="13">
        <v>18.2821445465088</v>
      </c>
      <c r="M300" s="53">
        <v>258020.3046</v>
      </c>
      <c r="N300" s="54">
        <v>368655.05900000001</v>
      </c>
      <c r="O300" s="55">
        <v>258020.296875</v>
      </c>
      <c r="P300" s="56">
        <v>318767.40625</v>
      </c>
      <c r="Q300" s="6"/>
      <c r="R300" s="6"/>
      <c r="S300" s="6"/>
      <c r="T300" s="6" t="s">
        <v>20</v>
      </c>
      <c r="U300" s="6">
        <v>1.235435361</v>
      </c>
      <c r="V300" s="3" t="s">
        <v>900</v>
      </c>
    </row>
    <row r="301" spans="1:22" x14ac:dyDescent="0.2">
      <c r="A301" s="3" t="s">
        <v>1241</v>
      </c>
      <c r="B301" s="5" t="s">
        <v>1242</v>
      </c>
      <c r="C301" s="3" t="s">
        <v>24</v>
      </c>
      <c r="D301" s="5">
        <v>0</v>
      </c>
      <c r="E301" s="3" t="s">
        <v>1243</v>
      </c>
      <c r="F301" s="6">
        <v>382.61</v>
      </c>
      <c r="G301" s="6">
        <v>55827.96</v>
      </c>
      <c r="H301" s="6">
        <v>7</v>
      </c>
      <c r="I301" s="21">
        <v>7</v>
      </c>
      <c r="J301" s="23">
        <v>0.30461883544921903</v>
      </c>
      <c r="K301" s="4">
        <v>17.0246982574463</v>
      </c>
      <c r="L301" s="13">
        <v>17.329317092895501</v>
      </c>
      <c r="M301" s="53">
        <v>133335.21189999999</v>
      </c>
      <c r="N301" s="54">
        <v>190454.23389999999</v>
      </c>
      <c r="O301" s="55">
        <v>133335.21875</v>
      </c>
      <c r="P301" s="56">
        <v>164681.328125</v>
      </c>
      <c r="Q301" s="6"/>
      <c r="R301" s="6"/>
      <c r="S301" s="6"/>
      <c r="T301" s="6" t="s">
        <v>20</v>
      </c>
      <c r="U301" s="6">
        <v>1.235092514</v>
      </c>
      <c r="V301" s="3" t="s">
        <v>1240</v>
      </c>
    </row>
    <row r="302" spans="1:22" x14ac:dyDescent="0.2">
      <c r="A302" s="3" t="s">
        <v>1957</v>
      </c>
      <c r="B302" s="5" t="s">
        <v>1958</v>
      </c>
      <c r="C302" s="3" t="s">
        <v>24</v>
      </c>
      <c r="D302" s="5">
        <v>0</v>
      </c>
      <c r="E302" s="3" t="s">
        <v>1959</v>
      </c>
      <c r="F302" s="6">
        <v>92.81</v>
      </c>
      <c r="G302" s="6">
        <v>24636.38</v>
      </c>
      <c r="H302" s="6">
        <v>3</v>
      </c>
      <c r="I302" s="21">
        <v>3</v>
      </c>
      <c r="J302" s="23">
        <v>0.29164981842040999</v>
      </c>
      <c r="K302" s="4">
        <v>15.496232986450201</v>
      </c>
      <c r="L302" s="13">
        <v>15.7878828048706</v>
      </c>
      <c r="M302" s="53">
        <v>46220.10138</v>
      </c>
      <c r="N302" s="54">
        <v>65429.340839999997</v>
      </c>
      <c r="O302" s="55">
        <v>46220.1015625</v>
      </c>
      <c r="P302" s="56">
        <v>56575.22265625</v>
      </c>
      <c r="Q302" s="6"/>
      <c r="R302" s="6"/>
      <c r="S302" s="6"/>
      <c r="T302" s="6" t="s">
        <v>20</v>
      </c>
      <c r="U302" s="6">
        <v>1.224039308</v>
      </c>
      <c r="V302" s="3" t="s">
        <v>1956</v>
      </c>
    </row>
    <row r="303" spans="1:22" x14ac:dyDescent="0.2">
      <c r="A303" s="3" t="s">
        <v>1581</v>
      </c>
      <c r="B303" s="5" t="s">
        <v>1582</v>
      </c>
      <c r="C303" s="3" t="s">
        <v>24</v>
      </c>
      <c r="D303" s="5">
        <v>0</v>
      </c>
      <c r="E303" s="3" t="s">
        <v>1583</v>
      </c>
      <c r="F303" s="6">
        <v>243.35</v>
      </c>
      <c r="G303" s="6">
        <v>14786.983</v>
      </c>
      <c r="H303" s="6">
        <v>5</v>
      </c>
      <c r="I303" s="21">
        <v>5</v>
      </c>
      <c r="J303" s="23">
        <v>0.28827476501464799</v>
      </c>
      <c r="K303" s="4">
        <v>20.117027282714801</v>
      </c>
      <c r="L303" s="13">
        <v>20.405302047729499</v>
      </c>
      <c r="M303" s="53">
        <v>1137178.237</v>
      </c>
      <c r="N303" s="54">
        <v>1606032.189</v>
      </c>
      <c r="O303" s="55">
        <v>1137178.25</v>
      </c>
      <c r="P303" s="56">
        <v>1388698.5</v>
      </c>
      <c r="Q303" s="6"/>
      <c r="R303" s="6"/>
      <c r="S303" s="6"/>
      <c r="T303" s="6" t="s">
        <v>20</v>
      </c>
      <c r="U303" s="6">
        <v>1.221179257</v>
      </c>
      <c r="V303" s="3" t="s">
        <v>1580</v>
      </c>
    </row>
    <row r="304" spans="1:22" x14ac:dyDescent="0.2">
      <c r="A304" s="3" t="s">
        <v>925</v>
      </c>
      <c r="B304" s="5" t="s">
        <v>926</v>
      </c>
      <c r="C304" s="3" t="s">
        <v>24</v>
      </c>
      <c r="D304" s="5">
        <v>0</v>
      </c>
      <c r="E304" s="3" t="s">
        <v>927</v>
      </c>
      <c r="F304" s="6">
        <v>766.07</v>
      </c>
      <c r="G304" s="6">
        <v>15550.114</v>
      </c>
      <c r="H304" s="6">
        <v>10</v>
      </c>
      <c r="I304" s="21">
        <v>10</v>
      </c>
      <c r="J304" s="23">
        <v>0.28482246398925798</v>
      </c>
      <c r="K304" s="4">
        <v>20.997997283935501</v>
      </c>
      <c r="L304" s="13">
        <v>21.282819747924801</v>
      </c>
      <c r="M304" s="53">
        <v>2094242.327</v>
      </c>
      <c r="N304" s="54">
        <v>2950621.7280000001</v>
      </c>
      <c r="O304" s="55">
        <v>2094242.375</v>
      </c>
      <c r="P304" s="56">
        <v>2551333.5</v>
      </c>
      <c r="Q304" s="6"/>
      <c r="R304" s="6"/>
      <c r="S304" s="6"/>
      <c r="T304" s="6" t="s">
        <v>20</v>
      </c>
      <c r="U304" s="6">
        <v>1.21826093</v>
      </c>
      <c r="V304" s="3" t="s">
        <v>924</v>
      </c>
    </row>
    <row r="305" spans="1:22" x14ac:dyDescent="0.2">
      <c r="A305" s="3" t="s">
        <v>729</v>
      </c>
      <c r="B305" s="5" t="s">
        <v>730</v>
      </c>
      <c r="C305" s="3" t="s">
        <v>24</v>
      </c>
      <c r="D305" s="5">
        <v>0</v>
      </c>
      <c r="E305" s="3" t="s">
        <v>731</v>
      </c>
      <c r="F305" s="6">
        <v>726.66</v>
      </c>
      <c r="G305" s="6">
        <v>63705.116999999998</v>
      </c>
      <c r="H305" s="6">
        <v>12</v>
      </c>
      <c r="I305" s="21">
        <v>14</v>
      </c>
      <c r="J305" s="23">
        <v>0.28481483459472701</v>
      </c>
      <c r="K305" s="4">
        <v>17.449073791503899</v>
      </c>
      <c r="L305" s="13">
        <v>17.733888626098601</v>
      </c>
      <c r="M305" s="53">
        <v>178934.63829999999</v>
      </c>
      <c r="N305" s="54">
        <v>252103.42050000001</v>
      </c>
      <c r="O305" s="55">
        <v>178934.640625</v>
      </c>
      <c r="P305" s="56">
        <v>217987.9375</v>
      </c>
      <c r="Q305" s="6"/>
      <c r="R305" s="6"/>
      <c r="S305" s="6"/>
      <c r="T305" s="6" t="s">
        <v>20</v>
      </c>
      <c r="U305" s="6">
        <v>1.218254521</v>
      </c>
      <c r="V305" s="3" t="s">
        <v>728</v>
      </c>
    </row>
    <row r="306" spans="1:22" x14ac:dyDescent="0.2">
      <c r="A306" s="3" t="s">
        <v>1965</v>
      </c>
      <c r="B306" s="5" t="s">
        <v>1966</v>
      </c>
      <c r="C306" s="3" t="s">
        <v>24</v>
      </c>
      <c r="D306" s="5">
        <v>0</v>
      </c>
      <c r="E306" s="3" t="s">
        <v>1967</v>
      </c>
      <c r="F306" s="6">
        <v>135.06</v>
      </c>
      <c r="G306" s="6">
        <v>98796.11</v>
      </c>
      <c r="H306" s="6">
        <v>3</v>
      </c>
      <c r="I306" s="21">
        <v>3</v>
      </c>
      <c r="J306" s="23">
        <v>0.28357028961181602</v>
      </c>
      <c r="K306" s="4">
        <v>13.5070657730103</v>
      </c>
      <c r="L306" s="13">
        <v>13.790636062622101</v>
      </c>
      <c r="M306" s="53">
        <v>11642.11318</v>
      </c>
      <c r="N306" s="54">
        <v>16388.58567</v>
      </c>
      <c r="O306" s="55">
        <v>11642.11328125</v>
      </c>
      <c r="P306" s="56">
        <v>14170.8271484375</v>
      </c>
      <c r="Q306" s="6"/>
      <c r="R306" s="6"/>
      <c r="S306" s="6"/>
      <c r="T306" s="6" t="s">
        <v>20</v>
      </c>
      <c r="U306" s="6">
        <v>1.217204003</v>
      </c>
      <c r="V306" s="3" t="s">
        <v>1964</v>
      </c>
    </row>
    <row r="307" spans="1:22" x14ac:dyDescent="0.2">
      <c r="A307" s="3" t="s">
        <v>1649</v>
      </c>
      <c r="B307" s="5" t="s">
        <v>1650</v>
      </c>
      <c r="C307" s="3" t="s">
        <v>24</v>
      </c>
      <c r="D307" s="5">
        <v>0</v>
      </c>
      <c r="E307" s="3" t="s">
        <v>1651</v>
      </c>
      <c r="F307" s="6">
        <v>178.9</v>
      </c>
      <c r="G307" s="6">
        <v>46153.97</v>
      </c>
      <c r="H307" s="6">
        <v>4</v>
      </c>
      <c r="I307" s="21">
        <v>4</v>
      </c>
      <c r="J307" s="23">
        <v>0.27553749084472701</v>
      </c>
      <c r="K307" s="4">
        <v>14.213473320007299</v>
      </c>
      <c r="L307" s="13">
        <v>14.489010810852101</v>
      </c>
      <c r="M307" s="53">
        <v>18996.860980000001</v>
      </c>
      <c r="N307" s="54">
        <v>26593.3534</v>
      </c>
      <c r="O307" s="55">
        <v>18996.861328125</v>
      </c>
      <c r="P307" s="56">
        <v>22994.650390625</v>
      </c>
      <c r="Q307" s="6"/>
      <c r="R307" s="6"/>
      <c r="S307" s="6"/>
      <c r="T307" s="6" t="s">
        <v>20</v>
      </c>
      <c r="U307" s="6">
        <v>1.2104447570000001</v>
      </c>
      <c r="V307" s="3" t="s">
        <v>1648</v>
      </c>
    </row>
    <row r="308" spans="1:22" x14ac:dyDescent="0.2">
      <c r="A308" s="3" t="s">
        <v>1857</v>
      </c>
      <c r="B308" s="5" t="s">
        <v>1858</v>
      </c>
      <c r="C308" s="3" t="s">
        <v>24</v>
      </c>
      <c r="D308" s="5">
        <v>0</v>
      </c>
      <c r="E308" s="3" t="s">
        <v>1859</v>
      </c>
      <c r="F308" s="6">
        <v>187.52</v>
      </c>
      <c r="G308" s="6">
        <v>15819.155000000001</v>
      </c>
      <c r="H308" s="6">
        <v>3</v>
      </c>
      <c r="I308" s="21">
        <v>3</v>
      </c>
      <c r="J308" s="23">
        <v>0.27274227142334001</v>
      </c>
      <c r="K308" s="4">
        <v>15.9480333328247</v>
      </c>
      <c r="L308" s="13">
        <v>16.220775604248001</v>
      </c>
      <c r="M308" s="53">
        <v>63217.365729999998</v>
      </c>
      <c r="N308" s="54">
        <v>88325.485849999997</v>
      </c>
      <c r="O308" s="55">
        <v>63217.3671875</v>
      </c>
      <c r="P308" s="56">
        <v>76372.984375</v>
      </c>
      <c r="Q308" s="6"/>
      <c r="R308" s="6"/>
      <c r="S308" s="6"/>
      <c r="T308" s="6" t="s">
        <v>20</v>
      </c>
      <c r="U308" s="6">
        <v>1.208101305</v>
      </c>
      <c r="V308" s="3" t="s">
        <v>1856</v>
      </c>
    </row>
    <row r="309" spans="1:22" x14ac:dyDescent="0.2">
      <c r="A309" s="3" t="s">
        <v>685</v>
      </c>
      <c r="B309" s="5" t="s">
        <v>686</v>
      </c>
      <c r="C309" s="3" t="s">
        <v>24</v>
      </c>
      <c r="D309" s="5">
        <v>0</v>
      </c>
      <c r="E309" s="3" t="s">
        <v>687</v>
      </c>
      <c r="F309" s="6">
        <v>1156.98</v>
      </c>
      <c r="G309" s="6">
        <v>45671.86</v>
      </c>
      <c r="H309" s="6">
        <v>13</v>
      </c>
      <c r="I309" s="21">
        <v>16</v>
      </c>
      <c r="J309" s="23">
        <v>0.26820945739746099</v>
      </c>
      <c r="K309" s="4">
        <v>20.229009628295898</v>
      </c>
      <c r="L309" s="13">
        <v>20.497219085693398</v>
      </c>
      <c r="M309" s="53">
        <v>1228962.92</v>
      </c>
      <c r="N309" s="54">
        <v>1711684.9129999999</v>
      </c>
      <c r="O309" s="55">
        <v>1228962.875</v>
      </c>
      <c r="P309" s="56">
        <v>1480053.875</v>
      </c>
      <c r="Q309" s="6"/>
      <c r="R309" s="6"/>
      <c r="S309" s="6"/>
      <c r="T309" s="6" t="s">
        <v>20</v>
      </c>
      <c r="U309" s="6">
        <v>1.2043112869999999</v>
      </c>
      <c r="V309" s="3" t="s">
        <v>684</v>
      </c>
    </row>
    <row r="310" spans="1:22" x14ac:dyDescent="0.2">
      <c r="A310" s="3" t="s">
        <v>1997</v>
      </c>
      <c r="B310" s="5" t="s">
        <v>1998</v>
      </c>
      <c r="C310" s="3" t="s">
        <v>24</v>
      </c>
      <c r="D310" s="5">
        <v>0</v>
      </c>
      <c r="E310" s="3" t="s">
        <v>1999</v>
      </c>
      <c r="F310" s="6">
        <v>170.74</v>
      </c>
      <c r="G310" s="6">
        <v>31300.526999999998</v>
      </c>
      <c r="H310" s="6">
        <v>3</v>
      </c>
      <c r="I310" s="21">
        <v>3</v>
      </c>
      <c r="J310" s="23">
        <v>0.26478672027587902</v>
      </c>
      <c r="K310" s="4">
        <v>15.7299757003784</v>
      </c>
      <c r="L310" s="13">
        <v>15.9947624206543</v>
      </c>
      <c r="M310" s="53">
        <v>54349.368580000002</v>
      </c>
      <c r="N310" s="54">
        <v>75517.81495</v>
      </c>
      <c r="O310" s="55">
        <v>54349.3671875</v>
      </c>
      <c r="P310" s="56">
        <v>65298.48828125</v>
      </c>
      <c r="Q310" s="6"/>
      <c r="R310" s="6"/>
      <c r="S310" s="6"/>
      <c r="T310" s="6" t="s">
        <v>20</v>
      </c>
      <c r="U310" s="6">
        <v>1.201458089</v>
      </c>
      <c r="V310" s="3" t="s">
        <v>1996</v>
      </c>
    </row>
    <row r="311" spans="1:22" x14ac:dyDescent="0.2">
      <c r="A311" s="3" t="s">
        <v>1985</v>
      </c>
      <c r="B311" s="5" t="s">
        <v>1986</v>
      </c>
      <c r="C311" s="3" t="s">
        <v>24</v>
      </c>
      <c r="D311" s="5">
        <v>0</v>
      </c>
      <c r="E311" s="3" t="s">
        <v>1987</v>
      </c>
      <c r="F311" s="6">
        <v>126.1</v>
      </c>
      <c r="G311" s="6">
        <v>48379.296999999999</v>
      </c>
      <c r="H311" s="6">
        <v>3</v>
      </c>
      <c r="I311" s="21">
        <v>3</v>
      </c>
      <c r="J311" s="23">
        <v>0.25811004638671903</v>
      </c>
      <c r="K311" s="4">
        <v>14.4057559967041</v>
      </c>
      <c r="L311" s="13">
        <v>14.663866043090801</v>
      </c>
      <c r="M311" s="53">
        <v>21705.248670000001</v>
      </c>
      <c r="N311" s="54">
        <v>30019.942129999999</v>
      </c>
      <c r="O311" s="55">
        <v>21705.248046875</v>
      </c>
      <c r="P311" s="56">
        <v>25957.541015625</v>
      </c>
      <c r="Q311" s="6"/>
      <c r="R311" s="6"/>
      <c r="S311" s="6"/>
      <c r="T311" s="6" t="s">
        <v>20</v>
      </c>
      <c r="U311" s="6">
        <v>1.195910829</v>
      </c>
      <c r="V311" s="3" t="s">
        <v>1984</v>
      </c>
    </row>
    <row r="312" spans="1:22" x14ac:dyDescent="0.2">
      <c r="A312" s="3" t="s">
        <v>1609</v>
      </c>
      <c r="B312" s="5" t="s">
        <v>1610</v>
      </c>
      <c r="C312" s="3" t="s">
        <v>24</v>
      </c>
      <c r="D312" s="5">
        <v>0</v>
      </c>
      <c r="E312" s="3" t="s">
        <v>1611</v>
      </c>
      <c r="F312" s="6">
        <v>262.01</v>
      </c>
      <c r="G312" s="6">
        <v>27924.268</v>
      </c>
      <c r="H312" s="6">
        <v>5</v>
      </c>
      <c r="I312" s="21">
        <v>5</v>
      </c>
      <c r="J312" s="23">
        <v>0.25307750701904302</v>
      </c>
      <c r="K312" s="4">
        <v>13.989819526672401</v>
      </c>
      <c r="L312" s="13">
        <v>14.242897033691399</v>
      </c>
      <c r="M312" s="53">
        <v>16268.78881</v>
      </c>
      <c r="N312" s="54">
        <v>22422.574670000002</v>
      </c>
      <c r="O312" s="55">
        <v>16268.7890625</v>
      </c>
      <c r="P312" s="56">
        <v>19388.275390625</v>
      </c>
      <c r="Q312" s="6"/>
      <c r="R312" s="6"/>
      <c r="S312" s="6"/>
      <c r="T312" s="6" t="s">
        <v>20</v>
      </c>
      <c r="U312" s="6">
        <v>1.1917467349999999</v>
      </c>
      <c r="V312" s="3" t="s">
        <v>1608</v>
      </c>
    </row>
    <row r="313" spans="1:22" x14ac:dyDescent="0.2">
      <c r="A313" s="3" t="s">
        <v>2109</v>
      </c>
      <c r="B313" s="5" t="s">
        <v>2110</v>
      </c>
      <c r="C313" s="3" t="s">
        <v>24</v>
      </c>
      <c r="D313" s="5">
        <v>0</v>
      </c>
      <c r="E313" s="3" t="s">
        <v>2111</v>
      </c>
      <c r="F313" s="6">
        <v>70.760000000000005</v>
      </c>
      <c r="G313" s="6">
        <v>25248.936000000002</v>
      </c>
      <c r="H313" s="6">
        <v>2</v>
      </c>
      <c r="I313" s="21">
        <v>2</v>
      </c>
      <c r="J313" s="23">
        <v>0.25126457214355502</v>
      </c>
      <c r="K313" s="4">
        <v>14.6238260269165</v>
      </c>
      <c r="L313" s="13">
        <v>14.875090599060099</v>
      </c>
      <c r="M313" s="53">
        <v>25247.032139999999</v>
      </c>
      <c r="N313" s="54">
        <v>34753.198100000001</v>
      </c>
      <c r="O313" s="55">
        <v>25247.03125</v>
      </c>
      <c r="P313" s="56">
        <v>30050.27734375</v>
      </c>
      <c r="Q313" s="6"/>
      <c r="R313" s="6"/>
      <c r="S313" s="6"/>
      <c r="T313" s="6" t="s">
        <v>20</v>
      </c>
      <c r="U313" s="6">
        <v>1.1902499070000001</v>
      </c>
      <c r="V313" s="3" t="s">
        <v>2108</v>
      </c>
    </row>
    <row r="314" spans="1:22" x14ac:dyDescent="0.2">
      <c r="A314" s="3" t="s">
        <v>725</v>
      </c>
      <c r="B314" s="5" t="s">
        <v>726</v>
      </c>
      <c r="C314" s="3" t="s">
        <v>24</v>
      </c>
      <c r="D314" s="5">
        <v>0</v>
      </c>
      <c r="E314" s="3" t="s">
        <v>727</v>
      </c>
      <c r="F314" s="6">
        <v>750.64</v>
      </c>
      <c r="G314" s="6">
        <v>22487.107</v>
      </c>
      <c r="H314" s="6">
        <v>12</v>
      </c>
      <c r="I314" s="21">
        <v>12</v>
      </c>
      <c r="J314" s="23">
        <v>0.24694252014160201</v>
      </c>
      <c r="K314" s="4">
        <v>19.7850227355957</v>
      </c>
      <c r="L314" s="13">
        <v>20.031965255737301</v>
      </c>
      <c r="M314" s="53">
        <v>903411.39520000003</v>
      </c>
      <c r="N314" s="54">
        <v>1239849.338</v>
      </c>
      <c r="O314" s="55">
        <v>903411.375</v>
      </c>
      <c r="P314" s="56">
        <v>1072068.75</v>
      </c>
      <c r="Q314" s="6"/>
      <c r="R314" s="6"/>
      <c r="S314" s="6"/>
      <c r="T314" s="6" t="s">
        <v>20</v>
      </c>
      <c r="U314" s="6">
        <v>1.186689401</v>
      </c>
      <c r="V314" s="3" t="s">
        <v>724</v>
      </c>
    </row>
    <row r="315" spans="1:22" x14ac:dyDescent="0.2">
      <c r="A315" s="3" t="s">
        <v>273</v>
      </c>
      <c r="B315" s="5" t="s">
        <v>274</v>
      </c>
      <c r="C315" s="3" t="s">
        <v>24</v>
      </c>
      <c r="D315" s="5">
        <v>0</v>
      </c>
      <c r="E315" s="3" t="s">
        <v>275</v>
      </c>
      <c r="F315" s="6">
        <v>2364.19</v>
      </c>
      <c r="G315" s="6">
        <v>47697.4</v>
      </c>
      <c r="H315" s="6">
        <v>40</v>
      </c>
      <c r="I315" s="21">
        <v>40</v>
      </c>
      <c r="J315" s="23">
        <v>0.24417686462402299</v>
      </c>
      <c r="K315" s="4">
        <v>22.692375183105501</v>
      </c>
      <c r="L315" s="13">
        <v>22.936552047729499</v>
      </c>
      <c r="M315" s="53">
        <v>6777746.8339999998</v>
      </c>
      <c r="N315" s="54">
        <v>9284022.0810000002</v>
      </c>
      <c r="O315" s="55">
        <v>6777747</v>
      </c>
      <c r="P315" s="56">
        <v>8027677</v>
      </c>
      <c r="Q315" s="6"/>
      <c r="R315" s="6"/>
      <c r="S315" s="6"/>
      <c r="T315" s="6" t="s">
        <v>20</v>
      </c>
      <c r="U315" s="6">
        <v>1.1844167350000001</v>
      </c>
      <c r="V315" s="3" t="s">
        <v>272</v>
      </c>
    </row>
    <row r="316" spans="1:22" x14ac:dyDescent="0.2">
      <c r="A316" s="3" t="s">
        <v>501</v>
      </c>
      <c r="B316" s="5" t="s">
        <v>502</v>
      </c>
      <c r="C316" s="3" t="s">
        <v>24</v>
      </c>
      <c r="D316" s="5">
        <v>0</v>
      </c>
      <c r="E316" s="3" t="s">
        <v>503</v>
      </c>
      <c r="F316" s="6">
        <v>1136.58</v>
      </c>
      <c r="G316" s="6">
        <v>28680.63</v>
      </c>
      <c r="H316" s="6">
        <v>20</v>
      </c>
      <c r="I316" s="21">
        <v>20</v>
      </c>
      <c r="J316" s="23">
        <v>0.243026733398438</v>
      </c>
      <c r="K316" s="4">
        <v>22.643068313598601</v>
      </c>
      <c r="L316" s="13">
        <v>22.886095046997099</v>
      </c>
      <c r="M316" s="53">
        <v>6550024.3569999998</v>
      </c>
      <c r="N316" s="54">
        <v>8964939.2709999997</v>
      </c>
      <c r="O316" s="55">
        <v>6550024.5</v>
      </c>
      <c r="P316" s="56">
        <v>7751773.5</v>
      </c>
      <c r="Q316" s="6"/>
      <c r="R316" s="6"/>
      <c r="S316" s="6"/>
      <c r="T316" s="6" t="s">
        <v>20</v>
      </c>
      <c r="U316" s="6">
        <v>1.183472444</v>
      </c>
      <c r="V316" s="3" t="s">
        <v>500</v>
      </c>
    </row>
    <row r="317" spans="1:22" x14ac:dyDescent="0.2">
      <c r="A317" s="3" t="s">
        <v>689</v>
      </c>
      <c r="B317" s="5" t="s">
        <v>690</v>
      </c>
      <c r="C317" s="3" t="s">
        <v>24</v>
      </c>
      <c r="D317" s="5">
        <v>0</v>
      </c>
      <c r="E317" s="3" t="s">
        <v>691</v>
      </c>
      <c r="F317" s="6">
        <v>723.46</v>
      </c>
      <c r="G317" s="6">
        <v>24146.067999999999</v>
      </c>
      <c r="H317" s="6">
        <v>13</v>
      </c>
      <c r="I317" s="21">
        <v>13</v>
      </c>
      <c r="J317" s="23">
        <v>0.239601135253906</v>
      </c>
      <c r="K317" s="4">
        <v>21.535732269287099</v>
      </c>
      <c r="L317" s="13">
        <v>21.775333404541001</v>
      </c>
      <c r="M317" s="53">
        <v>3040194.9470000002</v>
      </c>
      <c r="N317" s="54">
        <v>4151212.3139999998</v>
      </c>
      <c r="O317" s="55">
        <v>3040195</v>
      </c>
      <c r="P317" s="56">
        <v>3589456.25</v>
      </c>
      <c r="Q317" s="6"/>
      <c r="R317" s="6"/>
      <c r="S317" s="6"/>
      <c r="T317" s="6" t="s">
        <v>20</v>
      </c>
      <c r="U317" s="6">
        <v>1.1806664609999999</v>
      </c>
      <c r="V317" s="3" t="s">
        <v>688</v>
      </c>
    </row>
    <row r="318" spans="1:22" x14ac:dyDescent="0.2">
      <c r="A318" s="3" t="s">
        <v>1125</v>
      </c>
      <c r="B318" s="5" t="s">
        <v>1126</v>
      </c>
      <c r="C318" s="3" t="s">
        <v>24</v>
      </c>
      <c r="D318" s="5">
        <v>0</v>
      </c>
      <c r="E318" s="3" t="s">
        <v>1127</v>
      </c>
      <c r="F318" s="6">
        <v>492.74</v>
      </c>
      <c r="G318" s="6">
        <v>15423.179</v>
      </c>
      <c r="H318" s="6">
        <v>8</v>
      </c>
      <c r="I318" s="21">
        <v>8</v>
      </c>
      <c r="J318" s="23">
        <v>0.23753929138183599</v>
      </c>
      <c r="K318" s="4">
        <v>20.9042663574219</v>
      </c>
      <c r="L318" s="13">
        <v>21.1418056488037</v>
      </c>
      <c r="M318" s="53">
        <v>1962507.277</v>
      </c>
      <c r="N318" s="54">
        <v>2675863.6150000002</v>
      </c>
      <c r="O318" s="55">
        <v>1962507.25</v>
      </c>
      <c r="P318" s="56">
        <v>2313756.75</v>
      </c>
      <c r="Q318" s="6"/>
      <c r="R318" s="6"/>
      <c r="S318" s="6"/>
      <c r="T318" s="6" t="s">
        <v>20</v>
      </c>
      <c r="U318" s="6">
        <v>1.178979929</v>
      </c>
      <c r="V318" s="3" t="s">
        <v>1124</v>
      </c>
    </row>
    <row r="319" spans="1:22" x14ac:dyDescent="0.2">
      <c r="A319" s="3" t="s">
        <v>769</v>
      </c>
      <c r="B319" s="5" t="s">
        <v>770</v>
      </c>
      <c r="C319" s="3" t="s">
        <v>24</v>
      </c>
      <c r="D319" s="5">
        <v>0</v>
      </c>
      <c r="E319" s="3" t="s">
        <v>771</v>
      </c>
      <c r="F319" s="6">
        <v>1328.23</v>
      </c>
      <c r="G319" s="6">
        <v>70782.8</v>
      </c>
      <c r="H319" s="6">
        <v>12</v>
      </c>
      <c r="I319" s="21">
        <v>25</v>
      </c>
      <c r="J319" s="23">
        <v>0.23669242858886699</v>
      </c>
      <c r="K319" s="4">
        <v>18.622560501098601</v>
      </c>
      <c r="L319" s="13">
        <v>18.8592529296875</v>
      </c>
      <c r="M319" s="53">
        <v>403598.06089999998</v>
      </c>
      <c r="N319" s="54">
        <v>549980.28289999999</v>
      </c>
      <c r="O319" s="55">
        <v>403598.0625</v>
      </c>
      <c r="P319" s="56">
        <v>475555.09375</v>
      </c>
      <c r="Q319" s="6"/>
      <c r="R319" s="6"/>
      <c r="S319" s="6"/>
      <c r="T319" s="6" t="s">
        <v>20</v>
      </c>
      <c r="U319" s="6">
        <v>1.178288835</v>
      </c>
      <c r="V319" s="3" t="s">
        <v>768</v>
      </c>
    </row>
    <row r="320" spans="1:22" x14ac:dyDescent="0.2">
      <c r="A320" s="3" t="s">
        <v>3052</v>
      </c>
      <c r="B320" s="5" t="s">
        <v>3053</v>
      </c>
      <c r="C320" s="3" t="s">
        <v>3054</v>
      </c>
      <c r="D320" s="5">
        <v>0</v>
      </c>
      <c r="E320" s="3" t="s">
        <v>3055</v>
      </c>
      <c r="F320" s="6">
        <v>327.71</v>
      </c>
      <c r="G320" s="6">
        <v>27872.05</v>
      </c>
      <c r="H320" s="6">
        <v>7</v>
      </c>
      <c r="I320" s="21">
        <v>7</v>
      </c>
      <c r="J320" s="23">
        <v>0.233772277832031</v>
      </c>
      <c r="K320" s="4">
        <v>18.2763671875</v>
      </c>
      <c r="L320" s="13">
        <v>18.510139465331999</v>
      </c>
      <c r="M320" s="53">
        <v>317493.39069999999</v>
      </c>
      <c r="N320" s="54">
        <v>431770.94079999998</v>
      </c>
      <c r="O320" s="55">
        <v>317493.40625</v>
      </c>
      <c r="P320" s="56">
        <v>373342.25</v>
      </c>
      <c r="Q320" s="6"/>
      <c r="R320" s="6"/>
      <c r="S320" s="6"/>
      <c r="T320" s="6" t="s">
        <v>20</v>
      </c>
      <c r="U320" s="6">
        <v>1.175905534</v>
      </c>
      <c r="V320" s="3" t="s">
        <v>3051</v>
      </c>
    </row>
    <row r="321" spans="1:22" x14ac:dyDescent="0.2">
      <c r="A321" s="3" t="s">
        <v>797</v>
      </c>
      <c r="B321" s="5" t="s">
        <v>798</v>
      </c>
      <c r="C321" s="3" t="s">
        <v>24</v>
      </c>
      <c r="D321" s="5">
        <v>0</v>
      </c>
      <c r="E321" s="3" t="s">
        <v>799</v>
      </c>
      <c r="F321" s="6">
        <v>1074.82</v>
      </c>
      <c r="G321" s="6">
        <v>35924.207000000002</v>
      </c>
      <c r="H321" s="6">
        <v>11</v>
      </c>
      <c r="I321" s="21">
        <v>16</v>
      </c>
      <c r="J321" s="23">
        <v>0.22382164001464799</v>
      </c>
      <c r="K321" s="4">
        <v>20.361314773559599</v>
      </c>
      <c r="L321" s="13">
        <v>20.585136413574201</v>
      </c>
      <c r="M321" s="53">
        <v>1346996.3670000001</v>
      </c>
      <c r="N321" s="54">
        <v>1819239.5319999999</v>
      </c>
      <c r="O321" s="55">
        <v>1346996.375</v>
      </c>
      <c r="P321" s="56">
        <v>1573053.875</v>
      </c>
      <c r="Q321" s="6"/>
      <c r="R321" s="6"/>
      <c r="S321" s="6"/>
      <c r="T321" s="6" t="s">
        <v>20</v>
      </c>
      <c r="U321" s="6">
        <v>1.1678234009999999</v>
      </c>
      <c r="V321" s="3" t="s">
        <v>796</v>
      </c>
    </row>
    <row r="322" spans="1:22" x14ac:dyDescent="0.2">
      <c r="A322" s="3" t="s">
        <v>2025</v>
      </c>
      <c r="B322" s="5" t="s">
        <v>2026</v>
      </c>
      <c r="C322" s="3" t="s">
        <v>24</v>
      </c>
      <c r="D322" s="5">
        <v>0</v>
      </c>
      <c r="E322" s="3" t="s">
        <v>2027</v>
      </c>
      <c r="F322" s="6">
        <v>155.86000000000001</v>
      </c>
      <c r="G322" s="6">
        <v>52839.245999999999</v>
      </c>
      <c r="H322" s="6">
        <v>3</v>
      </c>
      <c r="I322" s="21">
        <v>3</v>
      </c>
      <c r="J322" s="23">
        <v>0.21621513366699199</v>
      </c>
      <c r="K322" s="4">
        <v>14.7266502380371</v>
      </c>
      <c r="L322" s="13">
        <v>14.9428653717041</v>
      </c>
      <c r="M322" s="53">
        <v>27112.113430000001</v>
      </c>
      <c r="N322" s="54">
        <v>36424.780650000001</v>
      </c>
      <c r="O322" s="55">
        <v>27112.11328125</v>
      </c>
      <c r="P322" s="56">
        <v>31495.65625</v>
      </c>
      <c r="Q322" s="6"/>
      <c r="R322" s="6"/>
      <c r="S322" s="6"/>
      <c r="T322" s="6" t="s">
        <v>20</v>
      </c>
      <c r="U322" s="6">
        <v>1.161682068</v>
      </c>
      <c r="V322" s="3" t="s">
        <v>2024</v>
      </c>
    </row>
    <row r="323" spans="1:22" x14ac:dyDescent="0.2">
      <c r="A323" s="3" t="s">
        <v>2213</v>
      </c>
      <c r="B323" s="5" t="s">
        <v>2214</v>
      </c>
      <c r="C323" s="3" t="s">
        <v>24</v>
      </c>
      <c r="D323" s="5">
        <v>0</v>
      </c>
      <c r="E323" s="3" t="s">
        <v>2215</v>
      </c>
      <c r="F323" s="6">
        <v>92.23</v>
      </c>
      <c r="G323" s="6">
        <v>15225.178</v>
      </c>
      <c r="H323" s="6">
        <v>2</v>
      </c>
      <c r="I323" s="21">
        <v>2</v>
      </c>
      <c r="J323" s="23">
        <v>0.21544456481933599</v>
      </c>
      <c r="K323" s="4">
        <v>16.052806854248001</v>
      </c>
      <c r="L323" s="13">
        <v>16.268251419067401</v>
      </c>
      <c r="M323" s="53">
        <v>67979.242280000006</v>
      </c>
      <c r="N323" s="54">
        <v>91280.487500000003</v>
      </c>
      <c r="O323" s="55">
        <v>67979.2421875</v>
      </c>
      <c r="P323" s="56">
        <v>78928.1015625</v>
      </c>
      <c r="Q323" s="6"/>
      <c r="R323" s="6"/>
      <c r="S323" s="6"/>
      <c r="T323" s="6" t="s">
        <v>20</v>
      </c>
      <c r="U323" s="6">
        <v>1.161061822</v>
      </c>
      <c r="V323" s="3" t="s">
        <v>2212</v>
      </c>
    </row>
    <row r="324" spans="1:22" x14ac:dyDescent="0.2">
      <c r="A324" s="3" t="s">
        <v>353</v>
      </c>
      <c r="B324" s="5" t="s">
        <v>354</v>
      </c>
      <c r="C324" s="3" t="s">
        <v>24</v>
      </c>
      <c r="D324" s="5">
        <v>0</v>
      </c>
      <c r="E324" s="3" t="s">
        <v>355</v>
      </c>
      <c r="F324" s="6">
        <v>1867.37</v>
      </c>
      <c r="G324" s="6">
        <v>29944.91</v>
      </c>
      <c r="H324" s="6">
        <v>29</v>
      </c>
      <c r="I324" s="21">
        <v>31</v>
      </c>
      <c r="J324" s="23">
        <v>0.2100830078125</v>
      </c>
      <c r="K324" s="4">
        <v>21.933103561401399</v>
      </c>
      <c r="L324" s="13">
        <v>22.143186569213899</v>
      </c>
      <c r="M324" s="53">
        <v>4004256.193</v>
      </c>
      <c r="N324" s="54">
        <v>5356849.4309999999</v>
      </c>
      <c r="O324" s="55">
        <v>4004256.25</v>
      </c>
      <c r="P324" s="56">
        <v>4631942.5</v>
      </c>
      <c r="Q324" s="6"/>
      <c r="R324" s="6"/>
      <c r="S324" s="6"/>
      <c r="T324" s="6" t="s">
        <v>20</v>
      </c>
      <c r="U324" s="6">
        <v>1.156754764</v>
      </c>
      <c r="V324" s="3" t="s">
        <v>352</v>
      </c>
    </row>
    <row r="325" spans="1:22" x14ac:dyDescent="0.2">
      <c r="A325" s="3" t="s">
        <v>1261</v>
      </c>
      <c r="B325" s="5" t="s">
        <v>1262</v>
      </c>
      <c r="C325" s="3" t="s">
        <v>24</v>
      </c>
      <c r="D325" s="5">
        <v>0</v>
      </c>
      <c r="E325" s="3" t="s">
        <v>1263</v>
      </c>
      <c r="F325" s="6">
        <v>430.79</v>
      </c>
      <c r="G325" s="6">
        <v>62003.656000000003</v>
      </c>
      <c r="H325" s="6">
        <v>7</v>
      </c>
      <c r="I325" s="21">
        <v>7</v>
      </c>
      <c r="J325" s="23">
        <v>0.20837020874023399</v>
      </c>
      <c r="K325" s="4">
        <v>15.936296463012701</v>
      </c>
      <c r="L325" s="13">
        <v>16.144666671752901</v>
      </c>
      <c r="M325" s="53">
        <v>62705.14604</v>
      </c>
      <c r="N325" s="54">
        <v>83786.730110000004</v>
      </c>
      <c r="O325" s="55">
        <v>62705.14453125</v>
      </c>
      <c r="P325" s="56">
        <v>72448.4296875</v>
      </c>
      <c r="Q325" s="6"/>
      <c r="R325" s="6"/>
      <c r="S325" s="6"/>
      <c r="T325" s="6" t="s">
        <v>20</v>
      </c>
      <c r="U325" s="6">
        <v>1.155382463</v>
      </c>
      <c r="V325" s="3" t="s">
        <v>1260</v>
      </c>
    </row>
    <row r="326" spans="1:22" x14ac:dyDescent="0.2">
      <c r="A326" s="3" t="s">
        <v>817</v>
      </c>
      <c r="B326" s="5" t="s">
        <v>818</v>
      </c>
      <c r="C326" s="3" t="s">
        <v>24</v>
      </c>
      <c r="D326" s="5">
        <v>0</v>
      </c>
      <c r="E326" s="3" t="s">
        <v>819</v>
      </c>
      <c r="F326" s="6">
        <v>2216.09</v>
      </c>
      <c r="G326" s="6">
        <v>70670.78</v>
      </c>
      <c r="H326" s="6">
        <v>11</v>
      </c>
      <c r="I326" s="21">
        <v>39</v>
      </c>
      <c r="J326" s="23">
        <v>0.20741081237792999</v>
      </c>
      <c r="K326" s="4">
        <v>20.688898086547901</v>
      </c>
      <c r="L326" s="13">
        <v>20.896308898925799</v>
      </c>
      <c r="M326" s="53">
        <v>1690359.1070000001</v>
      </c>
      <c r="N326" s="54">
        <v>2257159.7170000002</v>
      </c>
      <c r="O326" s="55">
        <v>1690359.125</v>
      </c>
      <c r="P326" s="56">
        <v>1951713.25</v>
      </c>
      <c r="Q326" s="6"/>
      <c r="R326" s="6"/>
      <c r="S326" s="6"/>
      <c r="T326" s="6" t="s">
        <v>20</v>
      </c>
      <c r="U326" s="6">
        <v>1.1546145510000001</v>
      </c>
      <c r="V326" s="3" t="s">
        <v>816</v>
      </c>
    </row>
    <row r="327" spans="1:22" x14ac:dyDescent="0.2">
      <c r="A327" s="3" t="s">
        <v>985</v>
      </c>
      <c r="B327" s="5" t="s">
        <v>986</v>
      </c>
      <c r="C327" s="3" t="s">
        <v>24</v>
      </c>
      <c r="D327" s="5">
        <v>0</v>
      </c>
      <c r="E327" s="3" t="s">
        <v>987</v>
      </c>
      <c r="F327" s="6">
        <v>863.08</v>
      </c>
      <c r="G327" s="6">
        <v>39586.811999999998</v>
      </c>
      <c r="H327" s="6">
        <v>9</v>
      </c>
      <c r="I327" s="21">
        <v>15</v>
      </c>
      <c r="J327" s="23">
        <v>0.20616722106933599</v>
      </c>
      <c r="K327" s="4">
        <v>17.909175872802699</v>
      </c>
      <c r="L327" s="13">
        <v>18.115343093872099</v>
      </c>
      <c r="M327" s="53">
        <v>246149.7292</v>
      </c>
      <c r="N327" s="54">
        <v>328403.75219999999</v>
      </c>
      <c r="O327" s="55">
        <v>246149.734375</v>
      </c>
      <c r="P327" s="56">
        <v>283963.03125</v>
      </c>
      <c r="Q327" s="6"/>
      <c r="R327" s="6"/>
      <c r="S327" s="6"/>
      <c r="T327" s="6" t="s">
        <v>20</v>
      </c>
      <c r="U327" s="6">
        <v>1.1536191629999999</v>
      </c>
      <c r="V327" s="3" t="s">
        <v>984</v>
      </c>
    </row>
    <row r="328" spans="1:22" x14ac:dyDescent="0.2">
      <c r="A328" s="3" t="s">
        <v>1213</v>
      </c>
      <c r="B328" s="5" t="s">
        <v>1214</v>
      </c>
      <c r="C328" s="3" t="s">
        <v>24</v>
      </c>
      <c r="D328" s="5">
        <v>0</v>
      </c>
      <c r="E328" s="3" t="s">
        <v>1215</v>
      </c>
      <c r="F328" s="6">
        <v>313.17</v>
      </c>
      <c r="G328" s="6">
        <v>155603.72</v>
      </c>
      <c r="H328" s="6">
        <v>7</v>
      </c>
      <c r="I328" s="21">
        <v>8</v>
      </c>
      <c r="J328" s="23">
        <v>0.203239440917969</v>
      </c>
      <c r="K328" s="4">
        <v>15.1326551437378</v>
      </c>
      <c r="L328" s="13">
        <v>15.335894584655801</v>
      </c>
      <c r="M328" s="53">
        <v>35923.873350000002</v>
      </c>
      <c r="N328" s="54">
        <v>47831.137269999999</v>
      </c>
      <c r="O328" s="55">
        <v>35923.875</v>
      </c>
      <c r="P328" s="56">
        <v>41358.46484375</v>
      </c>
      <c r="Q328" s="6"/>
      <c r="R328" s="6"/>
      <c r="S328" s="6"/>
      <c r="T328" s="6" t="s">
        <v>20</v>
      </c>
      <c r="U328" s="6">
        <v>1.1512808050000001</v>
      </c>
      <c r="V328" s="3" t="s">
        <v>1212</v>
      </c>
    </row>
    <row r="329" spans="1:22" x14ac:dyDescent="0.2">
      <c r="A329" s="3" t="s">
        <v>885</v>
      </c>
      <c r="B329" s="5" t="s">
        <v>886</v>
      </c>
      <c r="C329" s="3" t="s">
        <v>24</v>
      </c>
      <c r="D329" s="5">
        <v>0</v>
      </c>
      <c r="E329" s="3" t="s">
        <v>887</v>
      </c>
      <c r="F329" s="6">
        <v>628.11</v>
      </c>
      <c r="G329" s="6">
        <v>15807.548000000001</v>
      </c>
      <c r="H329" s="6">
        <v>10</v>
      </c>
      <c r="I329" s="21">
        <v>10</v>
      </c>
      <c r="J329" s="23">
        <v>0.20184898376464799</v>
      </c>
      <c r="K329" s="4">
        <v>21.2113857269287</v>
      </c>
      <c r="L329" s="13">
        <v>21.413234710693398</v>
      </c>
      <c r="M329" s="53">
        <v>2428080.5580000002</v>
      </c>
      <c r="N329" s="54">
        <v>3229774.1090000002</v>
      </c>
      <c r="O329" s="55">
        <v>2428080.5</v>
      </c>
      <c r="P329" s="56">
        <v>2792710.25</v>
      </c>
      <c r="Q329" s="6"/>
      <c r="R329" s="6"/>
      <c r="S329" s="6"/>
      <c r="T329" s="6" t="s">
        <v>20</v>
      </c>
      <c r="U329" s="6">
        <v>1.1501719459999999</v>
      </c>
      <c r="V329" s="3" t="s">
        <v>884</v>
      </c>
    </row>
    <row r="330" spans="1:22" x14ac:dyDescent="0.2">
      <c r="A330" s="3" t="s">
        <v>2197</v>
      </c>
      <c r="B330" s="5" t="s">
        <v>2198</v>
      </c>
      <c r="C330" s="3" t="s">
        <v>24</v>
      </c>
      <c r="D330" s="5">
        <v>0</v>
      </c>
      <c r="E330" s="3" t="s">
        <v>2199</v>
      </c>
      <c r="F330" s="6">
        <v>85.96</v>
      </c>
      <c r="G330" s="6">
        <v>6647.8559999999998</v>
      </c>
      <c r="H330" s="6">
        <v>2</v>
      </c>
      <c r="I330" s="21">
        <v>2</v>
      </c>
      <c r="J330" s="23">
        <v>0.19690513610839799</v>
      </c>
      <c r="K330" s="4">
        <v>21.360948562622099</v>
      </c>
      <c r="L330" s="13">
        <v>21.557853698730501</v>
      </c>
      <c r="M330" s="53">
        <v>2693308.8629999999</v>
      </c>
      <c r="N330" s="54">
        <v>3570318.892</v>
      </c>
      <c r="O330" s="55">
        <v>2693308.75</v>
      </c>
      <c r="P330" s="56">
        <v>3087171.25</v>
      </c>
      <c r="Q330" s="6"/>
      <c r="R330" s="6"/>
      <c r="S330" s="6"/>
      <c r="T330" s="6" t="s">
        <v>20</v>
      </c>
      <c r="U330" s="6">
        <v>1.1462373640000001</v>
      </c>
      <c r="V330" s="3" t="s">
        <v>2196</v>
      </c>
    </row>
    <row r="331" spans="1:22" x14ac:dyDescent="0.2">
      <c r="A331" s="3" t="s">
        <v>605</v>
      </c>
      <c r="B331" s="5" t="s">
        <v>606</v>
      </c>
      <c r="C331" s="3" t="s">
        <v>24</v>
      </c>
      <c r="D331" s="5">
        <v>0</v>
      </c>
      <c r="E331" s="3" t="s">
        <v>607</v>
      </c>
      <c r="F331" s="6">
        <v>761.7</v>
      </c>
      <c r="G331" s="6">
        <v>69837.7</v>
      </c>
      <c r="H331" s="6">
        <v>15</v>
      </c>
      <c r="I331" s="21">
        <v>15</v>
      </c>
      <c r="J331" s="23">
        <v>0.19652938842773399</v>
      </c>
      <c r="K331" s="4">
        <v>15.9679050445557</v>
      </c>
      <c r="L331" s="13">
        <v>16.164434432983398</v>
      </c>
      <c r="M331" s="53">
        <v>64094.159319999999</v>
      </c>
      <c r="N331" s="54">
        <v>84942.714210000006</v>
      </c>
      <c r="O331" s="55">
        <v>64094.16015625</v>
      </c>
      <c r="P331" s="56">
        <v>73447.9765625</v>
      </c>
      <c r="Q331" s="6"/>
      <c r="R331" s="6"/>
      <c r="S331" s="6"/>
      <c r="T331" s="6" t="s">
        <v>20</v>
      </c>
      <c r="U331" s="6">
        <v>1.1459387139999999</v>
      </c>
      <c r="V331" s="3" t="s">
        <v>604</v>
      </c>
    </row>
    <row r="332" spans="1:22" x14ac:dyDescent="0.2">
      <c r="A332" s="3" t="s">
        <v>633</v>
      </c>
      <c r="B332" s="5" t="s">
        <v>634</v>
      </c>
      <c r="C332" s="3" t="s">
        <v>24</v>
      </c>
      <c r="D332" s="5">
        <v>0</v>
      </c>
      <c r="E332" s="3" t="s">
        <v>635</v>
      </c>
      <c r="F332" s="6">
        <v>1085.92</v>
      </c>
      <c r="G332" s="6">
        <v>21863.407999999999</v>
      </c>
      <c r="H332" s="6">
        <v>14</v>
      </c>
      <c r="I332" s="21">
        <v>15</v>
      </c>
      <c r="J332" s="23">
        <v>0.19261741638183599</v>
      </c>
      <c r="K332" s="4">
        <v>21.811061859130898</v>
      </c>
      <c r="L332" s="13">
        <v>22.003679275512699</v>
      </c>
      <c r="M332" s="53">
        <v>3679456.5410000002</v>
      </c>
      <c r="N332" s="54">
        <v>4863104.0729999999</v>
      </c>
      <c r="O332" s="55">
        <v>3679456.5</v>
      </c>
      <c r="P332" s="56">
        <v>4205012.5</v>
      </c>
      <c r="Q332" s="6"/>
      <c r="R332" s="6"/>
      <c r="S332" s="6"/>
      <c r="T332" s="6" t="s">
        <v>20</v>
      </c>
      <c r="U332" s="6">
        <v>1.142835176</v>
      </c>
      <c r="V332" s="3" t="s">
        <v>632</v>
      </c>
    </row>
    <row r="333" spans="1:22" x14ac:dyDescent="0.2">
      <c r="A333" s="3" t="s">
        <v>737</v>
      </c>
      <c r="B333" s="5" t="s">
        <v>738</v>
      </c>
      <c r="C333" s="3" t="s">
        <v>24</v>
      </c>
      <c r="D333" s="5">
        <v>0</v>
      </c>
      <c r="E333" s="3" t="s">
        <v>739</v>
      </c>
      <c r="F333" s="6">
        <v>610.6</v>
      </c>
      <c r="G333" s="6">
        <v>22126.844000000001</v>
      </c>
      <c r="H333" s="6">
        <v>12</v>
      </c>
      <c r="I333" s="21">
        <v>12</v>
      </c>
      <c r="J333" s="23">
        <v>0.19251823425292999</v>
      </c>
      <c r="K333" s="4">
        <v>21.397102355956999</v>
      </c>
      <c r="L333" s="13">
        <v>21.58962059021</v>
      </c>
      <c r="M333" s="53">
        <v>2761657.196</v>
      </c>
      <c r="N333" s="54">
        <v>3649803.7940000002</v>
      </c>
      <c r="O333" s="55">
        <v>2761657.25</v>
      </c>
      <c r="P333" s="56">
        <v>3155900</v>
      </c>
      <c r="Q333" s="6"/>
      <c r="R333" s="6"/>
      <c r="S333" s="6"/>
      <c r="T333" s="6" t="s">
        <v>20</v>
      </c>
      <c r="U333" s="6">
        <v>1.1427558760000001</v>
      </c>
      <c r="V333" s="3" t="s">
        <v>736</v>
      </c>
    </row>
    <row r="334" spans="1:22" x14ac:dyDescent="0.2">
      <c r="A334" s="3" t="s">
        <v>425</v>
      </c>
      <c r="B334" s="5" t="s">
        <v>426</v>
      </c>
      <c r="C334" s="3" t="s">
        <v>24</v>
      </c>
      <c r="D334" s="5">
        <v>0</v>
      </c>
      <c r="E334" s="3" t="s">
        <v>427</v>
      </c>
      <c r="F334" s="6">
        <v>1373.02</v>
      </c>
      <c r="G334" s="6">
        <v>29597.73</v>
      </c>
      <c r="H334" s="6">
        <v>23</v>
      </c>
      <c r="I334" s="21">
        <v>24</v>
      </c>
      <c r="J334" s="23">
        <v>0.19092178344726601</v>
      </c>
      <c r="K334" s="4">
        <v>22.618524551391602</v>
      </c>
      <c r="L334" s="13">
        <v>22.809446334838899</v>
      </c>
      <c r="M334" s="53">
        <v>6439535.8389999997</v>
      </c>
      <c r="N334" s="54">
        <v>8501077.7870000005</v>
      </c>
      <c r="O334" s="55">
        <v>6439536</v>
      </c>
      <c r="P334" s="56">
        <v>7350683</v>
      </c>
      <c r="Q334" s="6"/>
      <c r="R334" s="6"/>
      <c r="S334" s="6"/>
      <c r="T334" s="6" t="s">
        <v>20</v>
      </c>
      <c r="U334" s="6">
        <v>1.141492701</v>
      </c>
      <c r="V334" s="3" t="s">
        <v>424</v>
      </c>
    </row>
    <row r="335" spans="1:22" x14ac:dyDescent="0.2">
      <c r="A335" s="3" t="s">
        <v>2481</v>
      </c>
      <c r="B335" s="5" t="s">
        <v>2482</v>
      </c>
      <c r="C335" s="3" t="s">
        <v>24</v>
      </c>
      <c r="D335" s="5">
        <v>0</v>
      </c>
      <c r="E335" s="3" t="s">
        <v>2483</v>
      </c>
      <c r="F335" s="6">
        <v>69.260000000000005</v>
      </c>
      <c r="G335" s="6">
        <v>100887.84</v>
      </c>
      <c r="H335" s="6">
        <v>2</v>
      </c>
      <c r="I335" s="21">
        <v>2</v>
      </c>
      <c r="J335" s="23">
        <v>0.18935203552246099</v>
      </c>
      <c r="K335" s="4">
        <v>12.6208333969116</v>
      </c>
      <c r="L335" s="13">
        <v>12.8101854324341</v>
      </c>
      <c r="M335" s="53">
        <v>6298.6799929999997</v>
      </c>
      <c r="N335" s="54">
        <v>8306.0867409999992</v>
      </c>
      <c r="O335" s="55">
        <v>6298.68017578125</v>
      </c>
      <c r="P335" s="56">
        <v>7182.0791015625</v>
      </c>
      <c r="Q335" s="6"/>
      <c r="R335" s="6"/>
      <c r="S335" s="6"/>
      <c r="T335" s="6" t="s">
        <v>20</v>
      </c>
      <c r="U335" s="6">
        <v>1.140251444</v>
      </c>
      <c r="V335" s="3" t="s">
        <v>2480</v>
      </c>
    </row>
    <row r="336" spans="1:22" x14ac:dyDescent="0.2">
      <c r="A336" s="3" t="s">
        <v>2209</v>
      </c>
      <c r="B336" s="5" t="s">
        <v>2210</v>
      </c>
      <c r="C336" s="3" t="s">
        <v>24</v>
      </c>
      <c r="D336" s="5">
        <v>0</v>
      </c>
      <c r="E336" s="3" t="s">
        <v>2211</v>
      </c>
      <c r="F336" s="6">
        <v>108.7</v>
      </c>
      <c r="G336" s="6">
        <v>12258.929</v>
      </c>
      <c r="H336" s="6">
        <v>2</v>
      </c>
      <c r="I336" s="21">
        <v>2</v>
      </c>
      <c r="J336" s="23">
        <v>0.187820434570313</v>
      </c>
      <c r="K336" s="4">
        <v>16.553947448730501</v>
      </c>
      <c r="L336" s="13">
        <v>16.741767883300799</v>
      </c>
      <c r="M336" s="53">
        <v>96213.220990000002</v>
      </c>
      <c r="N336" s="54">
        <v>126742.0211</v>
      </c>
      <c r="O336" s="55">
        <v>96213.21875</v>
      </c>
      <c r="P336" s="56">
        <v>109590.859375</v>
      </c>
      <c r="Q336" s="6"/>
      <c r="R336" s="6"/>
      <c r="S336" s="6"/>
      <c r="T336" s="6" t="s">
        <v>20</v>
      </c>
      <c r="U336" s="6">
        <v>1.1390416050000001</v>
      </c>
      <c r="V336" s="3" t="s">
        <v>2208</v>
      </c>
    </row>
    <row r="337" spans="1:22" x14ac:dyDescent="0.2">
      <c r="A337" s="3" t="s">
        <v>2489</v>
      </c>
      <c r="B337" s="5" t="s">
        <v>2490</v>
      </c>
      <c r="C337" s="3" t="s">
        <v>24</v>
      </c>
      <c r="D337" s="5">
        <v>0</v>
      </c>
      <c r="E337" s="3" t="s">
        <v>2491</v>
      </c>
      <c r="F337" s="6">
        <v>124.57</v>
      </c>
      <c r="G337" s="6">
        <v>77063.97</v>
      </c>
      <c r="H337" s="6">
        <v>2</v>
      </c>
      <c r="I337" s="21">
        <v>2</v>
      </c>
      <c r="J337" s="23">
        <v>0.180259704589844</v>
      </c>
      <c r="K337" s="4">
        <v>14.7086277008057</v>
      </c>
      <c r="L337" s="13">
        <v>14.888887405395501</v>
      </c>
      <c r="M337" s="53">
        <v>26775.529600000002</v>
      </c>
      <c r="N337" s="54">
        <v>35087.13048</v>
      </c>
      <c r="O337" s="55">
        <v>26775.529296875</v>
      </c>
      <c r="P337" s="56">
        <v>30339.021484375</v>
      </c>
      <c r="Q337" s="6"/>
      <c r="R337" s="6"/>
      <c r="S337" s="6"/>
      <c r="T337" s="6" t="s">
        <v>20</v>
      </c>
      <c r="U337" s="6">
        <v>1.133087623</v>
      </c>
      <c r="V337" s="3" t="s">
        <v>2488</v>
      </c>
    </row>
    <row r="338" spans="1:22" x14ac:dyDescent="0.2">
      <c r="A338" s="3" t="s">
        <v>537</v>
      </c>
      <c r="B338" s="5" t="s">
        <v>538</v>
      </c>
      <c r="C338" s="3" t="s">
        <v>24</v>
      </c>
      <c r="D338" s="5">
        <v>0</v>
      </c>
      <c r="E338" s="3" t="s">
        <v>539</v>
      </c>
      <c r="F338" s="6">
        <v>1303.8699999999999</v>
      </c>
      <c r="G338" s="6">
        <v>69148.2</v>
      </c>
      <c r="H338" s="6">
        <v>17</v>
      </c>
      <c r="I338" s="21">
        <v>25</v>
      </c>
      <c r="J338" s="23">
        <v>0.17613029479980499</v>
      </c>
      <c r="K338" s="4">
        <v>27.064073562622099</v>
      </c>
      <c r="L338" s="13">
        <v>27.2402038574219</v>
      </c>
      <c r="M338" s="53">
        <v>140313099.30000001</v>
      </c>
      <c r="N338" s="54">
        <v>183343198.59999999</v>
      </c>
      <c r="O338" s="55">
        <v>140313104</v>
      </c>
      <c r="P338" s="56">
        <v>158532576</v>
      </c>
      <c r="Q338" s="6"/>
      <c r="R338" s="6"/>
      <c r="S338" s="6"/>
      <c r="T338" s="6" t="s">
        <v>20</v>
      </c>
      <c r="U338" s="6">
        <v>1.1298487239999999</v>
      </c>
      <c r="V338" s="3" t="s">
        <v>536</v>
      </c>
    </row>
    <row r="339" spans="1:22" x14ac:dyDescent="0.2">
      <c r="A339" s="3" t="s">
        <v>761</v>
      </c>
      <c r="B339" s="5" t="s">
        <v>762</v>
      </c>
      <c r="C339" s="3" t="s">
        <v>24</v>
      </c>
      <c r="D339" s="5">
        <v>0</v>
      </c>
      <c r="E339" s="3" t="s">
        <v>763</v>
      </c>
      <c r="F339" s="6">
        <v>708.29</v>
      </c>
      <c r="G339" s="6">
        <v>49419.195</v>
      </c>
      <c r="H339" s="6">
        <v>12</v>
      </c>
      <c r="I339" s="21">
        <v>12</v>
      </c>
      <c r="J339" s="23">
        <v>0.174240112304688</v>
      </c>
      <c r="K339" s="4">
        <v>18.920293807983398</v>
      </c>
      <c r="L339" s="13">
        <v>19.0945339202881</v>
      </c>
      <c r="M339" s="53">
        <v>496107.73469999997</v>
      </c>
      <c r="N339" s="54">
        <v>647401.95490000001</v>
      </c>
      <c r="O339" s="55">
        <v>496107.75</v>
      </c>
      <c r="P339" s="56">
        <v>559793.3125</v>
      </c>
      <c r="Q339" s="6"/>
      <c r="R339" s="6"/>
      <c r="S339" s="6"/>
      <c r="T339" s="6" t="s">
        <v>20</v>
      </c>
      <c r="U339" s="6">
        <v>1.128370495</v>
      </c>
      <c r="V339" s="3" t="s">
        <v>760</v>
      </c>
    </row>
    <row r="340" spans="1:22" x14ac:dyDescent="0.2">
      <c r="A340" s="3" t="s">
        <v>593</v>
      </c>
      <c r="B340" s="5" t="s">
        <v>594</v>
      </c>
      <c r="C340" s="3" t="s">
        <v>24</v>
      </c>
      <c r="D340" s="5">
        <v>0</v>
      </c>
      <c r="E340" s="3" t="s">
        <v>595</v>
      </c>
      <c r="F340" s="6">
        <v>614.02</v>
      </c>
      <c r="G340" s="6">
        <v>17778.956999999999</v>
      </c>
      <c r="H340" s="6">
        <v>15</v>
      </c>
      <c r="I340" s="21">
        <v>15</v>
      </c>
      <c r="J340" s="23">
        <v>0.17238044738769501</v>
      </c>
      <c r="K340" s="4">
        <v>21.3448600769043</v>
      </c>
      <c r="L340" s="13">
        <v>21.517240524291999</v>
      </c>
      <c r="M340" s="53">
        <v>2663440.4730000002</v>
      </c>
      <c r="N340" s="54">
        <v>3471212.6170000001</v>
      </c>
      <c r="O340" s="55">
        <v>2663440.5</v>
      </c>
      <c r="P340" s="56">
        <v>3001476.25</v>
      </c>
      <c r="Q340" s="6"/>
      <c r="R340" s="6"/>
      <c r="S340" s="6"/>
      <c r="T340" s="6" t="s">
        <v>20</v>
      </c>
      <c r="U340" s="6">
        <v>1.126917009</v>
      </c>
      <c r="V340" s="3" t="s">
        <v>592</v>
      </c>
    </row>
    <row r="341" spans="1:22" x14ac:dyDescent="0.2">
      <c r="A341" s="3" t="s">
        <v>2265</v>
      </c>
      <c r="B341" s="5" t="s">
        <v>2266</v>
      </c>
      <c r="C341" s="3" t="s">
        <v>24</v>
      </c>
      <c r="D341" s="5">
        <v>0</v>
      </c>
      <c r="E341" s="3" t="s">
        <v>2267</v>
      </c>
      <c r="F341" s="6">
        <v>119.8</v>
      </c>
      <c r="G341" s="6">
        <v>38434.156000000003</v>
      </c>
      <c r="H341" s="6">
        <v>2</v>
      </c>
      <c r="I341" s="21">
        <v>2</v>
      </c>
      <c r="J341" s="23">
        <v>0.168047904968262</v>
      </c>
      <c r="K341" s="4">
        <v>15.1988935470581</v>
      </c>
      <c r="L341" s="13">
        <v>15.366941452026399</v>
      </c>
      <c r="M341" s="53">
        <v>37611.698179999999</v>
      </c>
      <c r="N341" s="54">
        <v>48871.617290000002</v>
      </c>
      <c r="O341" s="55">
        <v>37611.69921875</v>
      </c>
      <c r="P341" s="56">
        <v>42258.14453125</v>
      </c>
      <c r="Q341" s="6"/>
      <c r="R341" s="6"/>
      <c r="S341" s="6"/>
      <c r="T341" s="6" t="s">
        <v>20</v>
      </c>
      <c r="U341" s="6">
        <v>1.1235372669999999</v>
      </c>
      <c r="V341" s="3" t="s">
        <v>2264</v>
      </c>
    </row>
    <row r="342" spans="1:22" x14ac:dyDescent="0.2">
      <c r="A342" s="3" t="s">
        <v>1249</v>
      </c>
      <c r="B342" s="5" t="s">
        <v>1250</v>
      </c>
      <c r="C342" s="3" t="s">
        <v>24</v>
      </c>
      <c r="D342" s="5">
        <v>0</v>
      </c>
      <c r="E342" s="3" t="s">
        <v>1251</v>
      </c>
      <c r="F342" s="6">
        <v>335.32</v>
      </c>
      <c r="G342" s="6">
        <v>61054.73</v>
      </c>
      <c r="H342" s="6">
        <v>7</v>
      </c>
      <c r="I342" s="21">
        <v>7</v>
      </c>
      <c r="J342" s="23">
        <v>0.16697120666503901</v>
      </c>
      <c r="K342" s="4">
        <v>15.6682424545288</v>
      </c>
      <c r="L342" s="13">
        <v>15.8352136611938</v>
      </c>
      <c r="M342" s="53">
        <v>52072.801769999998</v>
      </c>
      <c r="N342" s="54">
        <v>67611.50894</v>
      </c>
      <c r="O342" s="55">
        <v>52072.80078125</v>
      </c>
      <c r="P342" s="56">
        <v>58462.08984375</v>
      </c>
      <c r="Q342" s="6"/>
      <c r="R342" s="6"/>
      <c r="S342" s="6"/>
      <c r="T342" s="6" t="s">
        <v>20</v>
      </c>
      <c r="U342" s="6">
        <v>1.122699157</v>
      </c>
      <c r="V342" s="3" t="s">
        <v>1248</v>
      </c>
    </row>
    <row r="343" spans="1:22" x14ac:dyDescent="0.2">
      <c r="A343" s="3" t="s">
        <v>2425</v>
      </c>
      <c r="B343" s="5" t="s">
        <v>2426</v>
      </c>
      <c r="C343" s="3" t="s">
        <v>24</v>
      </c>
      <c r="D343" s="5">
        <v>0</v>
      </c>
      <c r="E343" s="3" t="s">
        <v>2427</v>
      </c>
      <c r="F343" s="6">
        <v>87.86</v>
      </c>
      <c r="G343" s="6">
        <v>71639.850000000006</v>
      </c>
      <c r="H343" s="6">
        <v>2</v>
      </c>
      <c r="I343" s="21">
        <v>2</v>
      </c>
      <c r="J343" s="23">
        <v>0.16562461853027299</v>
      </c>
      <c r="K343" s="4">
        <v>14.8253011703491</v>
      </c>
      <c r="L343" s="13">
        <v>14.9909257888794</v>
      </c>
      <c r="M343" s="53">
        <v>29030.883819999999</v>
      </c>
      <c r="N343" s="54">
        <v>37658.638740000002</v>
      </c>
      <c r="O343" s="55">
        <v>29030.884765625</v>
      </c>
      <c r="P343" s="56">
        <v>32562.544921875</v>
      </c>
      <c r="Q343" s="6"/>
      <c r="R343" s="6"/>
      <c r="S343" s="6"/>
      <c r="T343" s="6" t="s">
        <v>20</v>
      </c>
      <c r="U343" s="6">
        <v>1.12165184</v>
      </c>
      <c r="V343" s="3" t="s">
        <v>2424</v>
      </c>
    </row>
    <row r="344" spans="1:22" x14ac:dyDescent="0.2">
      <c r="A344" s="3" t="s">
        <v>1109</v>
      </c>
      <c r="B344" s="5" t="s">
        <v>1110</v>
      </c>
      <c r="C344" s="3" t="s">
        <v>24</v>
      </c>
      <c r="D344" s="5">
        <v>0</v>
      </c>
      <c r="E344" s="3" t="s">
        <v>1111</v>
      </c>
      <c r="F344" s="6">
        <v>523.96</v>
      </c>
      <c r="G344" s="6">
        <v>34222.207000000002</v>
      </c>
      <c r="H344" s="6">
        <v>8</v>
      </c>
      <c r="I344" s="21">
        <v>8</v>
      </c>
      <c r="J344" s="23">
        <v>0.16282844543457001</v>
      </c>
      <c r="K344" s="4">
        <v>16.4898281097412</v>
      </c>
      <c r="L344" s="13">
        <v>16.652656555175799</v>
      </c>
      <c r="M344" s="53">
        <v>92030.724990000002</v>
      </c>
      <c r="N344" s="54">
        <v>119150.3027</v>
      </c>
      <c r="O344" s="55">
        <v>92030.7265625</v>
      </c>
      <c r="P344" s="56">
        <v>103026.4765625</v>
      </c>
      <c r="Q344" s="6"/>
      <c r="R344" s="6"/>
      <c r="S344" s="6"/>
      <c r="T344" s="6" t="s">
        <v>20</v>
      </c>
      <c r="U344" s="6">
        <v>1.1194791770000001</v>
      </c>
      <c r="V344" s="3" t="s">
        <v>1108</v>
      </c>
    </row>
    <row r="345" spans="1:22" x14ac:dyDescent="0.2">
      <c r="A345" s="3" t="s">
        <v>777</v>
      </c>
      <c r="B345" s="5" t="s">
        <v>778</v>
      </c>
      <c r="C345" s="3" t="s">
        <v>24</v>
      </c>
      <c r="D345" s="5">
        <v>0</v>
      </c>
      <c r="E345" s="3" t="s">
        <v>779</v>
      </c>
      <c r="F345" s="6">
        <v>633.11</v>
      </c>
      <c r="G345" s="6">
        <v>12784.043</v>
      </c>
      <c r="H345" s="6">
        <v>12</v>
      </c>
      <c r="I345" s="21">
        <v>12</v>
      </c>
      <c r="J345" s="23">
        <v>0.16025352478027299</v>
      </c>
      <c r="K345" s="4">
        <v>21.731634140014599</v>
      </c>
      <c r="L345" s="13">
        <v>21.891887664794901</v>
      </c>
      <c r="M345" s="53">
        <v>3482361.182</v>
      </c>
      <c r="N345" s="54">
        <v>4500505.8310000002</v>
      </c>
      <c r="O345" s="55">
        <v>3482361.25</v>
      </c>
      <c r="P345" s="56">
        <v>3891482.25</v>
      </c>
      <c r="Q345" s="6"/>
      <c r="R345" s="6"/>
      <c r="S345" s="6"/>
      <c r="T345" s="6" t="s">
        <v>20</v>
      </c>
      <c r="U345" s="6">
        <v>1.1174837820000001</v>
      </c>
      <c r="V345" s="3" t="s">
        <v>776</v>
      </c>
    </row>
    <row r="346" spans="1:22" x14ac:dyDescent="0.2">
      <c r="A346" s="3" t="s">
        <v>1065</v>
      </c>
      <c r="B346" s="5" t="s">
        <v>1066</v>
      </c>
      <c r="C346" s="3" t="s">
        <v>24</v>
      </c>
      <c r="D346" s="5">
        <v>0</v>
      </c>
      <c r="E346" s="3" t="s">
        <v>1067</v>
      </c>
      <c r="F346" s="6">
        <v>460.52</v>
      </c>
      <c r="G346" s="6">
        <v>36876.449999999997</v>
      </c>
      <c r="H346" s="6">
        <v>8</v>
      </c>
      <c r="I346" s="21">
        <v>8</v>
      </c>
      <c r="J346" s="23">
        <v>0.16013908386230499</v>
      </c>
      <c r="K346" s="4">
        <v>16.375633239746101</v>
      </c>
      <c r="L346" s="13">
        <v>16.535772323608398</v>
      </c>
      <c r="M346" s="53">
        <v>85026.9804</v>
      </c>
      <c r="N346" s="54">
        <v>109877.723</v>
      </c>
      <c r="O346" s="55">
        <v>85026.9765625</v>
      </c>
      <c r="P346" s="56">
        <v>95008.6953125</v>
      </c>
      <c r="Q346" s="6"/>
      <c r="R346" s="6"/>
      <c r="S346" s="6"/>
      <c r="T346" s="6" t="s">
        <v>20</v>
      </c>
      <c r="U346" s="6">
        <v>1.117394703</v>
      </c>
      <c r="V346" s="3" t="s">
        <v>1064</v>
      </c>
    </row>
    <row r="347" spans="1:22" x14ac:dyDescent="0.2">
      <c r="A347" s="3" t="s">
        <v>2397</v>
      </c>
      <c r="B347" s="5" t="s">
        <v>2398</v>
      </c>
      <c r="C347" s="3" t="s">
        <v>24</v>
      </c>
      <c r="D347" s="5">
        <v>0</v>
      </c>
      <c r="E347" s="3" t="s">
        <v>2399</v>
      </c>
      <c r="F347" s="6">
        <v>77.23</v>
      </c>
      <c r="G347" s="6">
        <v>69284.08</v>
      </c>
      <c r="H347" s="6">
        <v>2</v>
      </c>
      <c r="I347" s="21">
        <v>2</v>
      </c>
      <c r="J347" s="23">
        <v>0.157183647155762</v>
      </c>
      <c r="K347" s="4">
        <v>14.1566429138184</v>
      </c>
      <c r="L347" s="13">
        <v>14.3138265609741</v>
      </c>
      <c r="M347" s="53">
        <v>18263.081190000001</v>
      </c>
      <c r="N347" s="54">
        <v>23552.516329999999</v>
      </c>
      <c r="O347" s="55">
        <v>18263.08203125</v>
      </c>
      <c r="P347" s="56">
        <v>20365.310546875</v>
      </c>
      <c r="Q347" s="6"/>
      <c r="R347" s="6"/>
      <c r="S347" s="6"/>
      <c r="T347" s="6" t="s">
        <v>20</v>
      </c>
      <c r="U347" s="6">
        <v>1.1151081169999999</v>
      </c>
      <c r="V347" s="3" t="s">
        <v>2396</v>
      </c>
    </row>
    <row r="348" spans="1:22" x14ac:dyDescent="0.2">
      <c r="A348" s="3" t="s">
        <v>1325</v>
      </c>
      <c r="B348" s="5" t="s">
        <v>1326</v>
      </c>
      <c r="C348" s="3" t="s">
        <v>24</v>
      </c>
      <c r="D348" s="5">
        <v>0</v>
      </c>
      <c r="E348" s="3" t="s">
        <v>1327</v>
      </c>
      <c r="F348" s="6">
        <v>410.87</v>
      </c>
      <c r="G348" s="6">
        <v>77526.8</v>
      </c>
      <c r="H348" s="6">
        <v>6</v>
      </c>
      <c r="I348" s="21">
        <v>11</v>
      </c>
      <c r="J348" s="23">
        <v>0.15061092376709001</v>
      </c>
      <c r="K348" s="4">
        <v>14.458295822143601</v>
      </c>
      <c r="L348" s="13">
        <v>14.6089067459106</v>
      </c>
      <c r="M348" s="53">
        <v>22510.277259999999</v>
      </c>
      <c r="N348" s="54">
        <v>28897.841189999999</v>
      </c>
      <c r="O348" s="55">
        <v>22510.27734375</v>
      </c>
      <c r="P348" s="56">
        <v>24987.287109375</v>
      </c>
      <c r="Q348" s="6"/>
      <c r="R348" s="6"/>
      <c r="S348" s="6"/>
      <c r="T348" s="6" t="s">
        <v>20</v>
      </c>
      <c r="U348" s="6">
        <v>1.110039081</v>
      </c>
      <c r="V348" s="3" t="s">
        <v>1324</v>
      </c>
    </row>
    <row r="349" spans="1:22" x14ac:dyDescent="0.2">
      <c r="A349" s="3" t="s">
        <v>2621</v>
      </c>
      <c r="B349" s="5" t="s">
        <v>2622</v>
      </c>
      <c r="C349" s="3" t="s">
        <v>24</v>
      </c>
      <c r="D349" s="5">
        <v>0</v>
      </c>
      <c r="E349" s="3" t="s">
        <v>2623</v>
      </c>
      <c r="F349" s="6">
        <v>999.04</v>
      </c>
      <c r="G349" s="6">
        <v>70030.89</v>
      </c>
      <c r="H349" s="6">
        <v>1</v>
      </c>
      <c r="I349" s="21">
        <v>19</v>
      </c>
      <c r="J349" s="23">
        <v>0.149696350097656</v>
      </c>
      <c r="K349" s="4">
        <v>20.939302444458001</v>
      </c>
      <c r="L349" s="13">
        <v>21.0889987945557</v>
      </c>
      <c r="M349" s="53">
        <v>2010751.1610000001</v>
      </c>
      <c r="N349" s="54">
        <v>2579689.2540000002</v>
      </c>
      <c r="O349" s="55">
        <v>2010751.125</v>
      </c>
      <c r="P349" s="56">
        <v>2230597</v>
      </c>
      <c r="Q349" s="6"/>
      <c r="R349" s="6"/>
      <c r="S349" s="6" t="s">
        <v>20</v>
      </c>
      <c r="T349" s="6"/>
      <c r="U349" s="6">
        <v>1.109335164</v>
      </c>
      <c r="V349" s="3" t="s">
        <v>2620</v>
      </c>
    </row>
    <row r="350" spans="1:22" x14ac:dyDescent="0.2">
      <c r="A350" s="3" t="s">
        <v>613</v>
      </c>
      <c r="B350" s="5" t="s">
        <v>614</v>
      </c>
      <c r="C350" s="3" t="s">
        <v>24</v>
      </c>
      <c r="D350" s="5">
        <v>0</v>
      </c>
      <c r="E350" s="3" t="s">
        <v>615</v>
      </c>
      <c r="F350" s="6">
        <v>809.83</v>
      </c>
      <c r="G350" s="6">
        <v>24261.463</v>
      </c>
      <c r="H350" s="6">
        <v>15</v>
      </c>
      <c r="I350" s="21">
        <v>16</v>
      </c>
      <c r="J350" s="23">
        <v>0.14927482604980499</v>
      </c>
      <c r="K350" s="4">
        <v>22.4012451171875</v>
      </c>
      <c r="L350" s="13">
        <v>22.550519943237301</v>
      </c>
      <c r="M350" s="53">
        <v>5539197.2340000002</v>
      </c>
      <c r="N350" s="54">
        <v>7104433.6679999996</v>
      </c>
      <c r="O350" s="55">
        <v>5539197</v>
      </c>
      <c r="P350" s="56">
        <v>6143037.5</v>
      </c>
      <c r="Q350" s="6"/>
      <c r="R350" s="6"/>
      <c r="S350" s="6"/>
      <c r="T350" s="6" t="s">
        <v>20</v>
      </c>
      <c r="U350" s="6">
        <v>1.1090122609999999</v>
      </c>
      <c r="V350" s="3" t="s">
        <v>612</v>
      </c>
    </row>
    <row r="351" spans="1:22" x14ac:dyDescent="0.2">
      <c r="A351" s="3" t="s">
        <v>557</v>
      </c>
      <c r="B351" s="5" t="s">
        <v>558</v>
      </c>
      <c r="C351" s="3" t="s">
        <v>24</v>
      </c>
      <c r="D351" s="5">
        <v>0</v>
      </c>
      <c r="E351" s="3" t="s">
        <v>559</v>
      </c>
      <c r="F351" s="6">
        <v>753.12</v>
      </c>
      <c r="G351" s="6">
        <v>20762.348000000002</v>
      </c>
      <c r="H351" s="6">
        <v>16</v>
      </c>
      <c r="I351" s="21">
        <v>16</v>
      </c>
      <c r="J351" s="23">
        <v>0.147750854492188</v>
      </c>
      <c r="K351" s="4">
        <v>21.2337036132813</v>
      </c>
      <c r="L351" s="13">
        <v>21.381454467773398</v>
      </c>
      <c r="M351" s="53">
        <v>2465936.415</v>
      </c>
      <c r="N351" s="54">
        <v>3159404.5869999998</v>
      </c>
      <c r="O351" s="55">
        <v>2465936.5</v>
      </c>
      <c r="P351" s="56">
        <v>2731863.25</v>
      </c>
      <c r="Q351" s="6"/>
      <c r="R351" s="6"/>
      <c r="S351" s="6"/>
      <c r="T351" s="6" t="s">
        <v>20</v>
      </c>
      <c r="U351" s="6">
        <v>1.107840106</v>
      </c>
      <c r="V351" s="3" t="s">
        <v>556</v>
      </c>
    </row>
    <row r="352" spans="1:22" x14ac:dyDescent="0.2">
      <c r="A352" s="3" t="s">
        <v>1493</v>
      </c>
      <c r="B352" s="5" t="s">
        <v>1494</v>
      </c>
      <c r="C352" s="3" t="s">
        <v>24</v>
      </c>
      <c r="D352" s="5">
        <v>0</v>
      </c>
      <c r="E352" s="3" t="s">
        <v>1495</v>
      </c>
      <c r="F352" s="6">
        <v>240.09</v>
      </c>
      <c r="G352" s="6">
        <v>60547.43</v>
      </c>
      <c r="H352" s="6">
        <v>5</v>
      </c>
      <c r="I352" s="21">
        <v>5</v>
      </c>
      <c r="J352" s="23">
        <v>0.1475830078125</v>
      </c>
      <c r="K352" s="4">
        <v>15.557567596435501</v>
      </c>
      <c r="L352" s="13">
        <v>15.705150604248001</v>
      </c>
      <c r="M352" s="53">
        <v>48227.486539999998</v>
      </c>
      <c r="N352" s="54">
        <v>61782.830779999997</v>
      </c>
      <c r="O352" s="55">
        <v>48227.48828125</v>
      </c>
      <c r="P352" s="56">
        <v>53422.16796875</v>
      </c>
      <c r="Q352" s="6"/>
      <c r="R352" s="6"/>
      <c r="S352" s="6"/>
      <c r="T352" s="6" t="s">
        <v>20</v>
      </c>
      <c r="U352" s="6">
        <v>1.10771207</v>
      </c>
      <c r="V352" s="3" t="s">
        <v>1492</v>
      </c>
    </row>
    <row r="353" spans="1:22" x14ac:dyDescent="0.2">
      <c r="A353" s="3" t="s">
        <v>333</v>
      </c>
      <c r="B353" s="5" t="s">
        <v>334</v>
      </c>
      <c r="C353" s="3" t="s">
        <v>24</v>
      </c>
      <c r="D353" s="5">
        <v>0</v>
      </c>
      <c r="E353" s="3" t="s">
        <v>335</v>
      </c>
      <c r="F353" s="6">
        <v>1715.48</v>
      </c>
      <c r="G353" s="6">
        <v>95738.8</v>
      </c>
      <c r="H353" s="6">
        <v>30</v>
      </c>
      <c r="I353" s="21">
        <v>30</v>
      </c>
      <c r="J353" s="23">
        <v>0.14629936218261699</v>
      </c>
      <c r="K353" s="4">
        <v>19.529891967773398</v>
      </c>
      <c r="L353" s="13">
        <v>19.676191329956101</v>
      </c>
      <c r="M353" s="53">
        <v>756978.57880000002</v>
      </c>
      <c r="N353" s="54">
        <v>968880.49459999998</v>
      </c>
      <c r="O353" s="55">
        <v>756978.5625</v>
      </c>
      <c r="P353" s="56">
        <v>837768.3125</v>
      </c>
      <c r="Q353" s="6"/>
      <c r="R353" s="6"/>
      <c r="S353" s="6"/>
      <c r="T353" s="6" t="s">
        <v>20</v>
      </c>
      <c r="U353" s="6">
        <v>1.1067265690000001</v>
      </c>
      <c r="V353" s="3" t="s">
        <v>332</v>
      </c>
    </row>
    <row r="354" spans="1:22" x14ac:dyDescent="0.2">
      <c r="A354" s="3" t="s">
        <v>1017</v>
      </c>
      <c r="B354" s="5" t="s">
        <v>1018</v>
      </c>
      <c r="C354" s="3" t="s">
        <v>24</v>
      </c>
      <c r="D354" s="5">
        <v>0</v>
      </c>
      <c r="E354" s="3" t="s">
        <v>1019</v>
      </c>
      <c r="F354" s="6">
        <v>430.79</v>
      </c>
      <c r="G354" s="6">
        <v>35236.402000000002</v>
      </c>
      <c r="H354" s="6">
        <v>9</v>
      </c>
      <c r="I354" s="21">
        <v>9</v>
      </c>
      <c r="J354" s="23">
        <v>0.14592552185058599</v>
      </c>
      <c r="K354" s="4">
        <v>17.342960357666001</v>
      </c>
      <c r="L354" s="13">
        <v>17.488885879516602</v>
      </c>
      <c r="M354" s="53">
        <v>166246.0257</v>
      </c>
      <c r="N354" s="54">
        <v>212728.42079999999</v>
      </c>
      <c r="O354" s="55">
        <v>166246.03125</v>
      </c>
      <c r="P354" s="56">
        <v>183941.296875</v>
      </c>
      <c r="Q354" s="6"/>
      <c r="R354" s="6"/>
      <c r="S354" s="6"/>
      <c r="T354" s="6" t="s">
        <v>20</v>
      </c>
      <c r="U354" s="6">
        <v>1.1064402289999999</v>
      </c>
      <c r="V354" s="3" t="s">
        <v>1016</v>
      </c>
    </row>
    <row r="355" spans="1:22" x14ac:dyDescent="0.2">
      <c r="A355" s="3" t="s">
        <v>665</v>
      </c>
      <c r="B355" s="5" t="s">
        <v>666</v>
      </c>
      <c r="C355" s="3" t="s">
        <v>24</v>
      </c>
      <c r="D355" s="5">
        <v>0</v>
      </c>
      <c r="E355" s="3" t="s">
        <v>667</v>
      </c>
      <c r="F355" s="6">
        <v>714.39</v>
      </c>
      <c r="G355" s="6">
        <v>89835.266000000003</v>
      </c>
      <c r="H355" s="6">
        <v>13</v>
      </c>
      <c r="I355" s="21">
        <v>14</v>
      </c>
      <c r="J355" s="23">
        <v>0.145225524902344</v>
      </c>
      <c r="K355" s="4">
        <v>17.864925384521499</v>
      </c>
      <c r="L355" s="13">
        <v>18.0101509094238</v>
      </c>
      <c r="M355" s="53">
        <v>238714.27009999999</v>
      </c>
      <c r="N355" s="54">
        <v>305310.47830000002</v>
      </c>
      <c r="O355" s="55">
        <v>238714.265625</v>
      </c>
      <c r="P355" s="56">
        <v>263994.84375</v>
      </c>
      <c r="Q355" s="6"/>
      <c r="R355" s="6"/>
      <c r="S355" s="6"/>
      <c r="T355" s="6" t="s">
        <v>20</v>
      </c>
      <c r="U355" s="6">
        <v>1.105903013</v>
      </c>
      <c r="V355" s="3" t="s">
        <v>664</v>
      </c>
    </row>
    <row r="356" spans="1:22" x14ac:dyDescent="0.2">
      <c r="A356" s="3" t="s">
        <v>1573</v>
      </c>
      <c r="B356" s="5" t="s">
        <v>1574</v>
      </c>
      <c r="C356" s="3" t="s">
        <v>24</v>
      </c>
      <c r="D356" s="5">
        <v>0</v>
      </c>
      <c r="E356" s="3" t="s">
        <v>1575</v>
      </c>
      <c r="F356" s="6">
        <v>225.02</v>
      </c>
      <c r="G356" s="6">
        <v>14551.467000000001</v>
      </c>
      <c r="H356" s="6">
        <v>5</v>
      </c>
      <c r="I356" s="21">
        <v>5</v>
      </c>
      <c r="J356" s="23">
        <v>0.144577026367188</v>
      </c>
      <c r="K356" s="4">
        <v>20.2387809753418</v>
      </c>
      <c r="L356" s="13">
        <v>20.383358001708999</v>
      </c>
      <c r="M356" s="53">
        <v>1237314.406</v>
      </c>
      <c r="N356" s="54">
        <v>1581788.5460000001</v>
      </c>
      <c r="O356" s="55">
        <v>1237314.375</v>
      </c>
      <c r="P356" s="56">
        <v>1367735.625</v>
      </c>
      <c r="Q356" s="6"/>
      <c r="R356" s="6"/>
      <c r="S356" s="6"/>
      <c r="T356" s="6" t="s">
        <v>20</v>
      </c>
      <c r="U356" s="6">
        <v>1.1054066440000001</v>
      </c>
      <c r="V356" s="3" t="s">
        <v>1572</v>
      </c>
    </row>
    <row r="357" spans="1:22" x14ac:dyDescent="0.2">
      <c r="A357" s="3" t="s">
        <v>789</v>
      </c>
      <c r="B357" s="5" t="s">
        <v>790</v>
      </c>
      <c r="C357" s="3" t="s">
        <v>24</v>
      </c>
      <c r="D357" s="5">
        <v>0</v>
      </c>
      <c r="E357" s="3" t="s">
        <v>791</v>
      </c>
      <c r="F357" s="6">
        <v>896.24</v>
      </c>
      <c r="G357" s="6">
        <v>17040.088</v>
      </c>
      <c r="H357" s="6">
        <v>12</v>
      </c>
      <c r="I357" s="21">
        <v>12</v>
      </c>
      <c r="J357" s="23">
        <v>0.143447875976563</v>
      </c>
      <c r="K357" s="4">
        <v>20.918134689331101</v>
      </c>
      <c r="L357" s="13">
        <v>21.061582565307599</v>
      </c>
      <c r="M357" s="53">
        <v>1981464.101</v>
      </c>
      <c r="N357" s="54">
        <v>2531129.5789999999</v>
      </c>
      <c r="O357" s="55">
        <v>1981464.125</v>
      </c>
      <c r="P357" s="56">
        <v>2188608.5</v>
      </c>
      <c r="Q357" s="6"/>
      <c r="R357" s="6"/>
      <c r="S357" s="6"/>
      <c r="T357" s="6" t="s">
        <v>20</v>
      </c>
      <c r="U357" s="6">
        <v>1.104541108</v>
      </c>
      <c r="V357" s="3" t="s">
        <v>788</v>
      </c>
    </row>
    <row r="358" spans="1:22" x14ac:dyDescent="0.2">
      <c r="A358" s="3" t="s">
        <v>2345</v>
      </c>
      <c r="B358" s="5" t="s">
        <v>2346</v>
      </c>
      <c r="C358" s="3" t="s">
        <v>24</v>
      </c>
      <c r="D358" s="5">
        <v>0</v>
      </c>
      <c r="E358" s="3" t="s">
        <v>2347</v>
      </c>
      <c r="F358" s="6">
        <v>102.95</v>
      </c>
      <c r="G358" s="6">
        <v>63523.847999999998</v>
      </c>
      <c r="H358" s="6">
        <v>2</v>
      </c>
      <c r="I358" s="21">
        <v>2</v>
      </c>
      <c r="J358" s="23">
        <v>0.14025688171386699</v>
      </c>
      <c r="K358" s="4">
        <v>13.157813072204601</v>
      </c>
      <c r="L358" s="13">
        <v>13.2980699539185</v>
      </c>
      <c r="M358" s="53">
        <v>9138.9545699999999</v>
      </c>
      <c r="N358" s="54">
        <v>11648.34368</v>
      </c>
      <c r="O358" s="55">
        <v>9138.9541015625</v>
      </c>
      <c r="P358" s="56">
        <v>10072.05078125</v>
      </c>
      <c r="Q358" s="6"/>
      <c r="R358" s="6"/>
      <c r="S358" s="6"/>
      <c r="T358" s="6" t="s">
        <v>20</v>
      </c>
      <c r="U358" s="6">
        <v>1.1021009349999999</v>
      </c>
      <c r="V358" s="3" t="s">
        <v>2344</v>
      </c>
    </row>
    <row r="359" spans="1:22" x14ac:dyDescent="0.2">
      <c r="A359" s="3" t="s">
        <v>585</v>
      </c>
      <c r="B359" s="5" t="s">
        <v>586</v>
      </c>
      <c r="C359" s="3" t="s">
        <v>24</v>
      </c>
      <c r="D359" s="5">
        <v>0</v>
      </c>
      <c r="E359" s="3" t="s">
        <v>587</v>
      </c>
      <c r="F359" s="6">
        <v>813.72</v>
      </c>
      <c r="G359" s="6">
        <v>17718.666000000001</v>
      </c>
      <c r="H359" s="6">
        <v>16</v>
      </c>
      <c r="I359" s="21">
        <v>16</v>
      </c>
      <c r="J359" s="23">
        <v>0.13961219787597701</v>
      </c>
      <c r="K359" s="4">
        <v>21.4949436187744</v>
      </c>
      <c r="L359" s="13">
        <v>21.634555816650401</v>
      </c>
      <c r="M359" s="53">
        <v>2955444.8769999999</v>
      </c>
      <c r="N359" s="54">
        <v>3765271.6850000001</v>
      </c>
      <c r="O359" s="55">
        <v>2955445</v>
      </c>
      <c r="P359" s="56">
        <v>3255742.25</v>
      </c>
      <c r="Q359" s="6"/>
      <c r="R359" s="6"/>
      <c r="S359" s="6"/>
      <c r="T359" s="6" t="s">
        <v>20</v>
      </c>
      <c r="U359" s="6">
        <v>1.1016082199999999</v>
      </c>
      <c r="V359" s="3" t="s">
        <v>584</v>
      </c>
    </row>
    <row r="360" spans="1:22" x14ac:dyDescent="0.2">
      <c r="A360" s="3" t="s">
        <v>937</v>
      </c>
      <c r="B360" s="5" t="s">
        <v>938</v>
      </c>
      <c r="C360" s="3" t="s">
        <v>24</v>
      </c>
      <c r="D360" s="5">
        <v>0</v>
      </c>
      <c r="E360" s="3" t="s">
        <v>939</v>
      </c>
      <c r="F360" s="6">
        <v>510.61</v>
      </c>
      <c r="G360" s="6">
        <v>17222.293000000001</v>
      </c>
      <c r="H360" s="6">
        <v>10</v>
      </c>
      <c r="I360" s="21">
        <v>10</v>
      </c>
      <c r="J360" s="23">
        <v>0.13844871520996099</v>
      </c>
      <c r="K360" s="4">
        <v>22.0687160491943</v>
      </c>
      <c r="L360" s="13">
        <v>22.2071647644043</v>
      </c>
      <c r="M360" s="53">
        <v>4398916.7910000002</v>
      </c>
      <c r="N360" s="54">
        <v>5599753.3540000003</v>
      </c>
      <c r="O360" s="55">
        <v>4398917</v>
      </c>
      <c r="P360" s="56">
        <v>4841976</v>
      </c>
      <c r="Q360" s="6"/>
      <c r="R360" s="6"/>
      <c r="S360" s="6"/>
      <c r="T360" s="6" t="s">
        <v>20</v>
      </c>
      <c r="U360" s="6">
        <v>1.1007200180000001</v>
      </c>
      <c r="V360" s="3" t="s">
        <v>936</v>
      </c>
    </row>
    <row r="361" spans="1:22" x14ac:dyDescent="0.2">
      <c r="A361" s="3" t="s">
        <v>865</v>
      </c>
      <c r="B361" s="5" t="s">
        <v>866</v>
      </c>
      <c r="C361" s="3" t="s">
        <v>24</v>
      </c>
      <c r="D361" s="5">
        <v>0</v>
      </c>
      <c r="E361" s="3" t="s">
        <v>867</v>
      </c>
      <c r="F361" s="6">
        <v>601.76</v>
      </c>
      <c r="G361" s="6">
        <v>59875.53</v>
      </c>
      <c r="H361" s="6">
        <v>11</v>
      </c>
      <c r="I361" s="21">
        <v>11</v>
      </c>
      <c r="J361" s="23">
        <v>0.13606834411621099</v>
      </c>
      <c r="K361" s="4">
        <v>15.8900814056396</v>
      </c>
      <c r="L361" s="13">
        <v>16.026149749755898</v>
      </c>
      <c r="M361" s="53">
        <v>60728.31957</v>
      </c>
      <c r="N361" s="54">
        <v>77178.761079999997</v>
      </c>
      <c r="O361" s="55">
        <v>60728.3203125</v>
      </c>
      <c r="P361" s="56">
        <v>66734.671875</v>
      </c>
      <c r="Q361" s="6"/>
      <c r="R361" s="6"/>
      <c r="S361" s="6"/>
      <c r="T361" s="6" t="s">
        <v>20</v>
      </c>
      <c r="U361" s="6">
        <v>1.09890526</v>
      </c>
      <c r="V361" s="3" t="s">
        <v>864</v>
      </c>
    </row>
    <row r="362" spans="1:22" x14ac:dyDescent="0.2">
      <c r="A362" s="3" t="s">
        <v>1737</v>
      </c>
      <c r="B362" s="5" t="s">
        <v>1738</v>
      </c>
      <c r="C362" s="3" t="s">
        <v>24</v>
      </c>
      <c r="D362" s="5">
        <v>0</v>
      </c>
      <c r="E362" s="3" t="s">
        <v>1739</v>
      </c>
      <c r="F362" s="6">
        <v>220.81</v>
      </c>
      <c r="G362" s="6">
        <v>36588.51</v>
      </c>
      <c r="H362" s="6">
        <v>4</v>
      </c>
      <c r="I362" s="21">
        <v>4</v>
      </c>
      <c r="J362" s="23">
        <v>0.13463497161865201</v>
      </c>
      <c r="K362" s="4">
        <v>14.7430505752563</v>
      </c>
      <c r="L362" s="13">
        <v>14.877685546875</v>
      </c>
      <c r="M362" s="53">
        <v>27422.087899999999</v>
      </c>
      <c r="N362" s="54">
        <v>34815.754059999999</v>
      </c>
      <c r="O362" s="55">
        <v>27422.087890625</v>
      </c>
      <c r="P362" s="56">
        <v>30104.369140625</v>
      </c>
      <c r="Q362" s="6"/>
      <c r="R362" s="6"/>
      <c r="S362" s="6"/>
      <c r="T362" s="6" t="s">
        <v>20</v>
      </c>
      <c r="U362" s="6">
        <v>1.097814595</v>
      </c>
      <c r="V362" s="3" t="s">
        <v>1736</v>
      </c>
    </row>
    <row r="363" spans="1:22" x14ac:dyDescent="0.2">
      <c r="A363" s="3" t="s">
        <v>1457</v>
      </c>
      <c r="B363" s="5" t="s">
        <v>1458</v>
      </c>
      <c r="C363" s="3" t="s">
        <v>24</v>
      </c>
      <c r="D363" s="5">
        <v>0</v>
      </c>
      <c r="E363" s="3" t="s">
        <v>1459</v>
      </c>
      <c r="F363" s="6">
        <v>264.89999999999998</v>
      </c>
      <c r="G363" s="6">
        <v>77672.960000000006</v>
      </c>
      <c r="H363" s="6">
        <v>6</v>
      </c>
      <c r="I363" s="21">
        <v>7</v>
      </c>
      <c r="J363" s="23">
        <v>0.12625503540039101</v>
      </c>
      <c r="K363" s="4">
        <v>14.4600610733032</v>
      </c>
      <c r="L363" s="13">
        <v>14.586316108703601</v>
      </c>
      <c r="M363" s="53">
        <v>22537.838540000001</v>
      </c>
      <c r="N363" s="54">
        <v>28448.86249</v>
      </c>
      <c r="O363" s="55">
        <v>22537.837890625</v>
      </c>
      <c r="P363" s="56">
        <v>24599.06640625</v>
      </c>
      <c r="Q363" s="6"/>
      <c r="R363" s="6"/>
      <c r="S363" s="6"/>
      <c r="T363" s="6" t="s">
        <v>20</v>
      </c>
      <c r="U363" s="6">
        <v>1.0914563100000001</v>
      </c>
      <c r="V363" s="3" t="s">
        <v>1456</v>
      </c>
    </row>
    <row r="364" spans="1:22" x14ac:dyDescent="0.2">
      <c r="A364" s="3" t="s">
        <v>2497</v>
      </c>
      <c r="B364" s="5" t="s">
        <v>2498</v>
      </c>
      <c r="C364" s="3" t="s">
        <v>24</v>
      </c>
      <c r="D364" s="5">
        <v>0</v>
      </c>
      <c r="E364" s="3" t="s">
        <v>2499</v>
      </c>
      <c r="F364" s="6">
        <v>46.62</v>
      </c>
      <c r="G364" s="6">
        <v>64468.02</v>
      </c>
      <c r="H364" s="6">
        <v>2</v>
      </c>
      <c r="I364" s="21">
        <v>2</v>
      </c>
      <c r="J364" s="23">
        <v>0.12552070617675801</v>
      </c>
      <c r="K364" s="4">
        <v>13.772098541259799</v>
      </c>
      <c r="L364" s="13">
        <v>13.8976192474365</v>
      </c>
      <c r="M364" s="53">
        <v>13989.905930000001</v>
      </c>
      <c r="N364" s="54">
        <v>17650.07906</v>
      </c>
      <c r="O364" s="55">
        <v>13989.90625</v>
      </c>
      <c r="P364" s="56">
        <v>15261.6103515625</v>
      </c>
      <c r="Q364" s="6"/>
      <c r="R364" s="6"/>
      <c r="S364" s="6"/>
      <c r="T364" s="6" t="s">
        <v>20</v>
      </c>
      <c r="U364" s="6">
        <v>1.0909015879999999</v>
      </c>
      <c r="V364" s="3" t="s">
        <v>2496</v>
      </c>
    </row>
    <row r="365" spans="1:22" x14ac:dyDescent="0.2">
      <c r="A365" s="3" t="s">
        <v>1473</v>
      </c>
      <c r="B365" s="5" t="s">
        <v>1474</v>
      </c>
      <c r="C365" s="3" t="s">
        <v>24</v>
      </c>
      <c r="D365" s="5">
        <v>0</v>
      </c>
      <c r="E365" s="3" t="s">
        <v>1475</v>
      </c>
      <c r="F365" s="6">
        <v>301.99</v>
      </c>
      <c r="G365" s="6">
        <v>28235.15</v>
      </c>
      <c r="H365" s="6">
        <v>5</v>
      </c>
      <c r="I365" s="21">
        <v>5</v>
      </c>
      <c r="J365" s="23">
        <v>0.11834907531738301</v>
      </c>
      <c r="K365" s="4">
        <v>16.353904724121101</v>
      </c>
      <c r="L365" s="13">
        <v>16.472253799438501</v>
      </c>
      <c r="M365" s="53">
        <v>83755.938370000003</v>
      </c>
      <c r="N365" s="54">
        <v>105144.9721</v>
      </c>
      <c r="O365" s="55">
        <v>83755.9375</v>
      </c>
      <c r="P365" s="56">
        <v>90916.3984375</v>
      </c>
      <c r="Q365" s="6"/>
      <c r="R365" s="6"/>
      <c r="S365" s="6"/>
      <c r="T365" s="6" t="s">
        <v>20</v>
      </c>
      <c r="U365" s="6">
        <v>1.085491969</v>
      </c>
      <c r="V365" s="3" t="s">
        <v>1472</v>
      </c>
    </row>
    <row r="366" spans="1:22" x14ac:dyDescent="0.2">
      <c r="A366" s="3" t="s">
        <v>449</v>
      </c>
      <c r="B366" s="5" t="s">
        <v>450</v>
      </c>
      <c r="C366" s="3" t="s">
        <v>24</v>
      </c>
      <c r="D366" s="5">
        <v>0</v>
      </c>
      <c r="E366" s="3" t="s">
        <v>451</v>
      </c>
      <c r="F366" s="6">
        <v>1141.48</v>
      </c>
      <c r="G366" s="6">
        <v>100831.17</v>
      </c>
      <c r="H366" s="6">
        <v>22</v>
      </c>
      <c r="I366" s="21">
        <v>22</v>
      </c>
      <c r="J366" s="23">
        <v>0.1153564453125</v>
      </c>
      <c r="K366" s="4">
        <v>16.842409133911101</v>
      </c>
      <c r="L366" s="13">
        <v>16.957765579223601</v>
      </c>
      <c r="M366" s="53">
        <v>117508.8615</v>
      </c>
      <c r="N366" s="54">
        <v>147211.71290000001</v>
      </c>
      <c r="O366" s="55">
        <v>117508.859375</v>
      </c>
      <c r="P366" s="56">
        <v>127290.5234375</v>
      </c>
      <c r="Q366" s="6"/>
      <c r="R366" s="6"/>
      <c r="S366" s="6"/>
      <c r="T366" s="6" t="s">
        <v>20</v>
      </c>
      <c r="U366" s="6">
        <v>1.0832419259999999</v>
      </c>
      <c r="V366" s="3" t="s">
        <v>448</v>
      </c>
    </row>
    <row r="367" spans="1:22" x14ac:dyDescent="0.2">
      <c r="A367" s="3" t="s">
        <v>2661</v>
      </c>
      <c r="B367" s="5" t="s">
        <v>2662</v>
      </c>
      <c r="C367" s="3" t="s">
        <v>24</v>
      </c>
      <c r="D367" s="5">
        <v>0</v>
      </c>
      <c r="E367" s="3" t="s">
        <v>2663</v>
      </c>
      <c r="F367" s="6">
        <v>353.88</v>
      </c>
      <c r="G367" s="6">
        <v>40313.83</v>
      </c>
      <c r="H367" s="6">
        <v>1</v>
      </c>
      <c r="I367" s="21">
        <v>8</v>
      </c>
      <c r="J367" s="23">
        <v>0.115021705627441</v>
      </c>
      <c r="K367" s="4">
        <v>14.7104167938232</v>
      </c>
      <c r="L367" s="13">
        <v>14.8254384994507</v>
      </c>
      <c r="M367" s="53">
        <v>26808.753830000001</v>
      </c>
      <c r="N367" s="54">
        <v>33577.465980000001</v>
      </c>
      <c r="O367" s="55">
        <v>26808.75390625</v>
      </c>
      <c r="P367" s="56">
        <v>29033.650390625</v>
      </c>
      <c r="Q367" s="6"/>
      <c r="R367" s="6"/>
      <c r="S367" s="6" t="s">
        <v>20</v>
      </c>
      <c r="T367" s="6"/>
      <c r="U367" s="6">
        <v>1.082991391</v>
      </c>
      <c r="V367" s="3" t="s">
        <v>2660</v>
      </c>
    </row>
    <row r="368" spans="1:22" x14ac:dyDescent="0.2">
      <c r="A368" s="3" t="s">
        <v>2653</v>
      </c>
      <c r="B368" s="5" t="s">
        <v>2654</v>
      </c>
      <c r="C368" s="3" t="s">
        <v>24</v>
      </c>
      <c r="D368" s="5">
        <v>0</v>
      </c>
      <c r="E368" s="3" t="s">
        <v>2655</v>
      </c>
      <c r="F368" s="6">
        <v>173.38</v>
      </c>
      <c r="G368" s="6">
        <v>49908.785000000003</v>
      </c>
      <c r="H368" s="6">
        <v>1</v>
      </c>
      <c r="I368" s="21">
        <v>3</v>
      </c>
      <c r="J368" s="23">
        <v>0.114556312561035</v>
      </c>
      <c r="K368" s="4">
        <v>13.294694900512701</v>
      </c>
      <c r="L368" s="13">
        <v>13.4092512130737</v>
      </c>
      <c r="M368" s="53">
        <v>10048.51563</v>
      </c>
      <c r="N368" s="54">
        <v>12581.52088</v>
      </c>
      <c r="O368" s="55">
        <v>10048.515625</v>
      </c>
      <c r="P368" s="56">
        <v>10878.947265625</v>
      </c>
      <c r="Q368" s="6"/>
      <c r="R368" s="6"/>
      <c r="S368" s="6" t="s">
        <v>20</v>
      </c>
      <c r="T368" s="6"/>
      <c r="U368" s="6">
        <v>1.0826421799999999</v>
      </c>
      <c r="V368" s="3" t="s">
        <v>2652</v>
      </c>
    </row>
    <row r="369" spans="1:22" x14ac:dyDescent="0.2">
      <c r="A369" s="3" t="s">
        <v>1221</v>
      </c>
      <c r="B369" s="5" t="s">
        <v>1222</v>
      </c>
      <c r="C369" s="3" t="s">
        <v>24</v>
      </c>
      <c r="D369" s="5">
        <v>0</v>
      </c>
      <c r="E369" s="3" t="s">
        <v>1223</v>
      </c>
      <c r="F369" s="6">
        <v>297.16000000000003</v>
      </c>
      <c r="G369" s="6">
        <v>26382.958999999999</v>
      </c>
      <c r="H369" s="6">
        <v>7</v>
      </c>
      <c r="I369" s="21">
        <v>7</v>
      </c>
      <c r="J369" s="23">
        <v>0.114108085632324</v>
      </c>
      <c r="K369" s="4">
        <v>15.3567600250244</v>
      </c>
      <c r="L369" s="13">
        <v>15.470868110656699</v>
      </c>
      <c r="M369" s="53">
        <v>41960.954389999999</v>
      </c>
      <c r="N369" s="54">
        <v>52522.060429999998</v>
      </c>
      <c r="O369" s="55">
        <v>41960.953125</v>
      </c>
      <c r="P369" s="56">
        <v>45414.59765625</v>
      </c>
      <c r="Q369" s="6"/>
      <c r="R369" s="6"/>
      <c r="S369" s="6"/>
      <c r="T369" s="6" t="s">
        <v>20</v>
      </c>
      <c r="U369" s="6">
        <v>1.0823061110000001</v>
      </c>
      <c r="V369" s="3" t="s">
        <v>1220</v>
      </c>
    </row>
    <row r="370" spans="1:22" x14ac:dyDescent="0.2">
      <c r="A370" s="3" t="s">
        <v>1725</v>
      </c>
      <c r="B370" s="5" t="s">
        <v>1726</v>
      </c>
      <c r="C370" s="3" t="s">
        <v>24</v>
      </c>
      <c r="D370" s="5">
        <v>0</v>
      </c>
      <c r="E370" s="3" t="s">
        <v>1727</v>
      </c>
      <c r="F370" s="6">
        <v>281.22000000000003</v>
      </c>
      <c r="G370" s="6">
        <v>15859.791999999999</v>
      </c>
      <c r="H370" s="6">
        <v>4</v>
      </c>
      <c r="I370" s="21">
        <v>4</v>
      </c>
      <c r="J370" s="23">
        <v>0.113231658935547</v>
      </c>
      <c r="K370" s="4">
        <v>19.907976150512699</v>
      </c>
      <c r="L370" s="13">
        <v>20.0212078094482</v>
      </c>
      <c r="M370" s="53">
        <v>983780.00560000003</v>
      </c>
      <c r="N370" s="54">
        <v>1230638.966</v>
      </c>
      <c r="O370" s="55">
        <v>983780</v>
      </c>
      <c r="P370" s="56">
        <v>1064104.75</v>
      </c>
      <c r="Q370" s="6"/>
      <c r="R370" s="6"/>
      <c r="S370" s="6"/>
      <c r="T370" s="6" t="s">
        <v>20</v>
      </c>
      <c r="U370" s="6">
        <v>1.0816490759999999</v>
      </c>
      <c r="V370" s="3" t="s">
        <v>1724</v>
      </c>
    </row>
    <row r="371" spans="1:22" x14ac:dyDescent="0.2">
      <c r="A371" s="3" t="s">
        <v>829</v>
      </c>
      <c r="B371" s="5" t="s">
        <v>830</v>
      </c>
      <c r="C371" s="3" t="s">
        <v>24</v>
      </c>
      <c r="D371" s="5">
        <v>0</v>
      </c>
      <c r="E371" s="3" t="s">
        <v>831</v>
      </c>
      <c r="F371" s="6">
        <v>555.14</v>
      </c>
      <c r="G371" s="6">
        <v>13292.948</v>
      </c>
      <c r="H371" s="6">
        <v>11</v>
      </c>
      <c r="I371" s="21">
        <v>11</v>
      </c>
      <c r="J371" s="23">
        <v>0.11226844787597701</v>
      </c>
      <c r="K371" s="4">
        <v>21.817289352416999</v>
      </c>
      <c r="L371" s="13">
        <v>21.929557800293001</v>
      </c>
      <c r="M371" s="53">
        <v>3695376.5869999998</v>
      </c>
      <c r="N371" s="54">
        <v>4619565.1900000004</v>
      </c>
      <c r="O371" s="55">
        <v>3695376.5</v>
      </c>
      <c r="P371" s="56">
        <v>3994430</v>
      </c>
      <c r="Q371" s="6"/>
      <c r="R371" s="6"/>
      <c r="S371" s="6"/>
      <c r="T371" s="6" t="s">
        <v>20</v>
      </c>
      <c r="U371" s="6">
        <v>1.0809263659999999</v>
      </c>
      <c r="V371" s="3" t="s">
        <v>828</v>
      </c>
    </row>
    <row r="372" spans="1:22" x14ac:dyDescent="0.2">
      <c r="A372" s="3" t="s">
        <v>2253</v>
      </c>
      <c r="B372" s="5" t="s">
        <v>2254</v>
      </c>
      <c r="C372" s="3" t="s">
        <v>24</v>
      </c>
      <c r="D372" s="5">
        <v>0</v>
      </c>
      <c r="E372" s="3" t="s">
        <v>2255</v>
      </c>
      <c r="F372" s="6">
        <v>50.61</v>
      </c>
      <c r="G372" s="6">
        <v>79871.31</v>
      </c>
      <c r="H372" s="6">
        <v>2</v>
      </c>
      <c r="I372" s="21">
        <v>2</v>
      </c>
      <c r="J372" s="23">
        <v>0.10923194885253899</v>
      </c>
      <c r="K372" s="4">
        <v>14.2899179458618</v>
      </c>
      <c r="L372" s="13">
        <v>14.3991498947144</v>
      </c>
      <c r="M372" s="53">
        <v>20030.594560000001</v>
      </c>
      <c r="N372" s="54">
        <v>24987.478169999998</v>
      </c>
      <c r="O372" s="55">
        <v>20030.59375</v>
      </c>
      <c r="P372" s="56">
        <v>21606.087890625</v>
      </c>
      <c r="Q372" s="6"/>
      <c r="R372" s="6"/>
      <c r="S372" s="6"/>
      <c r="T372" s="6" t="s">
        <v>20</v>
      </c>
      <c r="U372" s="6">
        <v>1.0786543529999999</v>
      </c>
      <c r="V372" s="3" t="s">
        <v>2252</v>
      </c>
    </row>
    <row r="373" spans="1:22" x14ac:dyDescent="0.2">
      <c r="A373" s="3" t="s">
        <v>1333</v>
      </c>
      <c r="B373" s="5" t="s">
        <v>1334</v>
      </c>
      <c r="C373" s="3" t="s">
        <v>24</v>
      </c>
      <c r="D373" s="5">
        <v>0</v>
      </c>
      <c r="E373" s="3" t="s">
        <v>1335</v>
      </c>
      <c r="F373" s="6">
        <v>355.31</v>
      </c>
      <c r="G373" s="6">
        <v>84428.5</v>
      </c>
      <c r="H373" s="6">
        <v>6</v>
      </c>
      <c r="I373" s="21">
        <v>8</v>
      </c>
      <c r="J373" s="23">
        <v>0.108092308044434</v>
      </c>
      <c r="K373" s="4">
        <v>15.041186332702599</v>
      </c>
      <c r="L373" s="13">
        <v>15.149278640747101</v>
      </c>
      <c r="M373" s="53">
        <v>33716.945220000001</v>
      </c>
      <c r="N373" s="54">
        <v>42027.496169999999</v>
      </c>
      <c r="O373" s="55">
        <v>33716.9453125</v>
      </c>
      <c r="P373" s="56">
        <v>36340.19140625</v>
      </c>
      <c r="Q373" s="6"/>
      <c r="R373" s="6"/>
      <c r="S373" s="6"/>
      <c r="T373" s="6" t="s">
        <v>20</v>
      </c>
      <c r="U373" s="6">
        <v>1.0778020619999999</v>
      </c>
      <c r="V373" s="3" t="s">
        <v>1332</v>
      </c>
    </row>
    <row r="374" spans="1:22" x14ac:dyDescent="0.2">
      <c r="A374" s="3" t="s">
        <v>2677</v>
      </c>
      <c r="B374" s="5" t="s">
        <v>2678</v>
      </c>
      <c r="C374" s="3" t="s">
        <v>24</v>
      </c>
      <c r="D374" s="5">
        <v>0</v>
      </c>
      <c r="E374" s="3" t="s">
        <v>2679</v>
      </c>
      <c r="F374" s="6">
        <v>681.36</v>
      </c>
      <c r="G374" s="6">
        <v>21842.078000000001</v>
      </c>
      <c r="H374" s="6">
        <v>1</v>
      </c>
      <c r="I374" s="21">
        <v>10</v>
      </c>
      <c r="J374" s="23">
        <v>0.107712745666504</v>
      </c>
      <c r="K374" s="4">
        <v>13.4600992202759</v>
      </c>
      <c r="L374" s="13">
        <v>13.567811965942401</v>
      </c>
      <c r="M374" s="53">
        <v>11269.212949999999</v>
      </c>
      <c r="N374" s="54">
        <v>14043.149429999999</v>
      </c>
      <c r="O374" s="55">
        <v>11269.212890625</v>
      </c>
      <c r="P374" s="56">
        <v>12142.783203125</v>
      </c>
      <c r="Q374" s="6"/>
      <c r="R374" s="6"/>
      <c r="S374" s="6" t="s">
        <v>20</v>
      </c>
      <c r="T374" s="6"/>
      <c r="U374" s="6">
        <v>1.0775182750000001</v>
      </c>
      <c r="V374" s="3" t="s">
        <v>2676</v>
      </c>
    </row>
    <row r="375" spans="1:22" x14ac:dyDescent="0.2">
      <c r="A375" s="3" t="s">
        <v>697</v>
      </c>
      <c r="B375" s="5" t="s">
        <v>698</v>
      </c>
      <c r="C375" s="3" t="s">
        <v>24</v>
      </c>
      <c r="D375" s="5">
        <v>0</v>
      </c>
      <c r="E375" s="3" t="s">
        <v>699</v>
      </c>
      <c r="F375" s="6">
        <v>719.85</v>
      </c>
      <c r="G375" s="6">
        <v>48564.836000000003</v>
      </c>
      <c r="H375" s="6">
        <v>13</v>
      </c>
      <c r="I375" s="21">
        <v>13</v>
      </c>
      <c r="J375" s="23">
        <v>0.10047721862793001</v>
      </c>
      <c r="K375" s="4">
        <v>16.490913391113299</v>
      </c>
      <c r="L375" s="13">
        <v>16.5913906097412</v>
      </c>
      <c r="M375" s="53">
        <v>92100.011610000001</v>
      </c>
      <c r="N375" s="54">
        <v>114196.48179999999</v>
      </c>
      <c r="O375" s="55">
        <v>92100.0078125</v>
      </c>
      <c r="P375" s="56">
        <v>98743.0234375</v>
      </c>
      <c r="Q375" s="6"/>
      <c r="R375" s="6"/>
      <c r="S375" s="6"/>
      <c r="T375" s="6" t="s">
        <v>20</v>
      </c>
      <c r="U375" s="6">
        <v>1.072128282</v>
      </c>
      <c r="V375" s="3" t="s">
        <v>696</v>
      </c>
    </row>
    <row r="376" spans="1:22" x14ac:dyDescent="0.2">
      <c r="A376" s="3" t="s">
        <v>1149</v>
      </c>
      <c r="B376" s="5" t="s">
        <v>1150</v>
      </c>
      <c r="C376" s="3" t="s">
        <v>24</v>
      </c>
      <c r="D376" s="5">
        <v>0</v>
      </c>
      <c r="E376" s="3" t="s">
        <v>1151</v>
      </c>
      <c r="F376" s="6">
        <v>473.78</v>
      </c>
      <c r="G376" s="6">
        <v>32789.004000000001</v>
      </c>
      <c r="H376" s="6">
        <v>8</v>
      </c>
      <c r="I376" s="21">
        <v>8</v>
      </c>
      <c r="J376" s="23">
        <v>9.9962234497070299E-2</v>
      </c>
      <c r="K376" s="4">
        <v>17.00830078125</v>
      </c>
      <c r="L376" s="13">
        <v>17.108263015747099</v>
      </c>
      <c r="M376" s="53">
        <v>131828.34539999999</v>
      </c>
      <c r="N376" s="54">
        <v>163398.04920000001</v>
      </c>
      <c r="O376" s="55">
        <v>131828.34375</v>
      </c>
      <c r="P376" s="56">
        <v>141286.46875</v>
      </c>
      <c r="Q376" s="6"/>
      <c r="R376" s="6"/>
      <c r="S376" s="6"/>
      <c r="T376" s="6" t="s">
        <v>20</v>
      </c>
      <c r="U376" s="6">
        <v>1.071745773</v>
      </c>
      <c r="V376" s="3" t="s">
        <v>1148</v>
      </c>
    </row>
    <row r="377" spans="1:22" x14ac:dyDescent="0.2">
      <c r="A377" s="3" t="s">
        <v>2229</v>
      </c>
      <c r="B377" s="5" t="s">
        <v>2230</v>
      </c>
      <c r="C377" s="3" t="s">
        <v>24</v>
      </c>
      <c r="D377" s="5">
        <v>0</v>
      </c>
      <c r="E377" s="3" t="s">
        <v>2231</v>
      </c>
      <c r="F377" s="6">
        <v>69.239999999999995</v>
      </c>
      <c r="G377" s="6">
        <v>29669.22</v>
      </c>
      <c r="H377" s="6">
        <v>2</v>
      </c>
      <c r="I377" s="21">
        <v>2</v>
      </c>
      <c r="J377" s="23">
        <v>9.8360061645507799E-2</v>
      </c>
      <c r="K377" s="4">
        <v>15.290438652038601</v>
      </c>
      <c r="L377" s="13">
        <v>15.3887987136841</v>
      </c>
      <c r="M377" s="53">
        <v>40075.653010000002</v>
      </c>
      <c r="N377" s="54">
        <v>49617.672290000002</v>
      </c>
      <c r="O377" s="55">
        <v>40075.65234375</v>
      </c>
      <c r="P377" s="56">
        <v>42903.2421875</v>
      </c>
      <c r="Q377" s="6"/>
      <c r="R377" s="6"/>
      <c r="S377" s="6"/>
      <c r="T377" s="6" t="s">
        <v>20</v>
      </c>
      <c r="U377" s="6">
        <v>1.070556252</v>
      </c>
      <c r="V377" s="3" t="s">
        <v>2228</v>
      </c>
    </row>
    <row r="378" spans="1:22" x14ac:dyDescent="0.2">
      <c r="A378" s="3" t="s">
        <v>1305</v>
      </c>
      <c r="B378" s="5" t="s">
        <v>1306</v>
      </c>
      <c r="C378" s="3" t="s">
        <v>24</v>
      </c>
      <c r="D378" s="5">
        <v>0</v>
      </c>
      <c r="E378" s="3" t="s">
        <v>1307</v>
      </c>
      <c r="F378" s="6">
        <v>372.11</v>
      </c>
      <c r="G378" s="6">
        <v>40513.980000000003</v>
      </c>
      <c r="H378" s="6">
        <v>7</v>
      </c>
      <c r="I378" s="21">
        <v>7</v>
      </c>
      <c r="J378" s="23">
        <v>9.4610214233398396E-2</v>
      </c>
      <c r="K378" s="4">
        <v>16.7363586425781</v>
      </c>
      <c r="L378" s="13">
        <v>16.830968856811499</v>
      </c>
      <c r="M378" s="53">
        <v>109180.73510000001</v>
      </c>
      <c r="N378" s="54">
        <v>134825.7769</v>
      </c>
      <c r="O378" s="55">
        <v>109180.734375</v>
      </c>
      <c r="P378" s="56">
        <v>116580.6953125</v>
      </c>
      <c r="Q378" s="6"/>
      <c r="R378" s="6"/>
      <c r="S378" s="6"/>
      <c r="T378" s="6" t="s">
        <v>20</v>
      </c>
      <c r="U378" s="6">
        <v>1.067777169</v>
      </c>
      <c r="V378" s="3" t="s">
        <v>1304</v>
      </c>
    </row>
    <row r="379" spans="1:22" x14ac:dyDescent="0.2">
      <c r="A379" s="3" t="s">
        <v>409</v>
      </c>
      <c r="B379" s="5" t="s">
        <v>410</v>
      </c>
      <c r="C379" s="3" t="s">
        <v>24</v>
      </c>
      <c r="D379" s="5">
        <v>0</v>
      </c>
      <c r="E379" s="3" t="s">
        <v>411</v>
      </c>
      <c r="F379" s="6">
        <v>1499.06</v>
      </c>
      <c r="G379" s="6">
        <v>24831.296999999999</v>
      </c>
      <c r="H379" s="6">
        <v>24</v>
      </c>
      <c r="I379" s="21">
        <v>24</v>
      </c>
      <c r="J379" s="23">
        <v>9.3866348266601604E-2</v>
      </c>
      <c r="K379" s="4">
        <v>22.923866271972699</v>
      </c>
      <c r="L379" s="13">
        <v>23.0177326202393</v>
      </c>
      <c r="M379" s="53">
        <v>7957402.5559999999</v>
      </c>
      <c r="N379" s="54">
        <v>9821424.807</v>
      </c>
      <c r="O379" s="55">
        <v>7957402.5</v>
      </c>
      <c r="P379" s="56">
        <v>8492356</v>
      </c>
      <c r="Q379" s="6"/>
      <c r="R379" s="6"/>
      <c r="S379" s="6"/>
      <c r="T379" s="6" t="s">
        <v>20</v>
      </c>
      <c r="U379" s="6">
        <v>1.0672271870000001</v>
      </c>
      <c r="V379" s="3" t="s">
        <v>408</v>
      </c>
    </row>
    <row r="380" spans="1:22" x14ac:dyDescent="0.2">
      <c r="A380" s="3" t="s">
        <v>597</v>
      </c>
      <c r="B380" s="5" t="s">
        <v>598</v>
      </c>
      <c r="C380" s="3" t="s">
        <v>24</v>
      </c>
      <c r="D380" s="5">
        <v>0</v>
      </c>
      <c r="E380" s="3" t="s">
        <v>599</v>
      </c>
      <c r="F380" s="6">
        <v>875.65</v>
      </c>
      <c r="G380" s="6">
        <v>17818.578000000001</v>
      </c>
      <c r="H380" s="6">
        <v>15</v>
      </c>
      <c r="I380" s="21">
        <v>15</v>
      </c>
      <c r="J380" s="23">
        <v>8.8636398315429701E-2</v>
      </c>
      <c r="K380" s="4">
        <v>22.914701461791999</v>
      </c>
      <c r="L380" s="13">
        <v>23.003337860107401</v>
      </c>
      <c r="M380" s="53">
        <v>7907009.6730000004</v>
      </c>
      <c r="N380" s="54">
        <v>9723917.4169999994</v>
      </c>
      <c r="O380" s="55">
        <v>7907009.5</v>
      </c>
      <c r="P380" s="56">
        <v>8408044</v>
      </c>
      <c r="Q380" s="6"/>
      <c r="R380" s="6"/>
      <c r="S380" s="6"/>
      <c r="T380" s="6" t="s">
        <v>20</v>
      </c>
      <c r="U380" s="6">
        <v>1.063365841</v>
      </c>
      <c r="V380" s="3" t="s">
        <v>596</v>
      </c>
    </row>
    <row r="381" spans="1:22" x14ac:dyDescent="0.2">
      <c r="A381" s="3" t="s">
        <v>2005</v>
      </c>
      <c r="B381" s="5" t="s">
        <v>2006</v>
      </c>
      <c r="C381" s="3" t="s">
        <v>24</v>
      </c>
      <c r="D381" s="5">
        <v>0</v>
      </c>
      <c r="E381" s="3" t="s">
        <v>2007</v>
      </c>
      <c r="F381" s="6">
        <v>135.86000000000001</v>
      </c>
      <c r="G381" s="6">
        <v>47138.28</v>
      </c>
      <c r="H381" s="6">
        <v>3</v>
      </c>
      <c r="I381" s="21">
        <v>3</v>
      </c>
      <c r="J381" s="23">
        <v>8.7264060974121094E-2</v>
      </c>
      <c r="K381" s="4">
        <v>14.200647354126</v>
      </c>
      <c r="L381" s="13">
        <v>14.287911415100099</v>
      </c>
      <c r="M381" s="53">
        <v>18828.71817</v>
      </c>
      <c r="N381" s="54">
        <v>23133.226309999998</v>
      </c>
      <c r="O381" s="55">
        <v>18828.71875</v>
      </c>
      <c r="P381" s="56">
        <v>20002.759765625</v>
      </c>
      <c r="Q381" s="6"/>
      <c r="R381" s="6"/>
      <c r="S381" s="6"/>
      <c r="T381" s="6" t="s">
        <v>20</v>
      </c>
      <c r="U381" s="6">
        <v>1.062353774</v>
      </c>
      <c r="V381" s="3" t="s">
        <v>2004</v>
      </c>
    </row>
    <row r="382" spans="1:22" x14ac:dyDescent="0.2">
      <c r="A382" s="3" t="s">
        <v>1045</v>
      </c>
      <c r="B382" s="5" t="s">
        <v>1046</v>
      </c>
      <c r="C382" s="3" t="s">
        <v>24</v>
      </c>
      <c r="D382" s="5">
        <v>0</v>
      </c>
      <c r="E382" s="3" t="s">
        <v>1047</v>
      </c>
      <c r="F382" s="6">
        <v>446.13</v>
      </c>
      <c r="G382" s="6">
        <v>14462.857</v>
      </c>
      <c r="H382" s="6">
        <v>9</v>
      </c>
      <c r="I382" s="21">
        <v>9</v>
      </c>
      <c r="J382" s="23">
        <v>8.5680007934570299E-2</v>
      </c>
      <c r="K382" s="4">
        <v>20.839164733886701</v>
      </c>
      <c r="L382" s="13">
        <v>20.9248447418213</v>
      </c>
      <c r="M382" s="53">
        <v>1875916.9129999999</v>
      </c>
      <c r="N382" s="54">
        <v>2302249.2119999998</v>
      </c>
      <c r="O382" s="55">
        <v>1875916.875</v>
      </c>
      <c r="P382" s="56">
        <v>1990701</v>
      </c>
      <c r="Q382" s="6"/>
      <c r="R382" s="6"/>
      <c r="S382" s="6"/>
      <c r="T382" s="6" t="s">
        <v>20</v>
      </c>
      <c r="U382" s="6">
        <v>1.0611882859999999</v>
      </c>
      <c r="V382" s="3" t="s">
        <v>1044</v>
      </c>
    </row>
    <row r="383" spans="1:22" x14ac:dyDescent="0.2">
      <c r="A383" s="3" t="s">
        <v>805</v>
      </c>
      <c r="B383" s="5" t="s">
        <v>806</v>
      </c>
      <c r="C383" s="3" t="s">
        <v>24</v>
      </c>
      <c r="D383" s="5">
        <v>0</v>
      </c>
      <c r="E383" s="3" t="s">
        <v>807</v>
      </c>
      <c r="F383" s="6">
        <v>873.45</v>
      </c>
      <c r="G383" s="6">
        <v>74324.87</v>
      </c>
      <c r="H383" s="6">
        <v>11</v>
      </c>
      <c r="I383" s="21">
        <v>16</v>
      </c>
      <c r="J383" s="23">
        <v>8.3446502685546903E-2</v>
      </c>
      <c r="K383" s="4">
        <v>17.638111114501999</v>
      </c>
      <c r="L383" s="13">
        <v>17.7215576171875</v>
      </c>
      <c r="M383" s="53">
        <v>203985.94820000001</v>
      </c>
      <c r="N383" s="54">
        <v>249957.65419999999</v>
      </c>
      <c r="O383" s="55">
        <v>203985.953125</v>
      </c>
      <c r="P383" s="56">
        <v>216132.53125</v>
      </c>
      <c r="Q383" s="6"/>
      <c r="R383" s="6"/>
      <c r="S383" s="6"/>
      <c r="T383" s="6" t="s">
        <v>20</v>
      </c>
      <c r="U383" s="6">
        <v>1.0595462090000001</v>
      </c>
      <c r="V383" s="3" t="s">
        <v>804</v>
      </c>
    </row>
    <row r="384" spans="1:22" x14ac:dyDescent="0.2">
      <c r="A384" s="3" t="s">
        <v>1405</v>
      </c>
      <c r="B384" s="5" t="s">
        <v>1406</v>
      </c>
      <c r="C384" s="3" t="s">
        <v>24</v>
      </c>
      <c r="D384" s="5">
        <v>0</v>
      </c>
      <c r="E384" s="3" t="s">
        <v>1407</v>
      </c>
      <c r="F384" s="6">
        <v>316.11</v>
      </c>
      <c r="G384" s="6">
        <v>33240.82</v>
      </c>
      <c r="H384" s="6">
        <v>6</v>
      </c>
      <c r="I384" s="21">
        <v>6</v>
      </c>
      <c r="J384" s="23">
        <v>8.3134651184082003E-2</v>
      </c>
      <c r="K384" s="4">
        <v>14.749803543090801</v>
      </c>
      <c r="L384" s="13">
        <v>14.832938194274901</v>
      </c>
      <c r="M384" s="53">
        <v>27550.74481</v>
      </c>
      <c r="N384" s="54">
        <v>33752.465349999999</v>
      </c>
      <c r="O384" s="55">
        <v>27550.744140625</v>
      </c>
      <c r="P384" s="56">
        <v>29184.966796875</v>
      </c>
      <c r="Q384" s="6"/>
      <c r="R384" s="6"/>
      <c r="S384" s="6"/>
      <c r="T384" s="6" t="s">
        <v>20</v>
      </c>
      <c r="U384" s="6">
        <v>1.0593168230000001</v>
      </c>
      <c r="V384" s="3" t="s">
        <v>1404</v>
      </c>
    </row>
    <row r="385" spans="1:22" x14ac:dyDescent="0.2">
      <c r="A385" s="3" t="s">
        <v>1825</v>
      </c>
      <c r="B385" s="5" t="s">
        <v>1826</v>
      </c>
      <c r="C385" s="3" t="s">
        <v>24</v>
      </c>
      <c r="D385" s="5">
        <v>0</v>
      </c>
      <c r="E385" s="3" t="s">
        <v>1827</v>
      </c>
      <c r="F385" s="6">
        <v>145.33000000000001</v>
      </c>
      <c r="G385" s="6">
        <v>50800.855000000003</v>
      </c>
      <c r="H385" s="6">
        <v>4</v>
      </c>
      <c r="I385" s="21">
        <v>4</v>
      </c>
      <c r="J385" s="23">
        <v>8.2965850830078097E-2</v>
      </c>
      <c r="K385" s="4">
        <v>14.170610427856399</v>
      </c>
      <c r="L385" s="13">
        <v>14.2535762786865</v>
      </c>
      <c r="M385" s="53">
        <v>18440.756010000001</v>
      </c>
      <c r="N385" s="54">
        <v>22589.167809999999</v>
      </c>
      <c r="O385" s="55">
        <v>18440.755859375</v>
      </c>
      <c r="P385" s="56">
        <v>19532.32421875</v>
      </c>
      <c r="Q385" s="6"/>
      <c r="R385" s="6"/>
      <c r="S385" s="6"/>
      <c r="T385" s="6" t="s">
        <v>20</v>
      </c>
      <c r="U385" s="6">
        <v>1.0591932959999999</v>
      </c>
      <c r="V385" s="3" t="s">
        <v>1824</v>
      </c>
    </row>
    <row r="386" spans="1:22" x14ac:dyDescent="0.2">
      <c r="A386" s="3" t="s">
        <v>1113</v>
      </c>
      <c r="B386" s="5" t="s">
        <v>1114</v>
      </c>
      <c r="C386" s="3" t="s">
        <v>24</v>
      </c>
      <c r="D386" s="5">
        <v>0</v>
      </c>
      <c r="E386" s="3" t="s">
        <v>1115</v>
      </c>
      <c r="F386" s="6">
        <v>477.2</v>
      </c>
      <c r="G386" s="6">
        <v>15797.716</v>
      </c>
      <c r="H386" s="6">
        <v>8</v>
      </c>
      <c r="I386" s="21">
        <v>8</v>
      </c>
      <c r="J386" s="23">
        <v>8.2811355590820299E-2</v>
      </c>
      <c r="K386" s="4">
        <v>22.728408813476602</v>
      </c>
      <c r="L386" s="13">
        <v>22.811220169067401</v>
      </c>
      <c r="M386" s="53">
        <v>6949169.1409999998</v>
      </c>
      <c r="N386" s="54">
        <v>8511530.3369999994</v>
      </c>
      <c r="O386" s="55">
        <v>6949169</v>
      </c>
      <c r="P386" s="56">
        <v>7359721</v>
      </c>
      <c r="Q386" s="6"/>
      <c r="R386" s="6"/>
      <c r="S386" s="6"/>
      <c r="T386" s="6" t="s">
        <v>20</v>
      </c>
      <c r="U386" s="6">
        <v>1.0590793060000001</v>
      </c>
      <c r="V386" s="3" t="s">
        <v>1112</v>
      </c>
    </row>
    <row r="387" spans="1:22" x14ac:dyDescent="0.2">
      <c r="A387" s="3" t="s">
        <v>1613</v>
      </c>
      <c r="B387" s="5" t="s">
        <v>1614</v>
      </c>
      <c r="C387" s="3" t="s">
        <v>24</v>
      </c>
      <c r="D387" s="5">
        <v>0</v>
      </c>
      <c r="E387" s="3" t="s">
        <v>1615</v>
      </c>
      <c r="F387" s="6">
        <v>226.85</v>
      </c>
      <c r="G387" s="6">
        <v>51589.05</v>
      </c>
      <c r="H387" s="6">
        <v>5</v>
      </c>
      <c r="I387" s="21">
        <v>5</v>
      </c>
      <c r="J387" s="23">
        <v>8.2134246826171903E-2</v>
      </c>
      <c r="K387" s="4">
        <v>14.9829368591309</v>
      </c>
      <c r="L387" s="13">
        <v>15.065071105956999</v>
      </c>
      <c r="M387" s="53">
        <v>32382.73561</v>
      </c>
      <c r="N387" s="54">
        <v>39644.645380000002</v>
      </c>
      <c r="O387" s="55">
        <v>32382.736328125</v>
      </c>
      <c r="P387" s="56">
        <v>34279.796875</v>
      </c>
      <c r="Q387" s="6"/>
      <c r="R387" s="6"/>
      <c r="S387" s="6"/>
      <c r="T387" s="6" t="s">
        <v>20</v>
      </c>
      <c r="U387" s="6">
        <v>1.058582516</v>
      </c>
      <c r="V387" s="3" t="s">
        <v>1612</v>
      </c>
    </row>
    <row r="388" spans="1:22" x14ac:dyDescent="0.2">
      <c r="A388" s="3" t="s">
        <v>825</v>
      </c>
      <c r="B388" s="5" t="s">
        <v>826</v>
      </c>
      <c r="C388" s="3" t="s">
        <v>24</v>
      </c>
      <c r="D388" s="5">
        <v>0</v>
      </c>
      <c r="E388" s="3" t="s">
        <v>827</v>
      </c>
      <c r="F388" s="6">
        <v>577.19000000000005</v>
      </c>
      <c r="G388" s="6">
        <v>21634.48</v>
      </c>
      <c r="H388" s="6">
        <v>11</v>
      </c>
      <c r="I388" s="21">
        <v>11</v>
      </c>
      <c r="J388" s="23">
        <v>8.1357955932617201E-2</v>
      </c>
      <c r="K388" s="4">
        <v>22.632686614990199</v>
      </c>
      <c r="L388" s="13">
        <v>22.714044570922901</v>
      </c>
      <c r="M388" s="53">
        <v>6503054.318</v>
      </c>
      <c r="N388" s="54">
        <v>7957099.5870000003</v>
      </c>
      <c r="O388" s="55">
        <v>6503054.5</v>
      </c>
      <c r="P388" s="56">
        <v>6880318</v>
      </c>
      <c r="Q388" s="6"/>
      <c r="R388" s="6"/>
      <c r="S388" s="6"/>
      <c r="T388" s="6" t="s">
        <v>20</v>
      </c>
      <c r="U388" s="6">
        <v>1.0580132950000001</v>
      </c>
      <c r="V388" s="3" t="s">
        <v>824</v>
      </c>
    </row>
    <row r="389" spans="1:22" x14ac:dyDescent="0.2">
      <c r="A389" s="3" t="s">
        <v>1061</v>
      </c>
      <c r="B389" s="5" t="s">
        <v>1062</v>
      </c>
      <c r="C389" s="3" t="s">
        <v>24</v>
      </c>
      <c r="D389" s="5">
        <v>0</v>
      </c>
      <c r="E389" s="3" t="s">
        <v>1063</v>
      </c>
      <c r="F389" s="6">
        <v>445.36</v>
      </c>
      <c r="G389" s="6">
        <v>66022.539999999994</v>
      </c>
      <c r="H389" s="6">
        <v>8</v>
      </c>
      <c r="I389" s="21">
        <v>8</v>
      </c>
      <c r="J389" s="23">
        <v>7.8470230102539104E-2</v>
      </c>
      <c r="K389" s="4">
        <v>15.956708908081101</v>
      </c>
      <c r="L389" s="13">
        <v>16.035179138183601</v>
      </c>
      <c r="M389" s="53">
        <v>63598.658929999998</v>
      </c>
      <c r="N389" s="54">
        <v>77663.365430000005</v>
      </c>
      <c r="O389" s="55">
        <v>63598.66015625</v>
      </c>
      <c r="P389" s="56">
        <v>67153.6953125</v>
      </c>
      <c r="Q389" s="6"/>
      <c r="R389" s="6"/>
      <c r="S389" s="6"/>
      <c r="T389" s="6" t="s">
        <v>20</v>
      </c>
      <c r="U389" s="6">
        <v>1.055897986</v>
      </c>
      <c r="V389" s="3" t="s">
        <v>1060</v>
      </c>
    </row>
    <row r="390" spans="1:22" x14ac:dyDescent="0.2">
      <c r="A390" s="3" t="s">
        <v>1181</v>
      </c>
      <c r="B390" s="5" t="s">
        <v>1182</v>
      </c>
      <c r="C390" s="3" t="s">
        <v>24</v>
      </c>
      <c r="D390" s="5">
        <v>0</v>
      </c>
      <c r="E390" s="3" t="s">
        <v>1183</v>
      </c>
      <c r="F390" s="6">
        <v>422.23</v>
      </c>
      <c r="G390" s="6">
        <v>31932.453000000001</v>
      </c>
      <c r="H390" s="6">
        <v>7</v>
      </c>
      <c r="I390" s="21">
        <v>7</v>
      </c>
      <c r="J390" s="23">
        <v>7.3612213134765597E-2</v>
      </c>
      <c r="K390" s="4">
        <v>15.87366771698</v>
      </c>
      <c r="L390" s="13">
        <v>15.9472799301147</v>
      </c>
      <c r="M390" s="53">
        <v>60041.310680000002</v>
      </c>
      <c r="N390" s="54">
        <v>73072.841079999998</v>
      </c>
      <c r="O390" s="55">
        <v>60041.3125</v>
      </c>
      <c r="P390" s="56">
        <v>63184.375</v>
      </c>
      <c r="Q390" s="6"/>
      <c r="R390" s="6"/>
      <c r="S390" s="6"/>
      <c r="T390" s="6" t="s">
        <v>20</v>
      </c>
      <c r="U390" s="6">
        <v>1.0523483929999999</v>
      </c>
      <c r="V390" s="3" t="s">
        <v>1180</v>
      </c>
    </row>
    <row r="391" spans="1:22" x14ac:dyDescent="0.2">
      <c r="A391" s="3" t="s">
        <v>1089</v>
      </c>
      <c r="B391" s="5" t="s">
        <v>1090</v>
      </c>
      <c r="C391" s="3" t="s">
        <v>24</v>
      </c>
      <c r="D391" s="5">
        <v>0</v>
      </c>
      <c r="E391" s="3" t="s">
        <v>1091</v>
      </c>
      <c r="F391" s="6">
        <v>508.49</v>
      </c>
      <c r="G391" s="6">
        <v>31263.822</v>
      </c>
      <c r="H391" s="6">
        <v>8</v>
      </c>
      <c r="I391" s="21">
        <v>9</v>
      </c>
      <c r="J391" s="23">
        <v>7.3600769042968806E-2</v>
      </c>
      <c r="K391" s="4">
        <v>18.548679351806602</v>
      </c>
      <c r="L391" s="13">
        <v>18.622280120849599</v>
      </c>
      <c r="M391" s="53">
        <v>383450.23440000002</v>
      </c>
      <c r="N391" s="54">
        <v>466671.17540000001</v>
      </c>
      <c r="O391" s="55">
        <v>383450.25</v>
      </c>
      <c r="P391" s="56">
        <v>403519.65625</v>
      </c>
      <c r="Q391" s="6"/>
      <c r="R391" s="6"/>
      <c r="S391" s="6"/>
      <c r="T391" s="6" t="s">
        <v>20</v>
      </c>
      <c r="U391" s="6">
        <v>1.052339041</v>
      </c>
      <c r="V391" s="3" t="s">
        <v>1088</v>
      </c>
    </row>
    <row r="392" spans="1:22" x14ac:dyDescent="0.2">
      <c r="A392" s="3" t="s">
        <v>445</v>
      </c>
      <c r="B392" s="5" t="s">
        <v>446</v>
      </c>
      <c r="C392" s="3" t="s">
        <v>24</v>
      </c>
      <c r="D392" s="5">
        <v>0</v>
      </c>
      <c r="E392" s="3" t="s">
        <v>447</v>
      </c>
      <c r="F392" s="6">
        <v>1142.08</v>
      </c>
      <c r="G392" s="6">
        <v>90725.69</v>
      </c>
      <c r="H392" s="6">
        <v>22</v>
      </c>
      <c r="I392" s="21">
        <v>22</v>
      </c>
      <c r="J392" s="23">
        <v>7.2479248046875E-2</v>
      </c>
      <c r="K392" s="4">
        <v>18.5986442565918</v>
      </c>
      <c r="L392" s="13">
        <v>18.6711235046387</v>
      </c>
      <c r="M392" s="53">
        <v>396962.6347</v>
      </c>
      <c r="N392" s="54">
        <v>482741.5588</v>
      </c>
      <c r="O392" s="55">
        <v>396962.625</v>
      </c>
      <c r="P392" s="56">
        <v>417415.34375</v>
      </c>
      <c r="Q392" s="6"/>
      <c r="R392" s="6"/>
      <c r="S392" s="6"/>
      <c r="T392" s="6" t="s">
        <v>20</v>
      </c>
      <c r="U392" s="6">
        <v>1.05152299</v>
      </c>
      <c r="V392" s="3" t="s">
        <v>444</v>
      </c>
    </row>
    <row r="393" spans="1:22" x14ac:dyDescent="0.2">
      <c r="A393" s="3" t="s">
        <v>2165</v>
      </c>
      <c r="B393" s="5" t="s">
        <v>2166</v>
      </c>
      <c r="C393" s="3" t="s">
        <v>24</v>
      </c>
      <c r="D393" s="5">
        <v>0</v>
      </c>
      <c r="E393" s="3" t="s">
        <v>2167</v>
      </c>
      <c r="F393" s="6">
        <v>227.59</v>
      </c>
      <c r="G393" s="6">
        <v>62608.527000000002</v>
      </c>
      <c r="H393" s="6">
        <v>2</v>
      </c>
      <c r="I393" s="21">
        <v>6</v>
      </c>
      <c r="J393" s="23">
        <v>7.1646690368652302E-2</v>
      </c>
      <c r="K393" s="4">
        <v>14.1268119812012</v>
      </c>
      <c r="L393" s="13">
        <v>14.198458671569799</v>
      </c>
      <c r="M393" s="53">
        <v>17889.32717</v>
      </c>
      <c r="N393" s="54">
        <v>21742.44211</v>
      </c>
      <c r="O393" s="55">
        <v>17889.328125</v>
      </c>
      <c r="P393" s="56">
        <v>18800.181640625</v>
      </c>
      <c r="Q393" s="6"/>
      <c r="R393" s="6"/>
      <c r="S393" s="6"/>
      <c r="T393" s="6" t="s">
        <v>20</v>
      </c>
      <c r="U393" s="6">
        <v>1.05091606</v>
      </c>
      <c r="V393" s="3" t="s">
        <v>2164</v>
      </c>
    </row>
    <row r="394" spans="1:22" x14ac:dyDescent="0.2">
      <c r="A394" s="3" t="s">
        <v>833</v>
      </c>
      <c r="B394" s="5" t="s">
        <v>834</v>
      </c>
      <c r="C394" s="3" t="s">
        <v>24</v>
      </c>
      <c r="D394" s="5">
        <v>0</v>
      </c>
      <c r="E394" s="3" t="s">
        <v>835</v>
      </c>
      <c r="F394" s="6">
        <v>529.9</v>
      </c>
      <c r="G394" s="6">
        <v>20252.38</v>
      </c>
      <c r="H394" s="6">
        <v>11</v>
      </c>
      <c r="I394" s="21">
        <v>12</v>
      </c>
      <c r="J394" s="23">
        <v>7.1317672729492201E-2</v>
      </c>
      <c r="K394" s="4">
        <v>22.324031829833999</v>
      </c>
      <c r="L394" s="13">
        <v>22.395349502563501</v>
      </c>
      <c r="M394" s="53">
        <v>5250531.0990000004</v>
      </c>
      <c r="N394" s="54">
        <v>6379960.3859999999</v>
      </c>
      <c r="O394" s="55">
        <v>5250531</v>
      </c>
      <c r="P394" s="56">
        <v>5516602.5</v>
      </c>
      <c r="Q394" s="6"/>
      <c r="R394" s="6"/>
      <c r="S394" s="6"/>
      <c r="T394" s="6" t="s">
        <v>20</v>
      </c>
      <c r="U394" s="6">
        <v>1.0506751489999999</v>
      </c>
      <c r="V394" s="3" t="s">
        <v>832</v>
      </c>
    </row>
    <row r="395" spans="1:22" x14ac:dyDescent="0.2">
      <c r="A395" s="3" t="s">
        <v>2117</v>
      </c>
      <c r="B395" s="5" t="s">
        <v>2118</v>
      </c>
      <c r="C395" s="3" t="s">
        <v>24</v>
      </c>
      <c r="D395" s="5">
        <v>0</v>
      </c>
      <c r="E395" s="3" t="s">
        <v>2119</v>
      </c>
      <c r="F395" s="6">
        <v>121.32</v>
      </c>
      <c r="G395" s="6">
        <v>95338.22</v>
      </c>
      <c r="H395" s="6">
        <v>2</v>
      </c>
      <c r="I395" s="21">
        <v>4</v>
      </c>
      <c r="J395" s="23">
        <v>7.0171356201171903E-2</v>
      </c>
      <c r="K395" s="4">
        <v>13.4290113449097</v>
      </c>
      <c r="L395" s="13">
        <v>13.499182701110801</v>
      </c>
      <c r="M395" s="53">
        <v>11028.97975</v>
      </c>
      <c r="N395" s="54">
        <v>13390.76102</v>
      </c>
      <c r="O395" s="55">
        <v>11028.9794921875</v>
      </c>
      <c r="P395" s="56">
        <v>11578.677734375</v>
      </c>
      <c r="Q395" s="6"/>
      <c r="R395" s="6"/>
      <c r="S395" s="6"/>
      <c r="T395" s="6" t="s">
        <v>20</v>
      </c>
      <c r="U395" s="6">
        <v>1.0498412509999999</v>
      </c>
      <c r="V395" s="3" t="s">
        <v>2116</v>
      </c>
    </row>
    <row r="396" spans="1:22" x14ac:dyDescent="0.2">
      <c r="A396" s="3" t="s">
        <v>905</v>
      </c>
      <c r="B396" s="5" t="s">
        <v>906</v>
      </c>
      <c r="C396" s="3" t="s">
        <v>24</v>
      </c>
      <c r="D396" s="5">
        <v>0</v>
      </c>
      <c r="E396" s="3" t="s">
        <v>907</v>
      </c>
      <c r="F396" s="6">
        <v>529.91</v>
      </c>
      <c r="G396" s="6">
        <v>23465.951000000001</v>
      </c>
      <c r="H396" s="6">
        <v>10</v>
      </c>
      <c r="I396" s="21">
        <v>10</v>
      </c>
      <c r="J396" s="23">
        <v>6.9978713989257799E-2</v>
      </c>
      <c r="K396" s="4">
        <v>20.731595993041999</v>
      </c>
      <c r="L396" s="13">
        <v>20.8015747070313</v>
      </c>
      <c r="M396" s="53">
        <v>1741135.2690000001</v>
      </c>
      <c r="N396" s="54">
        <v>2113705.466</v>
      </c>
      <c r="O396" s="55">
        <v>1741135.25</v>
      </c>
      <c r="P396" s="56">
        <v>1827671.625</v>
      </c>
      <c r="Q396" s="6"/>
      <c r="R396" s="6"/>
      <c r="S396" s="6"/>
      <c r="T396" s="6" t="s">
        <v>20</v>
      </c>
      <c r="U396" s="6">
        <v>1.049701145</v>
      </c>
      <c r="V396" s="3" t="s">
        <v>904</v>
      </c>
    </row>
    <row r="397" spans="1:22" x14ac:dyDescent="0.2">
      <c r="A397" s="3" t="s">
        <v>657</v>
      </c>
      <c r="B397" s="5" t="s">
        <v>658</v>
      </c>
      <c r="C397" s="3" t="s">
        <v>24</v>
      </c>
      <c r="D397" s="5">
        <v>0</v>
      </c>
      <c r="E397" s="3" t="s">
        <v>659</v>
      </c>
      <c r="F397" s="6">
        <v>854.5</v>
      </c>
      <c r="G397" s="6">
        <v>43062.184000000001</v>
      </c>
      <c r="H397" s="6">
        <v>13</v>
      </c>
      <c r="I397" s="21">
        <v>14</v>
      </c>
      <c r="J397" s="23">
        <v>6.9553375244140597E-2</v>
      </c>
      <c r="K397" s="4">
        <v>18.9134826660156</v>
      </c>
      <c r="L397" s="13">
        <v>18.983036041259801</v>
      </c>
      <c r="M397" s="53">
        <v>493770.86359999998</v>
      </c>
      <c r="N397" s="54">
        <v>599252.04449999996</v>
      </c>
      <c r="O397" s="55">
        <v>493770.875</v>
      </c>
      <c r="P397" s="56">
        <v>518159.21875</v>
      </c>
      <c r="Q397" s="6"/>
      <c r="R397" s="6"/>
      <c r="S397" s="6"/>
      <c r="T397" s="6" t="s">
        <v>20</v>
      </c>
      <c r="U397" s="6">
        <v>1.0493920699999999</v>
      </c>
      <c r="V397" s="3" t="s">
        <v>656</v>
      </c>
    </row>
    <row r="398" spans="1:22" x14ac:dyDescent="0.2">
      <c r="A398" s="3" t="s">
        <v>1253</v>
      </c>
      <c r="B398" s="5" t="s">
        <v>1254</v>
      </c>
      <c r="C398" s="3" t="s">
        <v>24</v>
      </c>
      <c r="D398" s="5">
        <v>0</v>
      </c>
      <c r="E398" s="3" t="s">
        <v>1255</v>
      </c>
      <c r="F398" s="6">
        <v>319.44</v>
      </c>
      <c r="G398" s="6">
        <v>22876.38</v>
      </c>
      <c r="H398" s="6">
        <v>7</v>
      </c>
      <c r="I398" s="21">
        <v>7</v>
      </c>
      <c r="J398" s="23">
        <v>6.5731048583984403E-2</v>
      </c>
      <c r="K398" s="4">
        <v>17.266109466552699</v>
      </c>
      <c r="L398" s="13">
        <v>17.331840515136701</v>
      </c>
      <c r="M398" s="53">
        <v>157621.94870000001</v>
      </c>
      <c r="N398" s="54">
        <v>190787.48800000001</v>
      </c>
      <c r="O398" s="55">
        <v>157621.953125</v>
      </c>
      <c r="P398" s="56">
        <v>164969.484375</v>
      </c>
      <c r="Q398" s="6"/>
      <c r="R398" s="6"/>
      <c r="S398" s="6"/>
      <c r="T398" s="6" t="s">
        <v>20</v>
      </c>
      <c r="U398" s="6">
        <v>1.046614894</v>
      </c>
      <c r="V398" s="3" t="s">
        <v>1252</v>
      </c>
    </row>
    <row r="399" spans="1:22" x14ac:dyDescent="0.2">
      <c r="A399" s="3" t="s">
        <v>997</v>
      </c>
      <c r="B399" s="5" t="s">
        <v>998</v>
      </c>
      <c r="C399" s="3" t="s">
        <v>24</v>
      </c>
      <c r="D399" s="5">
        <v>0</v>
      </c>
      <c r="E399" s="3" t="s">
        <v>999</v>
      </c>
      <c r="F399" s="6">
        <v>479.84</v>
      </c>
      <c r="G399" s="6">
        <v>121887.73</v>
      </c>
      <c r="H399" s="6">
        <v>9</v>
      </c>
      <c r="I399" s="21">
        <v>9</v>
      </c>
      <c r="J399" s="23">
        <v>6.0717582702636698E-2</v>
      </c>
      <c r="K399" s="4">
        <v>15.322065353393601</v>
      </c>
      <c r="L399" s="13">
        <v>15.3827829360962</v>
      </c>
      <c r="M399" s="53">
        <v>40963.885909999997</v>
      </c>
      <c r="N399" s="54">
        <v>49411.204729999998</v>
      </c>
      <c r="O399" s="55">
        <v>40963.88671875</v>
      </c>
      <c r="P399" s="56">
        <v>42724.71484375</v>
      </c>
      <c r="Q399" s="6"/>
      <c r="R399" s="6"/>
      <c r="S399" s="6"/>
      <c r="T399" s="6" t="s">
        <v>20</v>
      </c>
      <c r="U399" s="6">
        <v>1.04298487</v>
      </c>
      <c r="V399" s="3" t="s">
        <v>996</v>
      </c>
    </row>
    <row r="400" spans="1:22" x14ac:dyDescent="0.2">
      <c r="A400" s="3" t="s">
        <v>441</v>
      </c>
      <c r="B400" s="5" t="s">
        <v>442</v>
      </c>
      <c r="C400" s="3" t="s">
        <v>24</v>
      </c>
      <c r="D400" s="5">
        <v>0</v>
      </c>
      <c r="E400" s="3" t="s">
        <v>443</v>
      </c>
      <c r="F400" s="6">
        <v>1210.42</v>
      </c>
      <c r="G400" s="6">
        <v>101431.336</v>
      </c>
      <c r="H400" s="6">
        <v>23</v>
      </c>
      <c r="I400" s="21">
        <v>23</v>
      </c>
      <c r="J400" s="23">
        <v>6.024169921875E-2</v>
      </c>
      <c r="K400" s="4">
        <v>17.2525749206543</v>
      </c>
      <c r="L400" s="13">
        <v>17.312816619873001</v>
      </c>
      <c r="M400" s="53">
        <v>156150.2274</v>
      </c>
      <c r="N400" s="54">
        <v>188288.4376</v>
      </c>
      <c r="O400" s="55">
        <v>156150.234375</v>
      </c>
      <c r="P400" s="56">
        <v>162808.609375</v>
      </c>
      <c r="Q400" s="6"/>
      <c r="R400" s="6"/>
      <c r="S400" s="6"/>
      <c r="T400" s="6" t="s">
        <v>20</v>
      </c>
      <c r="U400" s="6">
        <v>1.042640869</v>
      </c>
      <c r="V400" s="3" t="s">
        <v>440</v>
      </c>
    </row>
    <row r="401" spans="1:22" x14ac:dyDescent="0.2">
      <c r="A401" s="3" t="s">
        <v>1477</v>
      </c>
      <c r="B401" s="5" t="s">
        <v>1478</v>
      </c>
      <c r="C401" s="3" t="s">
        <v>24</v>
      </c>
      <c r="D401" s="5">
        <v>0</v>
      </c>
      <c r="E401" s="3" t="s">
        <v>1479</v>
      </c>
      <c r="F401" s="6">
        <v>292.07</v>
      </c>
      <c r="G401" s="6">
        <v>29572.175999999999</v>
      </c>
      <c r="H401" s="6">
        <v>5</v>
      </c>
      <c r="I401" s="21">
        <v>5</v>
      </c>
      <c r="J401" s="23">
        <v>5.3293228149414097E-2</v>
      </c>
      <c r="K401" s="4">
        <v>16.410476684570298</v>
      </c>
      <c r="L401" s="13">
        <v>16.463769912719702</v>
      </c>
      <c r="M401" s="53">
        <v>87105.527109999995</v>
      </c>
      <c r="N401" s="54">
        <v>104528.55130000001</v>
      </c>
      <c r="O401" s="55">
        <v>87105.5234375</v>
      </c>
      <c r="P401" s="56">
        <v>90383.390625</v>
      </c>
      <c r="Q401" s="6"/>
      <c r="R401" s="6"/>
      <c r="S401" s="6"/>
      <c r="T401" s="6" t="s">
        <v>20</v>
      </c>
      <c r="U401" s="6">
        <v>1.037630984</v>
      </c>
      <c r="V401" s="3" t="s">
        <v>1476</v>
      </c>
    </row>
    <row r="402" spans="1:22" x14ac:dyDescent="0.2">
      <c r="A402" s="3" t="s">
        <v>2681</v>
      </c>
      <c r="B402" s="5" t="s">
        <v>2682</v>
      </c>
      <c r="C402" s="3" t="s">
        <v>24</v>
      </c>
      <c r="D402" s="5">
        <v>0</v>
      </c>
      <c r="E402" s="3" t="s">
        <v>2683</v>
      </c>
      <c r="F402" s="6">
        <v>644.25</v>
      </c>
      <c r="G402" s="6">
        <v>50093.605000000003</v>
      </c>
      <c r="H402" s="6">
        <v>1</v>
      </c>
      <c r="I402" s="21">
        <v>11</v>
      </c>
      <c r="J402" s="23">
        <v>5.3247451782226597E-2</v>
      </c>
      <c r="K402" s="4">
        <v>19.064113616943398</v>
      </c>
      <c r="L402" s="13">
        <v>19.1173610687256</v>
      </c>
      <c r="M402" s="53">
        <v>548112.89040000003</v>
      </c>
      <c r="N402" s="54">
        <v>657726.64540000004</v>
      </c>
      <c r="O402" s="55">
        <v>548112.875</v>
      </c>
      <c r="P402" s="56">
        <v>568720.875</v>
      </c>
      <c r="Q402" s="6"/>
      <c r="R402" s="6"/>
      <c r="S402" s="6" t="s">
        <v>20</v>
      </c>
      <c r="T402" s="6"/>
      <c r="U402" s="6">
        <v>1.037598018</v>
      </c>
      <c r="V402" s="3" t="s">
        <v>2680</v>
      </c>
    </row>
    <row r="403" spans="1:22" x14ac:dyDescent="0.2">
      <c r="A403" s="3" t="s">
        <v>2133</v>
      </c>
      <c r="B403" s="5" t="s">
        <v>2134</v>
      </c>
      <c r="C403" s="3" t="s">
        <v>24</v>
      </c>
      <c r="D403" s="5">
        <v>0</v>
      </c>
      <c r="E403" s="3" t="s">
        <v>2135</v>
      </c>
      <c r="F403" s="6">
        <v>103.91</v>
      </c>
      <c r="G403" s="6">
        <v>14233.721</v>
      </c>
      <c r="H403" s="6">
        <v>2</v>
      </c>
      <c r="I403" s="21">
        <v>2</v>
      </c>
      <c r="J403" s="23">
        <v>4.6889305114746101E-2</v>
      </c>
      <c r="K403" s="4">
        <v>15.6080379486084</v>
      </c>
      <c r="L403" s="13">
        <v>15.6549272537231</v>
      </c>
      <c r="M403" s="53">
        <v>49944.488449999997</v>
      </c>
      <c r="N403" s="54">
        <v>59669.031190000002</v>
      </c>
      <c r="O403" s="55">
        <v>49944.48828125</v>
      </c>
      <c r="P403" s="56">
        <v>51594.4140625</v>
      </c>
      <c r="Q403" s="6"/>
      <c r="R403" s="6"/>
      <c r="S403" s="6"/>
      <c r="T403" s="6" t="s">
        <v>20</v>
      </c>
      <c r="U403" s="6">
        <v>1.0330352249999999</v>
      </c>
      <c r="V403" s="3" t="s">
        <v>2132</v>
      </c>
    </row>
    <row r="404" spans="1:22" x14ac:dyDescent="0.2">
      <c r="A404" s="3" t="s">
        <v>1301</v>
      </c>
      <c r="B404" s="5" t="s">
        <v>1302</v>
      </c>
      <c r="C404" s="3" t="s">
        <v>24</v>
      </c>
      <c r="D404" s="5">
        <v>0</v>
      </c>
      <c r="E404" s="3" t="s">
        <v>1303</v>
      </c>
      <c r="F404" s="6">
        <v>457.54</v>
      </c>
      <c r="G404" s="6">
        <v>10275.249</v>
      </c>
      <c r="H404" s="6">
        <v>7</v>
      </c>
      <c r="I404" s="21">
        <v>7</v>
      </c>
      <c r="J404" s="23">
        <v>4.55474853515625E-2</v>
      </c>
      <c r="K404" s="4">
        <v>21.365737915039102</v>
      </c>
      <c r="L404" s="13">
        <v>21.4112854003906</v>
      </c>
      <c r="M404" s="53">
        <v>2702265.0920000002</v>
      </c>
      <c r="N404" s="54">
        <v>3225414.8429999999</v>
      </c>
      <c r="O404" s="55">
        <v>2702265</v>
      </c>
      <c r="P404" s="56">
        <v>2788940.75</v>
      </c>
      <c r="Q404" s="6"/>
      <c r="R404" s="6"/>
      <c r="S404" s="6"/>
      <c r="T404" s="6" t="s">
        <v>20</v>
      </c>
      <c r="U404" s="6">
        <v>1.0320752</v>
      </c>
      <c r="V404" s="3" t="s">
        <v>1300</v>
      </c>
    </row>
    <row r="405" spans="1:22" x14ac:dyDescent="0.2">
      <c r="A405" s="3" t="s">
        <v>1765</v>
      </c>
      <c r="B405" s="5" t="s">
        <v>1766</v>
      </c>
      <c r="C405" s="3" t="s">
        <v>24</v>
      </c>
      <c r="D405" s="5">
        <v>0</v>
      </c>
      <c r="E405" s="3" t="s">
        <v>1767</v>
      </c>
      <c r="F405" s="6">
        <v>1425.02</v>
      </c>
      <c r="G405" s="6">
        <v>49831.046999999999</v>
      </c>
      <c r="H405" s="6">
        <v>4</v>
      </c>
      <c r="I405" s="21">
        <v>23</v>
      </c>
      <c r="J405" s="23">
        <v>4.38079833984375E-2</v>
      </c>
      <c r="K405" s="4">
        <v>18.5734462738037</v>
      </c>
      <c r="L405" s="13">
        <v>18.617254257202099</v>
      </c>
      <c r="M405" s="53">
        <v>390089.58919999999</v>
      </c>
      <c r="N405" s="54">
        <v>465048.80450000003</v>
      </c>
      <c r="O405" s="55">
        <v>390089.59375</v>
      </c>
      <c r="P405" s="56">
        <v>402116.8125</v>
      </c>
      <c r="Q405" s="6"/>
      <c r="R405" s="6"/>
      <c r="S405" s="6"/>
      <c r="T405" s="6" t="s">
        <v>20</v>
      </c>
      <c r="U405" s="6">
        <v>1.0308319850000001</v>
      </c>
      <c r="V405" s="3" t="s">
        <v>1764</v>
      </c>
    </row>
    <row r="406" spans="1:22" x14ac:dyDescent="0.2">
      <c r="A406" s="3" t="s">
        <v>337</v>
      </c>
      <c r="B406" s="5" t="s">
        <v>338</v>
      </c>
      <c r="C406" s="3" t="s">
        <v>24</v>
      </c>
      <c r="D406" s="5">
        <v>0</v>
      </c>
      <c r="E406" s="3" t="s">
        <v>339</v>
      </c>
      <c r="F406" s="6">
        <v>1802.75</v>
      </c>
      <c r="G406" s="6">
        <v>29995.623</v>
      </c>
      <c r="H406" s="6">
        <v>30</v>
      </c>
      <c r="I406" s="21">
        <v>30</v>
      </c>
      <c r="J406" s="23">
        <v>4.1147232055664097E-2</v>
      </c>
      <c r="K406" s="4">
        <v>23.537467956543001</v>
      </c>
      <c r="L406" s="13">
        <v>23.578615188598601</v>
      </c>
      <c r="M406" s="53">
        <v>12175412.23</v>
      </c>
      <c r="N406" s="54">
        <v>14488270.710000001</v>
      </c>
      <c r="O406" s="55">
        <v>12175412</v>
      </c>
      <c r="P406" s="56">
        <v>12527669</v>
      </c>
      <c r="Q406" s="6"/>
      <c r="R406" s="6"/>
      <c r="S406" s="6"/>
      <c r="T406" s="6" t="s">
        <v>20</v>
      </c>
      <c r="U406" s="6">
        <v>1.0289318030000001</v>
      </c>
      <c r="V406" s="3" t="s">
        <v>336</v>
      </c>
    </row>
    <row r="407" spans="1:22" x14ac:dyDescent="0.2">
      <c r="A407" s="3" t="s">
        <v>237</v>
      </c>
      <c r="B407" s="5" t="s">
        <v>238</v>
      </c>
      <c r="C407" s="3" t="s">
        <v>24</v>
      </c>
      <c r="D407" s="5">
        <v>0</v>
      </c>
      <c r="E407" s="3" t="s">
        <v>239</v>
      </c>
      <c r="F407" s="6">
        <v>3394.3</v>
      </c>
      <c r="G407" s="6">
        <v>76614.58</v>
      </c>
      <c r="H407" s="6">
        <v>62</v>
      </c>
      <c r="I407" s="21">
        <v>62</v>
      </c>
      <c r="J407" s="23">
        <v>4.0807723999023403E-2</v>
      </c>
      <c r="K407" s="4">
        <v>22.6155605316162</v>
      </c>
      <c r="L407" s="13">
        <v>22.656368255615199</v>
      </c>
      <c r="M407" s="53">
        <v>6426311.7769999998</v>
      </c>
      <c r="N407" s="54">
        <v>7645272.8439999996</v>
      </c>
      <c r="O407" s="55">
        <v>6426312</v>
      </c>
      <c r="P407" s="56">
        <v>6610688.5</v>
      </c>
      <c r="Q407" s="6"/>
      <c r="R407" s="6"/>
      <c r="S407" s="6"/>
      <c r="T407" s="6" t="s">
        <v>20</v>
      </c>
      <c r="U407" s="6">
        <v>1.02869093</v>
      </c>
      <c r="V407" s="3" t="s">
        <v>236</v>
      </c>
    </row>
    <row r="408" spans="1:22" x14ac:dyDescent="0.2">
      <c r="A408" s="3" t="s">
        <v>1025</v>
      </c>
      <c r="B408" s="5" t="s">
        <v>1026</v>
      </c>
      <c r="C408" s="3" t="s">
        <v>24</v>
      </c>
      <c r="D408" s="5">
        <v>0</v>
      </c>
      <c r="E408" s="3" t="s">
        <v>1027</v>
      </c>
      <c r="F408" s="6">
        <v>489.92</v>
      </c>
      <c r="G408" s="6">
        <v>81747.399999999994</v>
      </c>
      <c r="H408" s="6">
        <v>9</v>
      </c>
      <c r="I408" s="21">
        <v>9</v>
      </c>
      <c r="J408" s="23">
        <v>3.4326553344726597E-2</v>
      </c>
      <c r="K408" s="4">
        <v>17.7608833312988</v>
      </c>
      <c r="L408" s="13">
        <v>17.795209884643601</v>
      </c>
      <c r="M408" s="53">
        <v>222105.03690000001</v>
      </c>
      <c r="N408" s="54">
        <v>263049.83769999997</v>
      </c>
      <c r="O408" s="55">
        <v>222105.03125</v>
      </c>
      <c r="P408" s="56">
        <v>227453.046875</v>
      </c>
      <c r="Q408" s="6"/>
      <c r="R408" s="6"/>
      <c r="S408" s="6"/>
      <c r="T408" s="6" t="s">
        <v>20</v>
      </c>
      <c r="U408" s="6">
        <v>1.0240787250000001</v>
      </c>
      <c r="V408" s="3" t="s">
        <v>1024</v>
      </c>
    </row>
    <row r="409" spans="1:22" x14ac:dyDescent="0.2">
      <c r="A409" s="3" t="s">
        <v>821</v>
      </c>
      <c r="B409" s="5" t="s">
        <v>822</v>
      </c>
      <c r="C409" s="3" t="s">
        <v>24</v>
      </c>
      <c r="D409" s="5">
        <v>0</v>
      </c>
      <c r="E409" s="3" t="s">
        <v>823</v>
      </c>
      <c r="F409" s="6">
        <v>599.64</v>
      </c>
      <c r="G409" s="6">
        <v>17964.901999999998</v>
      </c>
      <c r="H409" s="6">
        <v>11</v>
      </c>
      <c r="I409" s="21">
        <v>11</v>
      </c>
      <c r="J409" s="23">
        <v>3.1238555908203101E-2</v>
      </c>
      <c r="K409" s="4">
        <v>20.1594944000244</v>
      </c>
      <c r="L409" s="13">
        <v>20.190732955932599</v>
      </c>
      <c r="M409" s="53">
        <v>1171149.3770000001</v>
      </c>
      <c r="N409" s="54">
        <v>1384084.0249999999</v>
      </c>
      <c r="O409" s="55">
        <v>1171149.375</v>
      </c>
      <c r="P409" s="56">
        <v>1196785.125</v>
      </c>
      <c r="Q409" s="6"/>
      <c r="R409" s="6"/>
      <c r="S409" s="6"/>
      <c r="T409" s="6" t="s">
        <v>20</v>
      </c>
      <c r="U409" s="6">
        <v>1.0218893609999999</v>
      </c>
      <c r="V409" s="3" t="s">
        <v>820</v>
      </c>
    </row>
    <row r="410" spans="1:22" x14ac:dyDescent="0.2">
      <c r="A410" s="3" t="s">
        <v>609</v>
      </c>
      <c r="B410" s="5" t="s">
        <v>610</v>
      </c>
      <c r="C410" s="3" t="s">
        <v>24</v>
      </c>
      <c r="D410" s="5">
        <v>0</v>
      </c>
      <c r="E410" s="3" t="s">
        <v>611</v>
      </c>
      <c r="F410" s="6">
        <v>815.37</v>
      </c>
      <c r="G410" s="6">
        <v>17695.057000000001</v>
      </c>
      <c r="H410" s="6">
        <v>15</v>
      </c>
      <c r="I410" s="21">
        <v>15</v>
      </c>
      <c r="J410" s="23">
        <v>2.7870178222656299E-2</v>
      </c>
      <c r="K410" s="4">
        <v>21.8002223968506</v>
      </c>
      <c r="L410" s="13">
        <v>21.8280925750732</v>
      </c>
      <c r="M410" s="53">
        <v>3651919.0980000002</v>
      </c>
      <c r="N410" s="54">
        <v>4305830.9349999996</v>
      </c>
      <c r="O410" s="55">
        <v>3651919</v>
      </c>
      <c r="P410" s="56">
        <v>3723151.25</v>
      </c>
      <c r="Q410" s="6"/>
      <c r="R410" s="6"/>
      <c r="S410" s="6"/>
      <c r="T410" s="6" t="s">
        <v>20</v>
      </c>
      <c r="U410" s="6">
        <v>1.01950542</v>
      </c>
      <c r="V410" s="3" t="s">
        <v>608</v>
      </c>
    </row>
    <row r="411" spans="1:22" x14ac:dyDescent="0.2">
      <c r="A411" s="3" t="s">
        <v>857</v>
      </c>
      <c r="B411" s="5" t="s">
        <v>858</v>
      </c>
      <c r="C411" s="3" t="s">
        <v>24</v>
      </c>
      <c r="D411" s="5">
        <v>0</v>
      </c>
      <c r="E411" s="3" t="s">
        <v>859</v>
      </c>
      <c r="F411" s="6">
        <v>694.16</v>
      </c>
      <c r="G411" s="6">
        <v>21397.013999999999</v>
      </c>
      <c r="H411" s="6">
        <v>11</v>
      </c>
      <c r="I411" s="21">
        <v>11</v>
      </c>
      <c r="J411" s="23">
        <v>2.6863098144531299E-2</v>
      </c>
      <c r="K411" s="4">
        <v>22.114011764526399</v>
      </c>
      <c r="L411" s="13">
        <v>22.140874862670898</v>
      </c>
      <c r="M411" s="53">
        <v>4539213.9289999995</v>
      </c>
      <c r="N411" s="54">
        <v>5348277.9309999999</v>
      </c>
      <c r="O411" s="55">
        <v>4539214</v>
      </c>
      <c r="P411" s="56">
        <v>4624531</v>
      </c>
      <c r="Q411" s="6"/>
      <c r="R411" s="6"/>
      <c r="S411" s="6"/>
      <c r="T411" s="6" t="s">
        <v>20</v>
      </c>
      <c r="U411" s="6">
        <v>1.0187955280000001</v>
      </c>
      <c r="V411" s="3" t="s">
        <v>856</v>
      </c>
    </row>
    <row r="412" spans="1:22" x14ac:dyDescent="0.2">
      <c r="A412" s="3" t="s">
        <v>1717</v>
      </c>
      <c r="B412" s="5" t="s">
        <v>1718</v>
      </c>
      <c r="C412" s="3" t="s">
        <v>24</v>
      </c>
      <c r="D412" s="5">
        <v>0</v>
      </c>
      <c r="E412" s="3" t="s">
        <v>1719</v>
      </c>
      <c r="F412" s="6">
        <v>229.49</v>
      </c>
      <c r="G412" s="6">
        <v>13015.42</v>
      </c>
      <c r="H412" s="6">
        <v>4</v>
      </c>
      <c r="I412" s="21">
        <v>5</v>
      </c>
      <c r="J412" s="23">
        <v>2.5989532470703101E-2</v>
      </c>
      <c r="K412" s="4">
        <v>21.831384658813501</v>
      </c>
      <c r="L412" s="13">
        <v>21.857374191284201</v>
      </c>
      <c r="M412" s="53">
        <v>3731657.798</v>
      </c>
      <c r="N412" s="54">
        <v>4394113.4589999998</v>
      </c>
      <c r="O412" s="55">
        <v>3731657.75</v>
      </c>
      <c r="P412" s="56">
        <v>3799487.25</v>
      </c>
      <c r="Q412" s="6"/>
      <c r="R412" s="6"/>
      <c r="S412" s="6"/>
      <c r="T412" s="6" t="s">
        <v>20</v>
      </c>
      <c r="U412" s="6">
        <v>1.018176733</v>
      </c>
      <c r="V412" s="3" t="s">
        <v>1716</v>
      </c>
    </row>
    <row r="413" spans="1:22" x14ac:dyDescent="0.2">
      <c r="A413" s="3" t="s">
        <v>841</v>
      </c>
      <c r="B413" s="5" t="s">
        <v>842</v>
      </c>
      <c r="C413" s="3" t="s">
        <v>24</v>
      </c>
      <c r="D413" s="5">
        <v>0</v>
      </c>
      <c r="E413" s="3" t="s">
        <v>843</v>
      </c>
      <c r="F413" s="6">
        <v>514.05999999999995</v>
      </c>
      <c r="G413" s="6">
        <v>23577.236000000001</v>
      </c>
      <c r="H413" s="6">
        <v>11</v>
      </c>
      <c r="I413" s="21">
        <v>11</v>
      </c>
      <c r="J413" s="23">
        <v>2.1303176879882799E-2</v>
      </c>
      <c r="K413" s="4">
        <v>22.718469619751001</v>
      </c>
      <c r="L413" s="13">
        <v>22.739772796630898</v>
      </c>
      <c r="M413" s="53">
        <v>6901456.4419999998</v>
      </c>
      <c r="N413" s="54">
        <v>8100274.6289999997</v>
      </c>
      <c r="O413" s="55">
        <v>6901456.5</v>
      </c>
      <c r="P413" s="56">
        <v>7004118</v>
      </c>
      <c r="Q413" s="6"/>
      <c r="R413" s="6"/>
      <c r="S413" s="6"/>
      <c r="T413" s="6" t="s">
        <v>20</v>
      </c>
      <c r="U413" s="6">
        <v>1.014875352</v>
      </c>
      <c r="V413" s="3" t="s">
        <v>840</v>
      </c>
    </row>
    <row r="414" spans="1:22" x14ac:dyDescent="0.2">
      <c r="A414" s="3" t="s">
        <v>1401</v>
      </c>
      <c r="B414" s="5" t="s">
        <v>1402</v>
      </c>
      <c r="C414" s="3" t="s">
        <v>24</v>
      </c>
      <c r="D414" s="5">
        <v>0</v>
      </c>
      <c r="E414" s="3" t="s">
        <v>1403</v>
      </c>
      <c r="F414" s="6">
        <v>289.48</v>
      </c>
      <c r="G414" s="6">
        <v>34404.214999999997</v>
      </c>
      <c r="H414" s="6">
        <v>6</v>
      </c>
      <c r="I414" s="21">
        <v>6</v>
      </c>
      <c r="J414" s="23">
        <v>1.7564773559570299E-2</v>
      </c>
      <c r="K414" s="4">
        <v>16.309619903564499</v>
      </c>
      <c r="L414" s="13">
        <v>16.327184677123999</v>
      </c>
      <c r="M414" s="53">
        <v>81224.078280000002</v>
      </c>
      <c r="N414" s="54">
        <v>95086.405599999998</v>
      </c>
      <c r="O414" s="55">
        <v>81224.078125</v>
      </c>
      <c r="P414" s="56">
        <v>82218.9921875</v>
      </c>
      <c r="Q414" s="6"/>
      <c r="R414" s="6"/>
      <c r="S414" s="6"/>
      <c r="T414" s="6" t="s">
        <v>20</v>
      </c>
      <c r="U414" s="6">
        <v>1.01224899</v>
      </c>
      <c r="V414" s="3" t="s">
        <v>1400</v>
      </c>
    </row>
    <row r="415" spans="1:22" x14ac:dyDescent="0.2">
      <c r="A415" s="3" t="s">
        <v>1713</v>
      </c>
      <c r="B415" s="5" t="s">
        <v>1714</v>
      </c>
      <c r="C415" s="3" t="s">
        <v>24</v>
      </c>
      <c r="D415" s="5">
        <v>0</v>
      </c>
      <c r="E415" s="3" t="s">
        <v>1715</v>
      </c>
      <c r="F415" s="6">
        <v>230.74</v>
      </c>
      <c r="G415" s="6">
        <v>66900.679999999993</v>
      </c>
      <c r="H415" s="6">
        <v>4</v>
      </c>
      <c r="I415" s="21">
        <v>5</v>
      </c>
      <c r="J415" s="23">
        <v>1.2578964233398399E-2</v>
      </c>
      <c r="K415" s="4">
        <v>20.1186828613281</v>
      </c>
      <c r="L415" s="13">
        <v>20.131261825561499</v>
      </c>
      <c r="M415" s="53">
        <v>1138484.0689999999</v>
      </c>
      <c r="N415" s="54">
        <v>1328189.514</v>
      </c>
      <c r="O415" s="55">
        <v>1138484.125</v>
      </c>
      <c r="P415" s="56">
        <v>1148454.375</v>
      </c>
      <c r="Q415" s="6"/>
      <c r="R415" s="6"/>
      <c r="S415" s="6"/>
      <c r="T415" s="6" t="s">
        <v>20</v>
      </c>
      <c r="U415" s="6">
        <v>1.0087575600000001</v>
      </c>
      <c r="V415" s="3" t="s">
        <v>1712</v>
      </c>
    </row>
    <row r="416" spans="1:22" x14ac:dyDescent="0.2">
      <c r="A416" s="3" t="s">
        <v>917</v>
      </c>
      <c r="B416" s="5" t="s">
        <v>918</v>
      </c>
      <c r="C416" s="3" t="s">
        <v>24</v>
      </c>
      <c r="D416" s="5">
        <v>0</v>
      </c>
      <c r="E416" s="3" t="s">
        <v>919</v>
      </c>
      <c r="F416" s="6">
        <v>493.6</v>
      </c>
      <c r="G416" s="6">
        <v>19329.585999999999</v>
      </c>
      <c r="H416" s="6">
        <v>10</v>
      </c>
      <c r="I416" s="21">
        <v>11</v>
      </c>
      <c r="J416" s="23">
        <v>8.96453857421875E-3</v>
      </c>
      <c r="K416" s="4">
        <v>19.483150482177699</v>
      </c>
      <c r="L416" s="13">
        <v>19.492115020751999</v>
      </c>
      <c r="M416" s="53">
        <v>732845.81420000002</v>
      </c>
      <c r="N416" s="54">
        <v>852820.3909</v>
      </c>
      <c r="O416" s="55">
        <v>732845.8125</v>
      </c>
      <c r="P416" s="56">
        <v>737413.875</v>
      </c>
      <c r="Q416" s="6"/>
      <c r="R416" s="6"/>
      <c r="S416" s="6"/>
      <c r="T416" s="6" t="s">
        <v>20</v>
      </c>
      <c r="U416" s="6">
        <v>1.0062332810000001</v>
      </c>
      <c r="V416" s="3" t="s">
        <v>916</v>
      </c>
    </row>
    <row r="417" spans="1:22" x14ac:dyDescent="0.2">
      <c r="A417" s="3" t="s">
        <v>981</v>
      </c>
      <c r="B417" s="5" t="s">
        <v>982</v>
      </c>
      <c r="C417" s="3" t="s">
        <v>24</v>
      </c>
      <c r="D417" s="5">
        <v>0</v>
      </c>
      <c r="E417" s="3" t="s">
        <v>983</v>
      </c>
      <c r="F417" s="6">
        <v>498.28</v>
      </c>
      <c r="G417" s="6">
        <v>37429.707000000002</v>
      </c>
      <c r="H417" s="6">
        <v>9</v>
      </c>
      <c r="I417" s="21">
        <v>10</v>
      </c>
      <c r="J417" s="23">
        <v>8.58306884765625E-3</v>
      </c>
      <c r="K417" s="4">
        <v>17.157606124877901</v>
      </c>
      <c r="L417" s="13">
        <v>17.1661891937256</v>
      </c>
      <c r="M417" s="53">
        <v>146202.353</v>
      </c>
      <c r="N417" s="54">
        <v>170092.1539</v>
      </c>
      <c r="O417" s="55">
        <v>146202.359375</v>
      </c>
      <c r="P417" s="56">
        <v>147074.703125</v>
      </c>
      <c r="Q417" s="6"/>
      <c r="R417" s="6"/>
      <c r="S417" s="6"/>
      <c r="T417" s="6" t="s">
        <v>20</v>
      </c>
      <c r="U417" s="6">
        <v>1.005966763</v>
      </c>
      <c r="V417" s="3" t="s">
        <v>980</v>
      </c>
    </row>
    <row r="418" spans="1:22" x14ac:dyDescent="0.2">
      <c r="A418" s="3" t="s">
        <v>2089</v>
      </c>
      <c r="B418" s="5" t="s">
        <v>2090</v>
      </c>
      <c r="C418" s="3" t="s">
        <v>24</v>
      </c>
      <c r="D418" s="5">
        <v>0</v>
      </c>
      <c r="E418" s="3" t="s">
        <v>2091</v>
      </c>
      <c r="F418" s="6">
        <v>847.82</v>
      </c>
      <c r="G418" s="6">
        <v>17258.201000000001</v>
      </c>
      <c r="H418" s="6">
        <v>3</v>
      </c>
      <c r="I418" s="21">
        <v>15</v>
      </c>
      <c r="J418" s="23">
        <v>5.4721832275390599E-3</v>
      </c>
      <c r="K418" s="4">
        <v>20.8059482574463</v>
      </c>
      <c r="L418" s="13">
        <v>20.8114204406738</v>
      </c>
      <c r="M418" s="53">
        <v>1833218.8389999999</v>
      </c>
      <c r="N418" s="54">
        <v>2128177.9879999999</v>
      </c>
      <c r="O418" s="55">
        <v>1833218.875</v>
      </c>
      <c r="P418" s="56">
        <v>1840185.75</v>
      </c>
      <c r="Q418" s="6"/>
      <c r="R418" s="6"/>
      <c r="S418" s="6"/>
      <c r="T418" s="6" t="s">
        <v>20</v>
      </c>
      <c r="U418" s="6">
        <v>1.0038003630000001</v>
      </c>
      <c r="V418" s="3" t="s">
        <v>2088</v>
      </c>
    </row>
    <row r="419" spans="1:22" x14ac:dyDescent="0.2">
      <c r="A419" s="3" t="s">
        <v>2693</v>
      </c>
      <c r="B419" s="5" t="s">
        <v>2694</v>
      </c>
      <c r="C419" s="3" t="s">
        <v>24</v>
      </c>
      <c r="D419" s="5">
        <v>0</v>
      </c>
      <c r="E419" s="3" t="s">
        <v>2695</v>
      </c>
      <c r="F419" s="6">
        <v>690.94</v>
      </c>
      <c r="G419" s="6">
        <v>17256.228999999999</v>
      </c>
      <c r="H419" s="6">
        <v>1</v>
      </c>
      <c r="I419" s="21">
        <v>13</v>
      </c>
      <c r="J419" s="23">
        <v>5.4721832275390599E-3</v>
      </c>
      <c r="K419" s="4">
        <v>18.584018707275401</v>
      </c>
      <c r="L419" s="13">
        <v>18.589490890502901</v>
      </c>
      <c r="M419" s="53">
        <v>392958.81479999999</v>
      </c>
      <c r="N419" s="54">
        <v>456184.65289999999</v>
      </c>
      <c r="O419" s="55">
        <v>392958.8125</v>
      </c>
      <c r="P419" s="56">
        <v>394452.1875</v>
      </c>
      <c r="Q419" s="6"/>
      <c r="R419" s="6"/>
      <c r="S419" s="6" t="s">
        <v>20</v>
      </c>
      <c r="T419" s="6"/>
      <c r="U419" s="6">
        <v>1.0038003630000001</v>
      </c>
      <c r="V419" s="3" t="s">
        <v>2692</v>
      </c>
    </row>
    <row r="420" spans="1:22" x14ac:dyDescent="0.2">
      <c r="A420" s="3" t="s">
        <v>641</v>
      </c>
      <c r="B420" s="5" t="s">
        <v>642</v>
      </c>
      <c r="C420" s="3" t="s">
        <v>24</v>
      </c>
      <c r="D420" s="5">
        <v>0</v>
      </c>
      <c r="E420" s="3" t="s">
        <v>643</v>
      </c>
      <c r="F420" s="6">
        <v>786.69</v>
      </c>
      <c r="G420" s="6">
        <v>15747.496999999999</v>
      </c>
      <c r="H420" s="6">
        <v>14</v>
      </c>
      <c r="I420" s="21">
        <v>14</v>
      </c>
      <c r="J420" s="23">
        <v>4.8503875732421901E-3</v>
      </c>
      <c r="K420" s="4">
        <v>21.520923614501999</v>
      </c>
      <c r="L420" s="13">
        <v>21.525774002075199</v>
      </c>
      <c r="M420" s="53">
        <v>3009146.997</v>
      </c>
      <c r="N420" s="54">
        <v>3491804.5860000001</v>
      </c>
      <c r="O420" s="55">
        <v>3009147</v>
      </c>
      <c r="P420" s="56">
        <v>3019281.75</v>
      </c>
      <c r="Q420" s="6"/>
      <c r="R420" s="6"/>
      <c r="S420" s="6"/>
      <c r="T420" s="6" t="s">
        <v>20</v>
      </c>
      <c r="U420" s="6">
        <v>1.0033679870000001</v>
      </c>
      <c r="V420" s="3" t="s">
        <v>640</v>
      </c>
    </row>
    <row r="421" spans="1:22" x14ac:dyDescent="0.2">
      <c r="A421" s="3" t="s">
        <v>1217</v>
      </c>
      <c r="B421" s="5" t="s">
        <v>1218</v>
      </c>
      <c r="C421" s="3" t="s">
        <v>24</v>
      </c>
      <c r="D421" s="5">
        <v>0</v>
      </c>
      <c r="E421" s="3" t="s">
        <v>1219</v>
      </c>
      <c r="F421" s="6">
        <v>338.83</v>
      </c>
      <c r="G421" s="6">
        <v>43159.58</v>
      </c>
      <c r="H421" s="6">
        <v>7</v>
      </c>
      <c r="I421" s="21">
        <v>7</v>
      </c>
      <c r="J421" s="23">
        <v>2.8285980224609401E-3</v>
      </c>
      <c r="K421" s="4">
        <v>16.0067024230957</v>
      </c>
      <c r="L421" s="13">
        <v>16.0095310211182</v>
      </c>
      <c r="M421" s="53">
        <v>65841.162689999997</v>
      </c>
      <c r="N421" s="54">
        <v>76294.916010000001</v>
      </c>
      <c r="O421" s="55">
        <v>65841.1640625</v>
      </c>
      <c r="P421" s="56">
        <v>65970.4296875</v>
      </c>
      <c r="Q421" s="6"/>
      <c r="R421" s="6"/>
      <c r="S421" s="6"/>
      <c r="T421" s="6" t="s">
        <v>20</v>
      </c>
      <c r="U421" s="6">
        <v>1.001963315</v>
      </c>
      <c r="V421" s="3" t="s">
        <v>1216</v>
      </c>
    </row>
    <row r="422" spans="1:22" x14ac:dyDescent="0.2">
      <c r="A422" s="3" t="s">
        <v>421</v>
      </c>
      <c r="B422" s="5" t="s">
        <v>422</v>
      </c>
      <c r="C422" s="3" t="s">
        <v>24</v>
      </c>
      <c r="D422" s="5">
        <v>0</v>
      </c>
      <c r="E422" s="3" t="s">
        <v>423</v>
      </c>
      <c r="F422" s="6">
        <v>1416.97</v>
      </c>
      <c r="G422" s="6">
        <v>29225.775000000001</v>
      </c>
      <c r="H422" s="6">
        <v>23</v>
      </c>
      <c r="I422" s="21">
        <v>23</v>
      </c>
      <c r="J422" s="23">
        <v>2.4394989013671901E-3</v>
      </c>
      <c r="K422" s="4">
        <v>22.3427848815918</v>
      </c>
      <c r="L422" s="13">
        <v>22.3452243804932</v>
      </c>
      <c r="M422" s="53">
        <v>5319226.9910000004</v>
      </c>
      <c r="N422" s="54">
        <v>6162103.3940000003</v>
      </c>
      <c r="O422" s="55">
        <v>5319227</v>
      </c>
      <c r="P422" s="56">
        <v>5328226.5</v>
      </c>
      <c r="Q422" s="6"/>
      <c r="R422" s="6"/>
      <c r="S422" s="6"/>
      <c r="T422" s="6" t="s">
        <v>20</v>
      </c>
      <c r="U422" s="6">
        <v>1.0016919200000001</v>
      </c>
      <c r="V422" s="3" t="s">
        <v>420</v>
      </c>
    </row>
    <row r="423" spans="1:22" x14ac:dyDescent="0.2">
      <c r="A423" s="3" t="s">
        <v>1229</v>
      </c>
      <c r="B423" s="5" t="s">
        <v>1230</v>
      </c>
      <c r="C423" s="3" t="s">
        <v>24</v>
      </c>
      <c r="D423" s="5">
        <v>0</v>
      </c>
      <c r="E423" s="3" t="s">
        <v>1231</v>
      </c>
      <c r="F423" s="6">
        <v>526.17999999999995</v>
      </c>
      <c r="G423" s="6">
        <v>87910.8</v>
      </c>
      <c r="H423" s="6">
        <v>7</v>
      </c>
      <c r="I423" s="21">
        <v>9</v>
      </c>
      <c r="J423" s="23">
        <v>-2.7809143066406302E-3</v>
      </c>
      <c r="K423" s="4">
        <v>15.504733085632299</v>
      </c>
      <c r="L423" s="13">
        <v>15.5019521713257</v>
      </c>
      <c r="M423" s="53">
        <v>46493.223339999997</v>
      </c>
      <c r="N423" s="54">
        <v>53665.948450000004</v>
      </c>
      <c r="O423" s="55">
        <v>46493.22265625</v>
      </c>
      <c r="P423" s="56">
        <v>46403.69140625</v>
      </c>
      <c r="Q423" s="6"/>
      <c r="R423" s="6"/>
      <c r="S423" s="6"/>
      <c r="T423" s="6" t="s">
        <v>20</v>
      </c>
      <c r="U423" s="6">
        <v>1.0019294320000001</v>
      </c>
      <c r="V423" s="3" t="s">
        <v>1228</v>
      </c>
    </row>
    <row r="424" spans="1:22" x14ac:dyDescent="0.2">
      <c r="A424" s="3" t="s">
        <v>1577</v>
      </c>
      <c r="B424" s="5" t="s">
        <v>1578</v>
      </c>
      <c r="C424" s="3" t="s">
        <v>24</v>
      </c>
      <c r="D424" s="5">
        <v>0</v>
      </c>
      <c r="E424" s="3" t="s">
        <v>1579</v>
      </c>
      <c r="F424" s="6">
        <v>1016.87</v>
      </c>
      <c r="G424" s="6">
        <v>22349.886999999999</v>
      </c>
      <c r="H424" s="6">
        <v>5</v>
      </c>
      <c r="I424" s="21">
        <v>17</v>
      </c>
      <c r="J424" s="23">
        <v>-3.2501220703125E-3</v>
      </c>
      <c r="K424" s="4">
        <v>19.461742401123001</v>
      </c>
      <c r="L424" s="13">
        <v>19.458492279052699</v>
      </c>
      <c r="M424" s="53">
        <v>722052.02839999995</v>
      </c>
      <c r="N424" s="54">
        <v>833174.76280000003</v>
      </c>
      <c r="O424" s="55">
        <v>722052</v>
      </c>
      <c r="P424" s="56">
        <v>720426.75</v>
      </c>
      <c r="Q424" s="6"/>
      <c r="R424" s="6"/>
      <c r="S424" s="6"/>
      <c r="T424" s="6" t="s">
        <v>20</v>
      </c>
      <c r="U424" s="6">
        <v>1.002256018</v>
      </c>
      <c r="V424" s="3" t="s">
        <v>1576</v>
      </c>
    </row>
    <row r="425" spans="1:22" x14ac:dyDescent="0.2">
      <c r="A425" s="3" t="s">
        <v>1585</v>
      </c>
      <c r="B425" s="5" t="s">
        <v>1586</v>
      </c>
      <c r="C425" s="3" t="s">
        <v>24</v>
      </c>
      <c r="D425" s="5">
        <v>0</v>
      </c>
      <c r="E425" s="3" t="s">
        <v>1587</v>
      </c>
      <c r="F425" s="6">
        <v>1056.01</v>
      </c>
      <c r="G425" s="6">
        <v>21364.732</v>
      </c>
      <c r="H425" s="6">
        <v>5</v>
      </c>
      <c r="I425" s="21">
        <v>17</v>
      </c>
      <c r="J425" s="23">
        <v>-3.2501220703125E-3</v>
      </c>
      <c r="K425" s="4">
        <v>20.430181503295898</v>
      </c>
      <c r="L425" s="13">
        <v>20.4269313812256</v>
      </c>
      <c r="M425" s="53">
        <v>1412855.08</v>
      </c>
      <c r="N425" s="54">
        <v>1630291.3770000001</v>
      </c>
      <c r="O425" s="55">
        <v>1412855.125</v>
      </c>
      <c r="P425" s="56">
        <v>1409674.875</v>
      </c>
      <c r="Q425" s="6"/>
      <c r="R425" s="6"/>
      <c r="S425" s="6"/>
      <c r="T425" s="6" t="s">
        <v>20</v>
      </c>
      <c r="U425" s="6">
        <v>1.002256018</v>
      </c>
      <c r="V425" s="3" t="s">
        <v>1584</v>
      </c>
    </row>
    <row r="426" spans="1:22" x14ac:dyDescent="0.2">
      <c r="A426" s="3" t="s">
        <v>1589</v>
      </c>
      <c r="B426" s="5" t="s">
        <v>1590</v>
      </c>
      <c r="C426" s="3" t="s">
        <v>24</v>
      </c>
      <c r="D426" s="5">
        <v>0</v>
      </c>
      <c r="E426" s="3" t="s">
        <v>1591</v>
      </c>
      <c r="F426" s="6">
        <v>1060.8599999999999</v>
      </c>
      <c r="G426" s="6">
        <v>21865.252</v>
      </c>
      <c r="H426" s="6">
        <v>5</v>
      </c>
      <c r="I426" s="21">
        <v>17</v>
      </c>
      <c r="J426" s="23">
        <v>-3.2520294189453099E-3</v>
      </c>
      <c r="K426" s="4">
        <v>20.441440582275401</v>
      </c>
      <c r="L426" s="13">
        <v>20.438188552856399</v>
      </c>
      <c r="M426" s="53">
        <v>1423923.3740000001</v>
      </c>
      <c r="N426" s="54">
        <v>1643063.0649999999</v>
      </c>
      <c r="O426" s="55">
        <v>1423923.375</v>
      </c>
      <c r="P426" s="56">
        <v>1420718.25</v>
      </c>
      <c r="Q426" s="6"/>
      <c r="R426" s="6"/>
      <c r="S426" s="6"/>
      <c r="T426" s="6" t="s">
        <v>20</v>
      </c>
      <c r="U426" s="6">
        <v>1.002256018</v>
      </c>
      <c r="V426" s="3" t="s">
        <v>1588</v>
      </c>
    </row>
    <row r="427" spans="1:22" x14ac:dyDescent="0.2">
      <c r="A427" s="3" t="s">
        <v>1297</v>
      </c>
      <c r="B427" s="5" t="s">
        <v>1298</v>
      </c>
      <c r="C427" s="3" t="s">
        <v>24</v>
      </c>
      <c r="D427" s="5">
        <v>0</v>
      </c>
      <c r="E427" s="3" t="s">
        <v>1299</v>
      </c>
      <c r="F427" s="6">
        <v>323.95</v>
      </c>
      <c r="G427" s="6">
        <v>25476.344000000001</v>
      </c>
      <c r="H427" s="6">
        <v>7</v>
      </c>
      <c r="I427" s="21">
        <v>7</v>
      </c>
      <c r="J427" s="23">
        <v>-7.1449279785156302E-3</v>
      </c>
      <c r="K427" s="4">
        <v>20.232536315918001</v>
      </c>
      <c r="L427" s="13">
        <v>20.225391387939499</v>
      </c>
      <c r="M427" s="53">
        <v>1231971.094</v>
      </c>
      <c r="N427" s="54">
        <v>1417736.4040000001</v>
      </c>
      <c r="O427" s="55">
        <v>1231971.125</v>
      </c>
      <c r="P427" s="56">
        <v>1225883.5</v>
      </c>
      <c r="Q427" s="6"/>
      <c r="R427" s="6"/>
      <c r="S427" s="6"/>
      <c r="T427" s="6" t="s">
        <v>20</v>
      </c>
      <c r="U427" s="6">
        <v>1.0049658720000001</v>
      </c>
      <c r="V427" s="3" t="s">
        <v>1296</v>
      </c>
    </row>
    <row r="428" spans="1:22" x14ac:dyDescent="0.2">
      <c r="A428" s="3" t="s">
        <v>2045</v>
      </c>
      <c r="B428" s="5" t="s">
        <v>2046</v>
      </c>
      <c r="C428" s="3" t="s">
        <v>24</v>
      </c>
      <c r="D428" s="5">
        <v>0</v>
      </c>
      <c r="E428" s="3" t="s">
        <v>2047</v>
      </c>
      <c r="F428" s="6">
        <v>182.5</v>
      </c>
      <c r="G428" s="6">
        <v>40556.296999999999</v>
      </c>
      <c r="H428" s="6">
        <v>3</v>
      </c>
      <c r="I428" s="21">
        <v>3</v>
      </c>
      <c r="J428" s="23">
        <v>-9.1056823730468802E-3</v>
      </c>
      <c r="K428" s="4">
        <v>15.174436569213899</v>
      </c>
      <c r="L428" s="13">
        <v>15.165330886840801</v>
      </c>
      <c r="M428" s="53">
        <v>36979.467349999999</v>
      </c>
      <c r="N428" s="54">
        <v>42497.723489999997</v>
      </c>
      <c r="O428" s="55">
        <v>36979.46875</v>
      </c>
      <c r="P428" s="56">
        <v>36746.7890625</v>
      </c>
      <c r="Q428" s="6"/>
      <c r="R428" s="6"/>
      <c r="S428" s="6"/>
      <c r="T428" s="6" t="s">
        <v>20</v>
      </c>
      <c r="U428" s="6">
        <v>1.0063319740000001</v>
      </c>
      <c r="V428" s="3" t="s">
        <v>2044</v>
      </c>
    </row>
    <row r="429" spans="1:22" x14ac:dyDescent="0.2">
      <c r="A429" s="3" t="s">
        <v>1421</v>
      </c>
      <c r="B429" s="5" t="s">
        <v>1422</v>
      </c>
      <c r="C429" s="3" t="s">
        <v>24</v>
      </c>
      <c r="D429" s="5">
        <v>0</v>
      </c>
      <c r="E429" s="3" t="s">
        <v>1423</v>
      </c>
      <c r="F429" s="6">
        <v>302.57</v>
      </c>
      <c r="G429" s="6">
        <v>34734.972999999998</v>
      </c>
      <c r="H429" s="6">
        <v>6</v>
      </c>
      <c r="I429" s="21">
        <v>6</v>
      </c>
      <c r="J429" s="23">
        <v>-9.16290283203125E-3</v>
      </c>
      <c r="K429" s="4">
        <v>24.626880645751999</v>
      </c>
      <c r="L429" s="13">
        <v>24.617717742919901</v>
      </c>
      <c r="M429" s="53">
        <v>25907745.539999999</v>
      </c>
      <c r="N429" s="54">
        <v>29772686.82</v>
      </c>
      <c r="O429" s="55">
        <v>25907746</v>
      </c>
      <c r="P429" s="56">
        <v>25743746</v>
      </c>
      <c r="Q429" s="6"/>
      <c r="R429" s="6"/>
      <c r="S429" s="6"/>
      <c r="T429" s="6" t="s">
        <v>20</v>
      </c>
      <c r="U429" s="6">
        <v>1.0063704600000001</v>
      </c>
      <c r="V429" s="3" t="s">
        <v>1420</v>
      </c>
    </row>
    <row r="430" spans="1:22" x14ac:dyDescent="0.2">
      <c r="A430" s="3" t="s">
        <v>1769</v>
      </c>
      <c r="B430" s="5" t="s">
        <v>1770</v>
      </c>
      <c r="C430" s="3" t="s">
        <v>24</v>
      </c>
      <c r="D430" s="5">
        <v>0</v>
      </c>
      <c r="E430" s="3" t="s">
        <v>1771</v>
      </c>
      <c r="F430" s="6">
        <v>569.29999999999995</v>
      </c>
      <c r="G430" s="6">
        <v>56678.406000000003</v>
      </c>
      <c r="H430" s="6">
        <v>4</v>
      </c>
      <c r="I430" s="21">
        <v>10</v>
      </c>
      <c r="J430" s="23">
        <v>-9.8772048950195295E-3</v>
      </c>
      <c r="K430" s="4">
        <v>14.899702072143601</v>
      </c>
      <c r="L430" s="13">
        <v>14.8898248672485</v>
      </c>
      <c r="M430" s="53">
        <v>30567.30416</v>
      </c>
      <c r="N430" s="54">
        <v>35109.946259999997</v>
      </c>
      <c r="O430" s="55">
        <v>30567.3046875</v>
      </c>
      <c r="P430" s="56">
        <v>30358.75</v>
      </c>
      <c r="Q430" s="6"/>
      <c r="R430" s="6"/>
      <c r="S430" s="6"/>
      <c r="T430" s="6" t="s">
        <v>20</v>
      </c>
      <c r="U430" s="6">
        <v>1.006869674</v>
      </c>
      <c r="V430" s="3" t="s">
        <v>1768</v>
      </c>
    </row>
    <row r="431" spans="1:22" x14ac:dyDescent="0.2">
      <c r="A431" s="3" t="s">
        <v>573</v>
      </c>
      <c r="B431" s="5" t="s">
        <v>574</v>
      </c>
      <c r="C431" s="3" t="s">
        <v>24</v>
      </c>
      <c r="D431" s="5">
        <v>0</v>
      </c>
      <c r="E431" s="3" t="s">
        <v>575</v>
      </c>
      <c r="F431" s="6">
        <v>885.38</v>
      </c>
      <c r="G431" s="6">
        <v>16445.307000000001</v>
      </c>
      <c r="H431" s="6">
        <v>16</v>
      </c>
      <c r="I431" s="21">
        <v>16</v>
      </c>
      <c r="J431" s="23">
        <v>-1.1417388916015601E-2</v>
      </c>
      <c r="K431" s="4">
        <v>21.604938507080099</v>
      </c>
      <c r="L431" s="13">
        <v>21.593521118164102</v>
      </c>
      <c r="M431" s="53">
        <v>3189589.8650000002</v>
      </c>
      <c r="N431" s="54">
        <v>3659688.5440000002</v>
      </c>
      <c r="O431" s="55">
        <v>3189589.75</v>
      </c>
      <c r="P431" s="56">
        <v>3164447</v>
      </c>
      <c r="Q431" s="6"/>
      <c r="R431" s="6"/>
      <c r="S431" s="6"/>
      <c r="T431" s="6" t="s">
        <v>20</v>
      </c>
      <c r="U431" s="6">
        <v>1.0079453899999999</v>
      </c>
      <c r="V431" s="3" t="s">
        <v>572</v>
      </c>
    </row>
    <row r="432" spans="1:22" x14ac:dyDescent="0.2">
      <c r="A432" s="3" t="s">
        <v>2169</v>
      </c>
      <c r="B432" s="5" t="s">
        <v>2170</v>
      </c>
      <c r="C432" s="3" t="s">
        <v>24</v>
      </c>
      <c r="D432" s="5">
        <v>0</v>
      </c>
      <c r="E432" s="3" t="s">
        <v>2171</v>
      </c>
      <c r="F432" s="6">
        <v>117.08</v>
      </c>
      <c r="G432" s="6">
        <v>52488.71</v>
      </c>
      <c r="H432" s="6">
        <v>2</v>
      </c>
      <c r="I432" s="21">
        <v>2</v>
      </c>
      <c r="J432" s="23">
        <v>-1.1951446533203101E-2</v>
      </c>
      <c r="K432" s="4">
        <v>15.014284133911101</v>
      </c>
      <c r="L432" s="13">
        <v>15.002332687377899</v>
      </c>
      <c r="M432" s="53">
        <v>33094.052960000001</v>
      </c>
      <c r="N432" s="54">
        <v>37957.568420000003</v>
      </c>
      <c r="O432" s="55">
        <v>33094.0546875</v>
      </c>
      <c r="P432" s="56">
        <v>32821.0234375</v>
      </c>
      <c r="Q432" s="6"/>
      <c r="R432" s="6"/>
      <c r="S432" s="6"/>
      <c r="T432" s="6" t="s">
        <v>20</v>
      </c>
      <c r="U432" s="6">
        <v>1.008318791</v>
      </c>
      <c r="V432" s="3" t="s">
        <v>2168</v>
      </c>
    </row>
    <row r="433" spans="1:22" x14ac:dyDescent="0.2">
      <c r="A433" s="3" t="s">
        <v>2741</v>
      </c>
      <c r="B433" s="5" t="s">
        <v>2742</v>
      </c>
      <c r="C433" s="3" t="s">
        <v>24</v>
      </c>
      <c r="D433" s="5">
        <v>0</v>
      </c>
      <c r="E433" s="3" t="s">
        <v>2743</v>
      </c>
      <c r="F433" s="6">
        <v>418.33</v>
      </c>
      <c r="G433" s="6">
        <v>49857.144999999997</v>
      </c>
      <c r="H433" s="6">
        <v>1</v>
      </c>
      <c r="I433" s="21">
        <v>8</v>
      </c>
      <c r="J433" s="23">
        <v>-1.23071670532227E-2</v>
      </c>
      <c r="K433" s="4">
        <v>13.1722164154053</v>
      </c>
      <c r="L433" s="13">
        <v>13.159909248352101</v>
      </c>
      <c r="M433" s="53">
        <v>9230.6460709999992</v>
      </c>
      <c r="N433" s="54">
        <v>10584.581029999999</v>
      </c>
      <c r="O433" s="55">
        <v>9230.646484375</v>
      </c>
      <c r="P433" s="56">
        <v>9152.2392578125</v>
      </c>
      <c r="Q433" s="6"/>
      <c r="R433" s="6"/>
      <c r="S433" s="6" t="s">
        <v>20</v>
      </c>
      <c r="T433" s="6"/>
      <c r="U433" s="6">
        <v>1.0085669070000001</v>
      </c>
      <c r="V433" s="3" t="s">
        <v>2740</v>
      </c>
    </row>
    <row r="434" spans="1:22" x14ac:dyDescent="0.2">
      <c r="A434" s="3" t="s">
        <v>269</v>
      </c>
      <c r="B434" s="5" t="s">
        <v>270</v>
      </c>
      <c r="C434" s="3" t="s">
        <v>24</v>
      </c>
      <c r="D434" s="5">
        <v>0</v>
      </c>
      <c r="E434" s="3" t="s">
        <v>271</v>
      </c>
      <c r="F434" s="6">
        <v>2249.67</v>
      </c>
      <c r="G434" s="6">
        <v>244505.17</v>
      </c>
      <c r="H434" s="6">
        <v>44</v>
      </c>
      <c r="I434" s="21">
        <v>44</v>
      </c>
      <c r="J434" s="23">
        <v>-1.4041900634765601E-2</v>
      </c>
      <c r="K434" s="4">
        <v>16.3824653625488</v>
      </c>
      <c r="L434" s="13">
        <v>16.368423461914102</v>
      </c>
      <c r="M434" s="53">
        <v>85430.619779999994</v>
      </c>
      <c r="N434" s="54">
        <v>97843.6584</v>
      </c>
      <c r="O434" s="55">
        <v>85430.6171875</v>
      </c>
      <c r="P434" s="56">
        <v>84603.125</v>
      </c>
      <c r="Q434" s="6"/>
      <c r="R434" s="6"/>
      <c r="S434" s="6"/>
      <c r="T434" s="6" t="s">
        <v>20</v>
      </c>
      <c r="U434" s="6">
        <v>1.009780922</v>
      </c>
      <c r="V434" s="3" t="s">
        <v>268</v>
      </c>
    </row>
    <row r="435" spans="1:22" x14ac:dyDescent="0.2">
      <c r="A435" s="3" t="s">
        <v>801</v>
      </c>
      <c r="B435" s="5" t="s">
        <v>802</v>
      </c>
      <c r="C435" s="3" t="s">
        <v>24</v>
      </c>
      <c r="D435" s="5">
        <v>0</v>
      </c>
      <c r="E435" s="3" t="s">
        <v>803</v>
      </c>
      <c r="F435" s="6">
        <v>647.88</v>
      </c>
      <c r="G435" s="6">
        <v>100227.72</v>
      </c>
      <c r="H435" s="6">
        <v>11</v>
      </c>
      <c r="I435" s="21">
        <v>12</v>
      </c>
      <c r="J435" s="23">
        <v>-1.4703750610351601E-2</v>
      </c>
      <c r="K435" s="4">
        <v>16.193302154541001</v>
      </c>
      <c r="L435" s="13">
        <v>16.1785984039307</v>
      </c>
      <c r="M435" s="53">
        <v>74932.392649999994</v>
      </c>
      <c r="N435" s="54">
        <v>85780.706359999996</v>
      </c>
      <c r="O435" s="55">
        <v>74932.390625</v>
      </c>
      <c r="P435" s="56">
        <v>74172.5703125</v>
      </c>
      <c r="Q435" s="6"/>
      <c r="R435" s="6"/>
      <c r="S435" s="6"/>
      <c r="T435" s="6" t="s">
        <v>20</v>
      </c>
      <c r="U435" s="6">
        <v>1.010243974</v>
      </c>
      <c r="V435" s="3" t="s">
        <v>800</v>
      </c>
    </row>
    <row r="436" spans="1:22" x14ac:dyDescent="0.2">
      <c r="A436" s="3" t="s">
        <v>717</v>
      </c>
      <c r="B436" s="5" t="s">
        <v>718</v>
      </c>
      <c r="C436" s="3" t="s">
        <v>24</v>
      </c>
      <c r="D436" s="5">
        <v>0</v>
      </c>
      <c r="E436" s="3" t="s">
        <v>719</v>
      </c>
      <c r="F436" s="6">
        <v>584.88</v>
      </c>
      <c r="G436" s="6">
        <v>69843.16</v>
      </c>
      <c r="H436" s="6">
        <v>12</v>
      </c>
      <c r="I436" s="21">
        <v>12</v>
      </c>
      <c r="J436" s="23">
        <v>-1.605224609375E-2</v>
      </c>
      <c r="K436" s="4">
        <v>15.580981254577599</v>
      </c>
      <c r="L436" s="13">
        <v>15.564929008483899</v>
      </c>
      <c r="M436" s="53">
        <v>49016.557889999996</v>
      </c>
      <c r="N436" s="54">
        <v>56060.479480000002</v>
      </c>
      <c r="O436" s="55">
        <v>49016.55859375</v>
      </c>
      <c r="P436" s="56">
        <v>48474.1875</v>
      </c>
      <c r="Q436" s="6"/>
      <c r="R436" s="6"/>
      <c r="S436" s="6"/>
      <c r="T436" s="6" t="s">
        <v>20</v>
      </c>
      <c r="U436" s="6">
        <v>1.0111888899999999</v>
      </c>
      <c r="V436" s="3" t="s">
        <v>716</v>
      </c>
    </row>
    <row r="437" spans="1:22" x14ac:dyDescent="0.2">
      <c r="A437" s="3" t="s">
        <v>1397</v>
      </c>
      <c r="B437" s="5" t="s">
        <v>1398</v>
      </c>
      <c r="C437" s="3" t="s">
        <v>24</v>
      </c>
      <c r="D437" s="5">
        <v>0</v>
      </c>
      <c r="E437" s="3" t="s">
        <v>1399</v>
      </c>
      <c r="F437" s="6">
        <v>288.33</v>
      </c>
      <c r="G437" s="6">
        <v>116986.7</v>
      </c>
      <c r="H437" s="6">
        <v>6</v>
      </c>
      <c r="I437" s="21">
        <v>7</v>
      </c>
      <c r="J437" s="23">
        <v>-2.16779708862305E-2</v>
      </c>
      <c r="K437" s="4">
        <v>15.074160575866699</v>
      </c>
      <c r="L437" s="13">
        <v>15.052482604980501</v>
      </c>
      <c r="M437" s="53">
        <v>34496.456039999997</v>
      </c>
      <c r="N437" s="54">
        <v>39300.221369999999</v>
      </c>
      <c r="O437" s="55">
        <v>34496.45703125</v>
      </c>
      <c r="P437" s="56">
        <v>33981.98046875</v>
      </c>
      <c r="Q437" s="6"/>
      <c r="R437" s="6"/>
      <c r="S437" s="6"/>
      <c r="T437" s="6" t="s">
        <v>20</v>
      </c>
      <c r="U437" s="6">
        <v>1.0151396020000001</v>
      </c>
      <c r="V437" s="3" t="s">
        <v>1396</v>
      </c>
    </row>
    <row r="438" spans="1:22" x14ac:dyDescent="0.2">
      <c r="A438" s="3" t="s">
        <v>2245</v>
      </c>
      <c r="B438" s="5" t="s">
        <v>2246</v>
      </c>
      <c r="C438" s="3" t="s">
        <v>24</v>
      </c>
      <c r="D438" s="5">
        <v>0</v>
      </c>
      <c r="E438" s="3" t="s">
        <v>2247</v>
      </c>
      <c r="F438" s="6">
        <v>125.08</v>
      </c>
      <c r="G438" s="6">
        <v>13281.563</v>
      </c>
      <c r="H438" s="6">
        <v>2</v>
      </c>
      <c r="I438" s="21">
        <v>2</v>
      </c>
      <c r="J438" s="23">
        <v>-2.2939682006835899E-2</v>
      </c>
      <c r="K438" s="4">
        <v>17.5215167999268</v>
      </c>
      <c r="L438" s="13">
        <v>17.498577117919901</v>
      </c>
      <c r="M438" s="53">
        <v>188149.16329999999</v>
      </c>
      <c r="N438" s="54">
        <v>214162.2384</v>
      </c>
      <c r="O438" s="55">
        <v>188149.15625</v>
      </c>
      <c r="P438" s="56">
        <v>185181.078125</v>
      </c>
      <c r="Q438" s="6"/>
      <c r="R438" s="6"/>
      <c r="S438" s="6"/>
      <c r="T438" s="6" t="s">
        <v>20</v>
      </c>
      <c r="U438" s="6">
        <v>1.0160280100000001</v>
      </c>
      <c r="V438" s="3" t="s">
        <v>2244</v>
      </c>
    </row>
    <row r="439" spans="1:22" x14ac:dyDescent="0.2">
      <c r="A439" s="3" t="s">
        <v>2301</v>
      </c>
      <c r="B439" s="5" t="s">
        <v>2302</v>
      </c>
      <c r="C439" s="3" t="s">
        <v>24</v>
      </c>
      <c r="D439" s="5">
        <v>0</v>
      </c>
      <c r="E439" s="3" t="s">
        <v>2303</v>
      </c>
      <c r="F439" s="6">
        <v>82.06</v>
      </c>
      <c r="G439" s="6">
        <v>23640.646000000001</v>
      </c>
      <c r="H439" s="6">
        <v>2</v>
      </c>
      <c r="I439" s="21">
        <v>2</v>
      </c>
      <c r="J439" s="23">
        <v>-2.4251937866210899E-2</v>
      </c>
      <c r="K439" s="4">
        <v>13.343825340271</v>
      </c>
      <c r="L439" s="13">
        <v>13.319573402404799</v>
      </c>
      <c r="M439" s="53">
        <v>10396.60799</v>
      </c>
      <c r="N439" s="54">
        <v>11823.2626</v>
      </c>
      <c r="O439" s="55">
        <v>10396.6083984375</v>
      </c>
      <c r="P439" s="56">
        <v>10223.298828125</v>
      </c>
      <c r="Q439" s="6"/>
      <c r="R439" s="6"/>
      <c r="S439" s="6"/>
      <c r="T439" s="6" t="s">
        <v>20</v>
      </c>
      <c r="U439" s="6">
        <v>1.0169523869999999</v>
      </c>
      <c r="V439" s="3" t="s">
        <v>2300</v>
      </c>
    </row>
    <row r="440" spans="1:22" x14ac:dyDescent="0.2">
      <c r="A440" s="3" t="s">
        <v>2205</v>
      </c>
      <c r="B440" s="5" t="s">
        <v>2206</v>
      </c>
      <c r="C440" s="3" t="s">
        <v>24</v>
      </c>
      <c r="D440" s="5">
        <v>0</v>
      </c>
      <c r="E440" s="3" t="s">
        <v>2207</v>
      </c>
      <c r="F440" s="6">
        <v>99.27</v>
      </c>
      <c r="G440" s="6">
        <v>13916.24</v>
      </c>
      <c r="H440" s="6">
        <v>2</v>
      </c>
      <c r="I440" s="21">
        <v>2</v>
      </c>
      <c r="J440" s="23">
        <v>-3.3056259155273403E-2</v>
      </c>
      <c r="K440" s="4">
        <v>17.5478210449219</v>
      </c>
      <c r="L440" s="13">
        <v>17.514764785766602</v>
      </c>
      <c r="M440" s="53">
        <v>191610.98379999999</v>
      </c>
      <c r="N440" s="54">
        <v>216578.7856</v>
      </c>
      <c r="O440" s="55">
        <v>191610.984375</v>
      </c>
      <c r="P440" s="56">
        <v>187270.609375</v>
      </c>
      <c r="Q440" s="6"/>
      <c r="R440" s="6"/>
      <c r="S440" s="6"/>
      <c r="T440" s="6" t="s">
        <v>20</v>
      </c>
      <c r="U440" s="6">
        <v>1.0231770099999999</v>
      </c>
      <c r="V440" s="3" t="s">
        <v>2204</v>
      </c>
    </row>
    <row r="441" spans="1:22" x14ac:dyDescent="0.2">
      <c r="A441" s="3" t="s">
        <v>577</v>
      </c>
      <c r="B441" s="5" t="s">
        <v>578</v>
      </c>
      <c r="C441" s="3" t="s">
        <v>24</v>
      </c>
      <c r="D441" s="5">
        <v>0</v>
      </c>
      <c r="E441" s="3" t="s">
        <v>579</v>
      </c>
      <c r="F441" s="6">
        <v>910.51</v>
      </c>
      <c r="G441" s="6">
        <v>66121.483999999997</v>
      </c>
      <c r="H441" s="6">
        <v>16</v>
      </c>
      <c r="I441" s="21">
        <v>17</v>
      </c>
      <c r="J441" s="23">
        <v>-4.0933609008789097E-2</v>
      </c>
      <c r="K441" s="4">
        <v>18.474529266357401</v>
      </c>
      <c r="L441" s="13">
        <v>18.433595657348601</v>
      </c>
      <c r="M441" s="53">
        <v>364240.08610000001</v>
      </c>
      <c r="N441" s="54">
        <v>409459.84989999997</v>
      </c>
      <c r="O441" s="55">
        <v>364240.09375</v>
      </c>
      <c r="P441" s="56">
        <v>354050.34375</v>
      </c>
      <c r="Q441" s="6"/>
      <c r="R441" s="6"/>
      <c r="S441" s="6"/>
      <c r="T441" s="6" t="s">
        <v>20</v>
      </c>
      <c r="U441" s="6">
        <v>1.0287804519999999</v>
      </c>
      <c r="V441" s="3" t="s">
        <v>576</v>
      </c>
    </row>
    <row r="442" spans="1:22" x14ac:dyDescent="0.2">
      <c r="A442" s="3" t="s">
        <v>3027</v>
      </c>
      <c r="B442" s="5" t="s">
        <v>3028</v>
      </c>
      <c r="C442" s="3" t="s">
        <v>3029</v>
      </c>
      <c r="D442" s="5">
        <v>0</v>
      </c>
      <c r="E442" s="3" t="s">
        <v>3030</v>
      </c>
      <c r="F442" s="6">
        <v>120.93</v>
      </c>
      <c r="G442" s="6">
        <v>24610.101999999999</v>
      </c>
      <c r="H442" s="6">
        <v>4</v>
      </c>
      <c r="I442" s="21">
        <v>4</v>
      </c>
      <c r="J442" s="23">
        <v>-4.5395851135253899E-2</v>
      </c>
      <c r="K442" s="4">
        <v>15.987073898315399</v>
      </c>
      <c r="L442" s="13">
        <v>15.941678047180201</v>
      </c>
      <c r="M442" s="53">
        <v>64951.430630000003</v>
      </c>
      <c r="N442" s="54">
        <v>72789.631779999996</v>
      </c>
      <c r="O442" s="55">
        <v>64951.4296875</v>
      </c>
      <c r="P442" s="56">
        <v>62939.4921875</v>
      </c>
      <c r="Q442" s="6"/>
      <c r="R442" s="6"/>
      <c r="S442" s="6"/>
      <c r="T442" s="6" t="s">
        <v>20</v>
      </c>
      <c r="U442" s="6">
        <v>1.0319662300000001</v>
      </c>
      <c r="V442" s="3" t="s">
        <v>3026</v>
      </c>
    </row>
    <row r="443" spans="1:22" x14ac:dyDescent="0.2">
      <c r="A443" s="3" t="s">
        <v>1085</v>
      </c>
      <c r="B443" s="5" t="s">
        <v>1086</v>
      </c>
      <c r="C443" s="3" t="s">
        <v>24</v>
      </c>
      <c r="D443" s="5">
        <v>0</v>
      </c>
      <c r="E443" s="3" t="s">
        <v>1087</v>
      </c>
      <c r="F443" s="6">
        <v>407.78</v>
      </c>
      <c r="G443" s="6">
        <v>12253.694</v>
      </c>
      <c r="H443" s="6">
        <v>8</v>
      </c>
      <c r="I443" s="21">
        <v>8</v>
      </c>
      <c r="J443" s="23">
        <v>-4.79888916015625E-2</v>
      </c>
      <c r="K443" s="4">
        <v>21.8675346374512</v>
      </c>
      <c r="L443" s="13">
        <v>21.819545745849599</v>
      </c>
      <c r="M443" s="53">
        <v>3826341.2919999999</v>
      </c>
      <c r="N443" s="54">
        <v>4280394.5290000001</v>
      </c>
      <c r="O443" s="55">
        <v>3826341.25</v>
      </c>
      <c r="P443" s="56">
        <v>3701157</v>
      </c>
      <c r="Q443" s="6"/>
      <c r="R443" s="6"/>
      <c r="S443" s="6"/>
      <c r="T443" s="6" t="s">
        <v>20</v>
      </c>
      <c r="U443" s="6">
        <v>1.0338230020000001</v>
      </c>
      <c r="V443" s="3" t="s">
        <v>1084</v>
      </c>
    </row>
    <row r="444" spans="1:22" x14ac:dyDescent="0.2">
      <c r="A444" s="3" t="s">
        <v>1321</v>
      </c>
      <c r="B444" s="5" t="s">
        <v>1322</v>
      </c>
      <c r="C444" s="3" t="s">
        <v>24</v>
      </c>
      <c r="D444" s="5">
        <v>0</v>
      </c>
      <c r="E444" s="3" t="s">
        <v>1323</v>
      </c>
      <c r="F444" s="6">
        <v>750.9</v>
      </c>
      <c r="G444" s="6">
        <v>40089.972999999998</v>
      </c>
      <c r="H444" s="6">
        <v>6</v>
      </c>
      <c r="I444" s="21">
        <v>11</v>
      </c>
      <c r="J444" s="23">
        <v>-5.0466537475585903E-2</v>
      </c>
      <c r="K444" s="4">
        <v>18.374773025512699</v>
      </c>
      <c r="L444" s="13">
        <v>18.324306488037099</v>
      </c>
      <c r="M444" s="53">
        <v>339905.09399999998</v>
      </c>
      <c r="N444" s="54">
        <v>379587.54759999999</v>
      </c>
      <c r="O444" s="55">
        <v>339905.09375</v>
      </c>
      <c r="P444" s="56">
        <v>328220.46875</v>
      </c>
      <c r="Q444" s="6"/>
      <c r="R444" s="6"/>
      <c r="S444" s="6"/>
      <c r="T444" s="6" t="s">
        <v>20</v>
      </c>
      <c r="U444" s="6">
        <v>1.035599908</v>
      </c>
      <c r="V444" s="3" t="s">
        <v>1320</v>
      </c>
    </row>
    <row r="445" spans="1:22" x14ac:dyDescent="0.2">
      <c r="A445" s="3" t="s">
        <v>257</v>
      </c>
      <c r="B445" s="5" t="s">
        <v>258</v>
      </c>
      <c r="C445" s="3" t="s">
        <v>24</v>
      </c>
      <c r="D445" s="5">
        <v>0</v>
      </c>
      <c r="E445" s="3" t="s">
        <v>259</v>
      </c>
      <c r="F445" s="6">
        <v>2703.17</v>
      </c>
      <c r="G445" s="6">
        <v>46108.94</v>
      </c>
      <c r="H445" s="6">
        <v>45</v>
      </c>
      <c r="I445" s="21">
        <v>46</v>
      </c>
      <c r="J445" s="23">
        <v>-5.0762176513671903E-2</v>
      </c>
      <c r="K445" s="4">
        <v>22.331476211547901</v>
      </c>
      <c r="L445" s="13">
        <v>22.280714035034201</v>
      </c>
      <c r="M445" s="53">
        <v>5277692.4119999995</v>
      </c>
      <c r="N445" s="54">
        <v>5892637.7570000002</v>
      </c>
      <c r="O445" s="55">
        <v>5277692.5</v>
      </c>
      <c r="P445" s="56">
        <v>5095226</v>
      </c>
      <c r="Q445" s="6"/>
      <c r="R445" s="6"/>
      <c r="S445" s="6"/>
      <c r="T445" s="6" t="s">
        <v>20</v>
      </c>
      <c r="U445" s="6">
        <v>1.0358112370000001</v>
      </c>
      <c r="V445" s="3" t="s">
        <v>256</v>
      </c>
    </row>
    <row r="446" spans="1:22" x14ac:dyDescent="0.2">
      <c r="A446" s="3" t="s">
        <v>1597</v>
      </c>
      <c r="B446" s="5" t="s">
        <v>1598</v>
      </c>
      <c r="C446" s="3" t="s">
        <v>24</v>
      </c>
      <c r="D446" s="5">
        <v>0</v>
      </c>
      <c r="E446" s="3" t="s">
        <v>1599</v>
      </c>
      <c r="F446" s="6">
        <v>181.05</v>
      </c>
      <c r="G446" s="6">
        <v>11077.876</v>
      </c>
      <c r="H446" s="6">
        <v>5</v>
      </c>
      <c r="I446" s="21">
        <v>5</v>
      </c>
      <c r="J446" s="23">
        <v>-5.3617477416992201E-2</v>
      </c>
      <c r="K446" s="4">
        <v>17.186529159545898</v>
      </c>
      <c r="L446" s="13">
        <v>17.132911682128899</v>
      </c>
      <c r="M446" s="53">
        <v>149162.93669999999</v>
      </c>
      <c r="N446" s="54">
        <v>166213.68309999999</v>
      </c>
      <c r="O446" s="55">
        <v>149162.9375</v>
      </c>
      <c r="P446" s="56">
        <v>143721.078125</v>
      </c>
      <c r="Q446" s="6"/>
      <c r="R446" s="6"/>
      <c r="S446" s="6"/>
      <c r="T446" s="6" t="s">
        <v>20</v>
      </c>
      <c r="U446" s="6">
        <v>1.0378639780000001</v>
      </c>
      <c r="V446" s="3" t="s">
        <v>1596</v>
      </c>
    </row>
    <row r="447" spans="1:22" x14ac:dyDescent="0.2">
      <c r="A447" s="3" t="s">
        <v>877</v>
      </c>
      <c r="B447" s="5" t="s">
        <v>878</v>
      </c>
      <c r="C447" s="3" t="s">
        <v>24</v>
      </c>
      <c r="D447" s="5">
        <v>0</v>
      </c>
      <c r="E447" s="3" t="s">
        <v>879</v>
      </c>
      <c r="F447" s="6">
        <v>531.41</v>
      </c>
      <c r="G447" s="6">
        <v>45745.65</v>
      </c>
      <c r="H447" s="6">
        <v>11</v>
      </c>
      <c r="I447" s="21">
        <v>11</v>
      </c>
      <c r="J447" s="23">
        <v>-6.0278892517089802E-2</v>
      </c>
      <c r="K447" s="4">
        <v>15.5949048995972</v>
      </c>
      <c r="L447" s="13">
        <v>15.534626007080099</v>
      </c>
      <c r="M447" s="53">
        <v>49491.915150000001</v>
      </c>
      <c r="N447" s="54">
        <v>54895.243069999997</v>
      </c>
      <c r="O447" s="55">
        <v>49491.9140625</v>
      </c>
      <c r="P447" s="56">
        <v>47466.6328125</v>
      </c>
      <c r="Q447" s="6"/>
      <c r="R447" s="6"/>
      <c r="S447" s="6"/>
      <c r="T447" s="6" t="s">
        <v>20</v>
      </c>
      <c r="U447" s="6">
        <v>1.0426674929999999</v>
      </c>
      <c r="V447" s="3" t="s">
        <v>876</v>
      </c>
    </row>
    <row r="448" spans="1:22" x14ac:dyDescent="0.2">
      <c r="A448" s="3" t="s">
        <v>2721</v>
      </c>
      <c r="B448" s="5" t="s">
        <v>2722</v>
      </c>
      <c r="C448" s="3" t="s">
        <v>24</v>
      </c>
      <c r="D448" s="5">
        <v>0</v>
      </c>
      <c r="E448" s="3" t="s">
        <v>2723</v>
      </c>
      <c r="F448" s="6">
        <v>132.46</v>
      </c>
      <c r="G448" s="6">
        <v>59544.7</v>
      </c>
      <c r="H448" s="6">
        <v>1</v>
      </c>
      <c r="I448" s="21">
        <v>2</v>
      </c>
      <c r="J448" s="23">
        <v>-6.1193466186523403E-2</v>
      </c>
      <c r="K448" s="4">
        <v>15.305162429809601</v>
      </c>
      <c r="L448" s="13">
        <v>15.243968963623001</v>
      </c>
      <c r="M448" s="53">
        <v>40486.761460000002</v>
      </c>
      <c r="N448" s="54">
        <v>44878.47352</v>
      </c>
      <c r="O448" s="55">
        <v>40486.76171875</v>
      </c>
      <c r="P448" s="56">
        <v>38805.3671875</v>
      </c>
      <c r="Q448" s="6"/>
      <c r="R448" s="6"/>
      <c r="S448" s="6" t="s">
        <v>20</v>
      </c>
      <c r="T448" s="6"/>
      <c r="U448" s="6">
        <v>1.043328928</v>
      </c>
      <c r="V448" s="3" t="s">
        <v>2720</v>
      </c>
    </row>
    <row r="449" spans="1:22" x14ac:dyDescent="0.2">
      <c r="A449" s="3" t="s">
        <v>1605</v>
      </c>
      <c r="B449" s="5" t="s">
        <v>1606</v>
      </c>
      <c r="C449" s="3" t="s">
        <v>24</v>
      </c>
      <c r="D449" s="5">
        <v>0</v>
      </c>
      <c r="E449" s="3" t="s">
        <v>1607</v>
      </c>
      <c r="F449" s="6">
        <v>310.23</v>
      </c>
      <c r="G449" s="6">
        <v>27366.53</v>
      </c>
      <c r="H449" s="6">
        <v>5</v>
      </c>
      <c r="I449" s="21">
        <v>6</v>
      </c>
      <c r="J449" s="23">
        <v>-6.83746337890625E-2</v>
      </c>
      <c r="K449" s="4">
        <v>18.227514266967798</v>
      </c>
      <c r="L449" s="13">
        <v>18.1591396331787</v>
      </c>
      <c r="M449" s="53">
        <v>306922.27769999998</v>
      </c>
      <c r="N449" s="54">
        <v>338525.93060000002</v>
      </c>
      <c r="O449" s="55">
        <v>306922.28125</v>
      </c>
      <c r="P449" s="56">
        <v>292715.46875</v>
      </c>
      <c r="Q449" s="6"/>
      <c r="R449" s="6"/>
      <c r="S449" s="6"/>
      <c r="T449" s="6" t="s">
        <v>20</v>
      </c>
      <c r="U449" s="6">
        <v>1.048534582</v>
      </c>
      <c r="V449" s="3" t="s">
        <v>1604</v>
      </c>
    </row>
    <row r="450" spans="1:22" x14ac:dyDescent="0.2">
      <c r="A450" s="3" t="s">
        <v>1721</v>
      </c>
      <c r="B450" s="5" t="s">
        <v>1722</v>
      </c>
      <c r="C450" s="3" t="s">
        <v>24</v>
      </c>
      <c r="D450" s="5">
        <v>0</v>
      </c>
      <c r="E450" s="3" t="s">
        <v>1723</v>
      </c>
      <c r="F450" s="6">
        <v>300.91000000000003</v>
      </c>
      <c r="G450" s="6">
        <v>13372.707</v>
      </c>
      <c r="H450" s="6">
        <v>4</v>
      </c>
      <c r="I450" s="21">
        <v>4</v>
      </c>
      <c r="J450" s="23">
        <v>-7.6780319213867201E-2</v>
      </c>
      <c r="K450" s="4">
        <v>19.2189846038818</v>
      </c>
      <c r="L450" s="13">
        <v>19.142204284668001</v>
      </c>
      <c r="M450" s="53">
        <v>610226.57140000002</v>
      </c>
      <c r="N450" s="54">
        <v>669150.96979999996</v>
      </c>
      <c r="O450" s="55">
        <v>610226.5625</v>
      </c>
      <c r="P450" s="56">
        <v>578599.1875</v>
      </c>
      <c r="Q450" s="6"/>
      <c r="R450" s="6"/>
      <c r="S450" s="6"/>
      <c r="T450" s="6" t="s">
        <v>20</v>
      </c>
      <c r="U450" s="6">
        <v>1.0546619779999999</v>
      </c>
      <c r="V450" s="3" t="s">
        <v>1720</v>
      </c>
    </row>
    <row r="451" spans="1:22" x14ac:dyDescent="0.2">
      <c r="A451" s="3" t="s">
        <v>1485</v>
      </c>
      <c r="B451" s="5" t="s">
        <v>1486</v>
      </c>
      <c r="C451" s="3" t="s">
        <v>24</v>
      </c>
      <c r="D451" s="5">
        <v>0</v>
      </c>
      <c r="E451" s="3" t="s">
        <v>1487</v>
      </c>
      <c r="F451" s="6">
        <v>249.93</v>
      </c>
      <c r="G451" s="6">
        <v>18897.77</v>
      </c>
      <c r="H451" s="6">
        <v>5</v>
      </c>
      <c r="I451" s="21">
        <v>5</v>
      </c>
      <c r="J451" s="23">
        <v>-7.7365875244140597E-2</v>
      </c>
      <c r="K451" s="4">
        <v>17.5230827331543</v>
      </c>
      <c r="L451" s="13">
        <v>17.445716857910199</v>
      </c>
      <c r="M451" s="53">
        <v>188353.3438</v>
      </c>
      <c r="N451" s="54">
        <v>206457.46090000001</v>
      </c>
      <c r="O451" s="55">
        <v>188353.34375</v>
      </c>
      <c r="P451" s="56">
        <v>178518.9375</v>
      </c>
      <c r="Q451" s="6"/>
      <c r="R451" s="6"/>
      <c r="S451" s="6"/>
      <c r="T451" s="6" t="s">
        <v>20</v>
      </c>
      <c r="U451" s="6">
        <v>1.055088864</v>
      </c>
      <c r="V451" s="3" t="s">
        <v>1484</v>
      </c>
    </row>
    <row r="452" spans="1:22" x14ac:dyDescent="0.2">
      <c r="A452" s="3" t="s">
        <v>2013</v>
      </c>
      <c r="B452" s="5" t="s">
        <v>2014</v>
      </c>
      <c r="C452" s="3" t="s">
        <v>24</v>
      </c>
      <c r="D452" s="5">
        <v>0</v>
      </c>
      <c r="E452" s="3" t="s">
        <v>2015</v>
      </c>
      <c r="F452" s="6">
        <v>175.87</v>
      </c>
      <c r="G452" s="6">
        <v>63574.815999999999</v>
      </c>
      <c r="H452" s="6">
        <v>3</v>
      </c>
      <c r="I452" s="21">
        <v>3</v>
      </c>
      <c r="J452" s="23">
        <v>-7.85980224609375E-2</v>
      </c>
      <c r="K452" s="4">
        <v>14.07297706604</v>
      </c>
      <c r="L452" s="13">
        <v>13.9943790435791</v>
      </c>
      <c r="M452" s="53">
        <v>17234.08841</v>
      </c>
      <c r="N452" s="54">
        <v>18874.440050000001</v>
      </c>
      <c r="O452" s="55">
        <v>17234.087890625</v>
      </c>
      <c r="P452" s="56">
        <v>16320.287109375</v>
      </c>
      <c r="Q452" s="6"/>
      <c r="R452" s="6"/>
      <c r="S452" s="6"/>
      <c r="T452" s="6" t="s">
        <v>20</v>
      </c>
      <c r="U452" s="6">
        <v>1.0559917539999999</v>
      </c>
      <c r="V452" s="3" t="s">
        <v>2012</v>
      </c>
    </row>
    <row r="453" spans="1:22" x14ac:dyDescent="0.2">
      <c r="A453" s="3" t="s">
        <v>2685</v>
      </c>
      <c r="B453" s="5" t="s">
        <v>2686</v>
      </c>
      <c r="C453" s="3" t="s">
        <v>24</v>
      </c>
      <c r="D453" s="5">
        <v>0</v>
      </c>
      <c r="E453" s="3" t="s">
        <v>2687</v>
      </c>
      <c r="F453" s="6">
        <v>291.22000000000003</v>
      </c>
      <c r="G453" s="6">
        <v>26537.228999999999</v>
      </c>
      <c r="H453" s="6">
        <v>1</v>
      </c>
      <c r="I453" s="21">
        <v>6</v>
      </c>
      <c r="J453" s="23">
        <v>-8.2077980041503906E-2</v>
      </c>
      <c r="K453" s="4">
        <v>12.0733289718628</v>
      </c>
      <c r="L453" s="13">
        <v>11.9912509918213</v>
      </c>
      <c r="M453" s="53">
        <v>4309.5722509999996</v>
      </c>
      <c r="N453" s="54">
        <v>4708.3915040000002</v>
      </c>
      <c r="O453" s="55">
        <v>4309.572265625</v>
      </c>
      <c r="P453" s="56">
        <v>4071.23608398438</v>
      </c>
      <c r="Q453" s="6"/>
      <c r="R453" s="6"/>
      <c r="S453" s="6" t="s">
        <v>20</v>
      </c>
      <c r="T453" s="6"/>
      <c r="U453" s="6">
        <v>1.0585414909999999</v>
      </c>
      <c r="V453" s="3" t="s">
        <v>2684</v>
      </c>
    </row>
    <row r="454" spans="1:22" x14ac:dyDescent="0.2">
      <c r="A454" s="3" t="s">
        <v>849</v>
      </c>
      <c r="B454" s="5" t="s">
        <v>850</v>
      </c>
      <c r="C454" s="3" t="s">
        <v>24</v>
      </c>
      <c r="D454" s="5">
        <v>0</v>
      </c>
      <c r="E454" s="3" t="s">
        <v>851</v>
      </c>
      <c r="F454" s="6">
        <v>478.46</v>
      </c>
      <c r="G454" s="6">
        <v>160247.67000000001</v>
      </c>
      <c r="H454" s="6">
        <v>11</v>
      </c>
      <c r="I454" s="21">
        <v>11</v>
      </c>
      <c r="J454" s="23">
        <v>-8.6163520812988295E-2</v>
      </c>
      <c r="K454" s="4">
        <v>14.7873210906982</v>
      </c>
      <c r="L454" s="13">
        <v>14.7011575698853</v>
      </c>
      <c r="M454" s="53">
        <v>28276.594929999999</v>
      </c>
      <c r="N454" s="54">
        <v>30806.03385</v>
      </c>
      <c r="O454" s="55">
        <v>28276.595703125</v>
      </c>
      <c r="P454" s="56">
        <v>26637.2578125</v>
      </c>
      <c r="Q454" s="6"/>
      <c r="R454" s="6"/>
      <c r="S454" s="6"/>
      <c r="T454" s="6" t="s">
        <v>20</v>
      </c>
      <c r="U454" s="6">
        <v>1.061543044</v>
      </c>
      <c r="V454" s="3" t="s">
        <v>848</v>
      </c>
    </row>
    <row r="455" spans="1:22" x14ac:dyDescent="0.2">
      <c r="A455" s="3" t="s">
        <v>2453</v>
      </c>
      <c r="B455" s="5" t="s">
        <v>2454</v>
      </c>
      <c r="C455" s="3" t="s">
        <v>24</v>
      </c>
      <c r="D455" s="5">
        <v>0</v>
      </c>
      <c r="E455" s="3" t="s">
        <v>2455</v>
      </c>
      <c r="F455" s="6">
        <v>69.400000000000006</v>
      </c>
      <c r="G455" s="6">
        <v>27083.634999999998</v>
      </c>
      <c r="H455" s="6">
        <v>2</v>
      </c>
      <c r="I455" s="21">
        <v>2</v>
      </c>
      <c r="J455" s="23">
        <v>-8.7543487548828097E-2</v>
      </c>
      <c r="K455" s="4">
        <v>13.6552648544312</v>
      </c>
      <c r="L455" s="13">
        <v>13.567721366882299</v>
      </c>
      <c r="M455" s="53">
        <v>12901.62182</v>
      </c>
      <c r="N455" s="54">
        <v>14042.27334</v>
      </c>
      <c r="O455" s="55">
        <v>12901.6220703125</v>
      </c>
      <c r="P455" s="56">
        <v>12142.025390625</v>
      </c>
      <c r="Q455" s="6"/>
      <c r="R455" s="6"/>
      <c r="S455" s="6"/>
      <c r="T455" s="6" t="s">
        <v>20</v>
      </c>
      <c r="U455" s="6">
        <v>1.0625592880000001</v>
      </c>
      <c r="V455" s="3" t="s">
        <v>2452</v>
      </c>
    </row>
    <row r="456" spans="1:22" x14ac:dyDescent="0.2">
      <c r="A456" s="3" t="s">
        <v>2077</v>
      </c>
      <c r="B456" s="5" t="s">
        <v>2078</v>
      </c>
      <c r="C456" s="3" t="s">
        <v>24</v>
      </c>
      <c r="D456" s="5">
        <v>0</v>
      </c>
      <c r="E456" s="3" t="s">
        <v>2079</v>
      </c>
      <c r="F456" s="6">
        <v>124.11</v>
      </c>
      <c r="G456" s="6">
        <v>40235.629999999997</v>
      </c>
      <c r="H456" s="6">
        <v>3</v>
      </c>
      <c r="I456" s="21">
        <v>3</v>
      </c>
      <c r="J456" s="23">
        <v>-8.8446617126464802E-2</v>
      </c>
      <c r="K456" s="4">
        <v>15.040485382080099</v>
      </c>
      <c r="L456" s="13">
        <v>14.952038764953601</v>
      </c>
      <c r="M456" s="53">
        <v>33700.576800000003</v>
      </c>
      <c r="N456" s="54">
        <v>36657.121630000001</v>
      </c>
      <c r="O456" s="55">
        <v>33700.578125</v>
      </c>
      <c r="P456" s="56">
        <v>31696.556640625</v>
      </c>
      <c r="Q456" s="6"/>
      <c r="R456" s="6"/>
      <c r="S456" s="6"/>
      <c r="T456" s="6" t="s">
        <v>20</v>
      </c>
      <c r="U456" s="6">
        <v>1.063225197</v>
      </c>
      <c r="V456" s="3" t="s">
        <v>2076</v>
      </c>
    </row>
    <row r="457" spans="1:22" x14ac:dyDescent="0.2">
      <c r="A457" s="3" t="s">
        <v>1329</v>
      </c>
      <c r="B457" s="5" t="s">
        <v>1330</v>
      </c>
      <c r="C457" s="3" t="s">
        <v>24</v>
      </c>
      <c r="D457" s="5">
        <v>0</v>
      </c>
      <c r="E457" s="3" t="s">
        <v>1331</v>
      </c>
      <c r="F457" s="6">
        <v>1500.45</v>
      </c>
      <c r="G457" s="6">
        <v>49670.855000000003</v>
      </c>
      <c r="H457" s="6">
        <v>6</v>
      </c>
      <c r="I457" s="21">
        <v>25</v>
      </c>
      <c r="J457" s="23">
        <v>-9.4799041748046903E-2</v>
      </c>
      <c r="K457" s="4">
        <v>20.187341690063501</v>
      </c>
      <c r="L457" s="13">
        <v>20.092542648315401</v>
      </c>
      <c r="M457" s="53">
        <v>1193975.379</v>
      </c>
      <c r="N457" s="54">
        <v>1293016.781</v>
      </c>
      <c r="O457" s="55">
        <v>1193975.375</v>
      </c>
      <c r="P457" s="56">
        <v>1118041.375</v>
      </c>
      <c r="Q457" s="6"/>
      <c r="R457" s="6"/>
      <c r="S457" s="6"/>
      <c r="T457" s="6" t="s">
        <v>20</v>
      </c>
      <c r="U457" s="6">
        <v>1.067916992</v>
      </c>
      <c r="V457" s="3" t="s">
        <v>1328</v>
      </c>
    </row>
    <row r="458" spans="1:22" x14ac:dyDescent="0.2">
      <c r="A458" s="3" t="s">
        <v>345</v>
      </c>
      <c r="B458" s="5" t="s">
        <v>346</v>
      </c>
      <c r="C458" s="3" t="s">
        <v>24</v>
      </c>
      <c r="D458" s="5">
        <v>0</v>
      </c>
      <c r="E458" s="3" t="s">
        <v>347</v>
      </c>
      <c r="F458" s="6">
        <v>1794.82</v>
      </c>
      <c r="G458" s="6">
        <v>32727.934000000001</v>
      </c>
      <c r="H458" s="6">
        <v>29</v>
      </c>
      <c r="I458" s="21">
        <v>29</v>
      </c>
      <c r="J458" s="23">
        <v>-0.100830078125</v>
      </c>
      <c r="K458" s="4">
        <v>22.8232727050781</v>
      </c>
      <c r="L458" s="13">
        <v>22.7224426269531</v>
      </c>
      <c r="M458" s="53">
        <v>7421470.0999999996</v>
      </c>
      <c r="N458" s="54">
        <v>8003560.5060000001</v>
      </c>
      <c r="O458" s="55">
        <v>7421470</v>
      </c>
      <c r="P458" s="56">
        <v>6920491.5</v>
      </c>
      <c r="Q458" s="6"/>
      <c r="R458" s="6"/>
      <c r="S458" s="6"/>
      <c r="T458" s="6" t="s">
        <v>20</v>
      </c>
      <c r="U458" s="6">
        <v>1.0723905949999999</v>
      </c>
      <c r="V458" s="3" t="s">
        <v>344</v>
      </c>
    </row>
    <row r="459" spans="1:22" x14ac:dyDescent="0.2">
      <c r="A459" s="3" t="s">
        <v>709</v>
      </c>
      <c r="B459" s="5" t="s">
        <v>710</v>
      </c>
      <c r="C459" s="3" t="s">
        <v>24</v>
      </c>
      <c r="D459" s="5">
        <v>0</v>
      </c>
      <c r="E459" s="3" t="s">
        <v>711</v>
      </c>
      <c r="F459" s="6">
        <v>747.06</v>
      </c>
      <c r="G459" s="6">
        <v>14839.5</v>
      </c>
      <c r="H459" s="6">
        <v>13</v>
      </c>
      <c r="I459" s="21">
        <v>13</v>
      </c>
      <c r="J459" s="23">
        <v>-0.10392570495605501</v>
      </c>
      <c r="K459" s="4">
        <v>22.228906631469702</v>
      </c>
      <c r="L459" s="13">
        <v>22.1249809265137</v>
      </c>
      <c r="M459" s="53">
        <v>4915497.8540000003</v>
      </c>
      <c r="N459" s="54">
        <v>5289674.0389999999</v>
      </c>
      <c r="O459" s="55">
        <v>4915498</v>
      </c>
      <c r="P459" s="56">
        <v>4573857.5</v>
      </c>
      <c r="Q459" s="6"/>
      <c r="R459" s="6"/>
      <c r="S459" s="6"/>
      <c r="T459" s="6" t="s">
        <v>20</v>
      </c>
      <c r="U459" s="6">
        <v>1.074694155</v>
      </c>
      <c r="V459" s="3" t="s">
        <v>708</v>
      </c>
    </row>
    <row r="460" spans="1:22" x14ac:dyDescent="0.2">
      <c r="A460" s="3" t="s">
        <v>973</v>
      </c>
      <c r="B460" s="5" t="s">
        <v>974</v>
      </c>
      <c r="C460" s="3" t="s">
        <v>24</v>
      </c>
      <c r="D460" s="5">
        <v>0</v>
      </c>
      <c r="E460" s="3" t="s">
        <v>975</v>
      </c>
      <c r="F460" s="6">
        <v>543.79</v>
      </c>
      <c r="G460" s="6">
        <v>54121.156000000003</v>
      </c>
      <c r="H460" s="6">
        <v>9</v>
      </c>
      <c r="I460" s="21">
        <v>10</v>
      </c>
      <c r="J460" s="23">
        <v>-0.10479927062988301</v>
      </c>
      <c r="K460" s="4">
        <v>17.9649448394775</v>
      </c>
      <c r="L460" s="13">
        <v>17.860145568847699</v>
      </c>
      <c r="M460" s="53">
        <v>255851.03279999999</v>
      </c>
      <c r="N460" s="54">
        <v>275160.39189999999</v>
      </c>
      <c r="O460" s="55">
        <v>255851.03125</v>
      </c>
      <c r="P460" s="56">
        <v>237924.75</v>
      </c>
      <c r="Q460" s="6"/>
      <c r="R460" s="6"/>
      <c r="S460" s="6"/>
      <c r="T460" s="6" t="s">
        <v>20</v>
      </c>
      <c r="U460" s="6">
        <v>1.0753443110000001</v>
      </c>
      <c r="V460" s="3" t="s">
        <v>972</v>
      </c>
    </row>
    <row r="461" spans="1:22" x14ac:dyDescent="0.2">
      <c r="A461" s="3" t="s">
        <v>529</v>
      </c>
      <c r="B461" s="5" t="s">
        <v>530</v>
      </c>
      <c r="C461" s="3" t="s">
        <v>24</v>
      </c>
      <c r="D461" s="5">
        <v>0</v>
      </c>
      <c r="E461" s="3" t="s">
        <v>531</v>
      </c>
      <c r="F461" s="6">
        <v>777.62</v>
      </c>
      <c r="G461" s="6">
        <v>22591.423999999999</v>
      </c>
      <c r="H461" s="6">
        <v>18</v>
      </c>
      <c r="I461" s="21">
        <v>18</v>
      </c>
      <c r="J461" s="23">
        <v>-0.105720520019531</v>
      </c>
      <c r="K461" s="4">
        <v>21.8901252746582</v>
      </c>
      <c r="L461" s="13">
        <v>21.7844047546387</v>
      </c>
      <c r="M461" s="53">
        <v>3886731.05</v>
      </c>
      <c r="N461" s="54">
        <v>4177397.014</v>
      </c>
      <c r="O461" s="55">
        <v>3886731</v>
      </c>
      <c r="P461" s="56">
        <v>3612097.5</v>
      </c>
      <c r="Q461" s="6"/>
      <c r="R461" s="6"/>
      <c r="S461" s="6"/>
      <c r="T461" s="6" t="s">
        <v>20</v>
      </c>
      <c r="U461" s="6">
        <v>1.0760315979999999</v>
      </c>
      <c r="V461" s="3" t="s">
        <v>528</v>
      </c>
    </row>
    <row r="462" spans="1:22" x14ac:dyDescent="0.2">
      <c r="A462" s="3" t="s">
        <v>1897</v>
      </c>
      <c r="B462" s="5" t="s">
        <v>1898</v>
      </c>
      <c r="C462" s="3" t="s">
        <v>24</v>
      </c>
      <c r="D462" s="5">
        <v>0</v>
      </c>
      <c r="E462" s="3" t="s">
        <v>1899</v>
      </c>
      <c r="F462" s="6">
        <v>158.81</v>
      </c>
      <c r="G462" s="6">
        <v>38496.597999999998</v>
      </c>
      <c r="H462" s="6">
        <v>3</v>
      </c>
      <c r="I462" s="21">
        <v>3</v>
      </c>
      <c r="J462" s="23">
        <v>-0.116226196289063</v>
      </c>
      <c r="K462" s="4">
        <v>14.397204399108899</v>
      </c>
      <c r="L462" s="13">
        <v>14.280978202819799</v>
      </c>
      <c r="M462" s="53">
        <v>21576.970259999998</v>
      </c>
      <c r="N462" s="54">
        <v>23022.32257</v>
      </c>
      <c r="O462" s="55">
        <v>21576.970703125</v>
      </c>
      <c r="P462" s="56">
        <v>19906.86328125</v>
      </c>
      <c r="Q462" s="6"/>
      <c r="R462" s="6"/>
      <c r="S462" s="6"/>
      <c r="T462" s="6" t="s">
        <v>20</v>
      </c>
      <c r="U462" s="6">
        <v>1.0838960040000001</v>
      </c>
      <c r="V462" s="3" t="s">
        <v>1896</v>
      </c>
    </row>
    <row r="463" spans="1:22" x14ac:dyDescent="0.2">
      <c r="A463" s="3" t="s">
        <v>1785</v>
      </c>
      <c r="B463" s="5" t="s">
        <v>1786</v>
      </c>
      <c r="C463" s="3" t="s">
        <v>24</v>
      </c>
      <c r="D463" s="5">
        <v>0</v>
      </c>
      <c r="E463" s="3" t="s">
        <v>1787</v>
      </c>
      <c r="F463" s="6">
        <v>163.54</v>
      </c>
      <c r="G463" s="6">
        <v>71606.63</v>
      </c>
      <c r="H463" s="6">
        <v>4</v>
      </c>
      <c r="I463" s="21">
        <v>4</v>
      </c>
      <c r="J463" s="23">
        <v>-0.118277549743652</v>
      </c>
      <c r="K463" s="4">
        <v>13.6338891983032</v>
      </c>
      <c r="L463" s="13">
        <v>13.515611648559601</v>
      </c>
      <c r="M463" s="53">
        <v>12711.871789999999</v>
      </c>
      <c r="N463" s="54">
        <v>13544.11873</v>
      </c>
      <c r="O463" s="55">
        <v>12711.8720703125</v>
      </c>
      <c r="P463" s="56">
        <v>11711.283203125</v>
      </c>
      <c r="Q463" s="6"/>
      <c r="R463" s="6"/>
      <c r="S463" s="6"/>
      <c r="T463" s="6" t="s">
        <v>20</v>
      </c>
      <c r="U463" s="6">
        <v>1.085438042</v>
      </c>
      <c r="V463" s="3" t="s">
        <v>1784</v>
      </c>
    </row>
    <row r="464" spans="1:22" x14ac:dyDescent="0.2">
      <c r="A464" s="3" t="s">
        <v>1441</v>
      </c>
      <c r="B464" s="5" t="s">
        <v>1442</v>
      </c>
      <c r="C464" s="3" t="s">
        <v>24</v>
      </c>
      <c r="D464" s="5">
        <v>0</v>
      </c>
      <c r="E464" s="3" t="s">
        <v>1443</v>
      </c>
      <c r="F464" s="6">
        <v>284.39</v>
      </c>
      <c r="G464" s="6">
        <v>89908.914000000004</v>
      </c>
      <c r="H464" s="6">
        <v>6</v>
      </c>
      <c r="I464" s="21">
        <v>6</v>
      </c>
      <c r="J464" s="23">
        <v>-0.119140625</v>
      </c>
      <c r="K464" s="4">
        <v>15.2521924972534</v>
      </c>
      <c r="L464" s="13">
        <v>15.1330518722534</v>
      </c>
      <c r="M464" s="53">
        <v>39027.203280000002</v>
      </c>
      <c r="N464" s="54">
        <v>41557.439339999997</v>
      </c>
      <c r="O464" s="55">
        <v>39027.203125</v>
      </c>
      <c r="P464" s="56">
        <v>35933.74609375</v>
      </c>
      <c r="Q464" s="6"/>
      <c r="R464" s="6"/>
      <c r="S464" s="6"/>
      <c r="T464" s="6" t="s">
        <v>20</v>
      </c>
      <c r="U464" s="6">
        <v>1.0860878060000001</v>
      </c>
      <c r="V464" s="3" t="s">
        <v>1440</v>
      </c>
    </row>
    <row r="465" spans="1:22" x14ac:dyDescent="0.2">
      <c r="A465" s="3" t="s">
        <v>2633</v>
      </c>
      <c r="B465" s="5" t="s">
        <v>2634</v>
      </c>
      <c r="C465" s="3" t="s">
        <v>24</v>
      </c>
      <c r="D465" s="5">
        <v>0</v>
      </c>
      <c r="E465" s="3" t="s">
        <v>2635</v>
      </c>
      <c r="F465" s="6">
        <v>341.57</v>
      </c>
      <c r="G465" s="6">
        <v>121363.39</v>
      </c>
      <c r="H465" s="6">
        <v>1</v>
      </c>
      <c r="I465" s="21">
        <v>5</v>
      </c>
      <c r="J465" s="23">
        <v>-0.12086677551269499</v>
      </c>
      <c r="K465" s="4">
        <v>12.0371236801147</v>
      </c>
      <c r="L465" s="13">
        <v>11.916256904602101</v>
      </c>
      <c r="M465" s="53">
        <v>4202.7659739999999</v>
      </c>
      <c r="N465" s="54">
        <v>4469.8937130000004</v>
      </c>
      <c r="O465" s="55">
        <v>4202.76611328125</v>
      </c>
      <c r="P465" s="56">
        <v>3865.01245117188</v>
      </c>
      <c r="Q465" s="6"/>
      <c r="R465" s="6"/>
      <c r="S465" s="6" t="s">
        <v>20</v>
      </c>
      <c r="T465" s="6"/>
      <c r="U465" s="6">
        <v>1.087387404</v>
      </c>
      <c r="V465" s="3" t="s">
        <v>2632</v>
      </c>
    </row>
    <row r="466" spans="1:22" x14ac:dyDescent="0.2">
      <c r="A466" s="3" t="s">
        <v>1013</v>
      </c>
      <c r="B466" s="5" t="s">
        <v>1014</v>
      </c>
      <c r="C466" s="3" t="s">
        <v>24</v>
      </c>
      <c r="D466" s="5">
        <v>0</v>
      </c>
      <c r="E466" s="3" t="s">
        <v>1015</v>
      </c>
      <c r="F466" s="6">
        <v>521.85</v>
      </c>
      <c r="G466" s="6">
        <v>14865.438</v>
      </c>
      <c r="H466" s="6">
        <v>9</v>
      </c>
      <c r="I466" s="21">
        <v>9</v>
      </c>
      <c r="J466" s="23">
        <v>-0.12138557434081999</v>
      </c>
      <c r="K466" s="4">
        <v>21.321281433105501</v>
      </c>
      <c r="L466" s="13">
        <v>21.199895858764599</v>
      </c>
      <c r="M466" s="53">
        <v>2620263.807</v>
      </c>
      <c r="N466" s="54">
        <v>2785805.3309999998</v>
      </c>
      <c r="O466" s="55">
        <v>2620263.75</v>
      </c>
      <c r="P466" s="56">
        <v>2408820.75</v>
      </c>
      <c r="Q466" s="6"/>
      <c r="R466" s="6"/>
      <c r="S466" s="6"/>
      <c r="T466" s="6" t="s">
        <v>20</v>
      </c>
      <c r="U466" s="6">
        <v>1.0877786730000001</v>
      </c>
      <c r="V466" s="3" t="s">
        <v>1012</v>
      </c>
    </row>
    <row r="467" spans="1:22" x14ac:dyDescent="0.2">
      <c r="A467" s="3" t="s">
        <v>2413</v>
      </c>
      <c r="B467" s="5" t="s">
        <v>2414</v>
      </c>
      <c r="C467" s="3" t="s">
        <v>24</v>
      </c>
      <c r="D467" s="5">
        <v>0</v>
      </c>
      <c r="E467" s="3" t="s">
        <v>2415</v>
      </c>
      <c r="F467" s="6">
        <v>245.2</v>
      </c>
      <c r="G467" s="6">
        <v>12468.826999999999</v>
      </c>
      <c r="H467" s="6">
        <v>2</v>
      </c>
      <c r="I467" s="21">
        <v>6</v>
      </c>
      <c r="J467" s="23">
        <v>-0.12164878845214799</v>
      </c>
      <c r="K467" s="4">
        <v>18.938423156738299</v>
      </c>
      <c r="L467" s="13">
        <v>18.816774368286101</v>
      </c>
      <c r="M467" s="53">
        <v>502381.48489999998</v>
      </c>
      <c r="N467" s="54">
        <v>534022.71050000004</v>
      </c>
      <c r="O467" s="55">
        <v>502381.5</v>
      </c>
      <c r="P467" s="56">
        <v>461756.9375</v>
      </c>
      <c r="Q467" s="6"/>
      <c r="R467" s="6"/>
      <c r="S467" s="6"/>
      <c r="T467" s="6" t="s">
        <v>20</v>
      </c>
      <c r="U467" s="6">
        <v>1.0879781799999999</v>
      </c>
      <c r="V467" s="3" t="s">
        <v>2412</v>
      </c>
    </row>
    <row r="468" spans="1:22" x14ac:dyDescent="0.2">
      <c r="A468" s="3" t="s">
        <v>365</v>
      </c>
      <c r="B468" s="5" t="s">
        <v>366</v>
      </c>
      <c r="C468" s="3" t="s">
        <v>24</v>
      </c>
      <c r="D468" s="5">
        <v>0</v>
      </c>
      <c r="E468" s="3" t="s">
        <v>367</v>
      </c>
      <c r="F468" s="6">
        <v>1637.93</v>
      </c>
      <c r="G468" s="6">
        <v>34362.612999999998</v>
      </c>
      <c r="H468" s="6">
        <v>26</v>
      </c>
      <c r="I468" s="21">
        <v>26</v>
      </c>
      <c r="J468" s="23">
        <v>-0.12378120422363301</v>
      </c>
      <c r="K468" s="4">
        <v>22.481826782226602</v>
      </c>
      <c r="L468" s="13">
        <v>22.358045578002901</v>
      </c>
      <c r="M468" s="53">
        <v>5857394.4869999997</v>
      </c>
      <c r="N468" s="54">
        <v>6217108.9800000004</v>
      </c>
      <c r="O468" s="55">
        <v>5857394.5</v>
      </c>
      <c r="P468" s="56">
        <v>5375788.5</v>
      </c>
      <c r="Q468" s="6"/>
      <c r="R468" s="6"/>
      <c r="S468" s="6"/>
      <c r="T468" s="6" t="s">
        <v>20</v>
      </c>
      <c r="U468" s="6">
        <v>1.089587922</v>
      </c>
      <c r="V468" s="3" t="s">
        <v>364</v>
      </c>
    </row>
    <row r="469" spans="1:22" x14ac:dyDescent="0.2">
      <c r="A469" s="3" t="s">
        <v>2505</v>
      </c>
      <c r="B469" s="5" t="s">
        <v>2506</v>
      </c>
      <c r="C469" s="3" t="s">
        <v>24</v>
      </c>
      <c r="D469" s="5">
        <v>0</v>
      </c>
      <c r="E469" s="3" t="s">
        <v>2507</v>
      </c>
      <c r="F469" s="6">
        <v>82.79</v>
      </c>
      <c r="G469" s="6">
        <v>48602.57</v>
      </c>
      <c r="H469" s="6">
        <v>2</v>
      </c>
      <c r="I469" s="21">
        <v>2</v>
      </c>
      <c r="J469" s="23">
        <v>-0.12439918518066399</v>
      </c>
      <c r="K469" s="4">
        <v>13.4950904846191</v>
      </c>
      <c r="L469" s="13">
        <v>13.3706912994385</v>
      </c>
      <c r="M469" s="53">
        <v>11545.87991</v>
      </c>
      <c r="N469" s="54">
        <v>12249.69778</v>
      </c>
      <c r="O469" s="55">
        <v>11545.8798828125</v>
      </c>
      <c r="P469" s="56">
        <v>10592.02734375</v>
      </c>
      <c r="Q469" s="6"/>
      <c r="R469" s="6"/>
      <c r="S469" s="6"/>
      <c r="T469" s="6" t="s">
        <v>20</v>
      </c>
      <c r="U469" s="6">
        <v>1.0900538390000001</v>
      </c>
      <c r="V469" s="3" t="s">
        <v>2504</v>
      </c>
    </row>
    <row r="470" spans="1:22" x14ac:dyDescent="0.2">
      <c r="A470" s="3" t="s">
        <v>1093</v>
      </c>
      <c r="B470" s="5" t="s">
        <v>1094</v>
      </c>
      <c r="C470" s="3" t="s">
        <v>24</v>
      </c>
      <c r="D470" s="5">
        <v>0</v>
      </c>
      <c r="E470" s="3" t="s">
        <v>1095</v>
      </c>
      <c r="F470" s="6">
        <v>545.42999999999995</v>
      </c>
      <c r="G470" s="6">
        <v>46513.919999999998</v>
      </c>
      <c r="H470" s="6">
        <v>8</v>
      </c>
      <c r="I470" s="21">
        <v>12</v>
      </c>
      <c r="J470" s="23">
        <v>-0.124771118164063</v>
      </c>
      <c r="K470" s="4">
        <v>17.396429061889599</v>
      </c>
      <c r="L470" s="13">
        <v>17.2716579437256</v>
      </c>
      <c r="M470" s="53">
        <v>172522.8824</v>
      </c>
      <c r="N470" s="54">
        <v>182992.65049999999</v>
      </c>
      <c r="O470" s="55">
        <v>172522.875</v>
      </c>
      <c r="P470" s="56">
        <v>158229.46875</v>
      </c>
      <c r="Q470" s="6"/>
      <c r="R470" s="6"/>
      <c r="S470" s="6"/>
      <c r="T470" s="6" t="s">
        <v>20</v>
      </c>
      <c r="U470" s="6">
        <v>1.090333472</v>
      </c>
      <c r="V470" s="3" t="s">
        <v>1092</v>
      </c>
    </row>
    <row r="471" spans="1:22" x14ac:dyDescent="0.2">
      <c r="A471" s="3" t="s">
        <v>785</v>
      </c>
      <c r="B471" s="5" t="s">
        <v>786</v>
      </c>
      <c r="C471" s="3" t="s">
        <v>24</v>
      </c>
      <c r="D471" s="5">
        <v>0</v>
      </c>
      <c r="E471" s="3" t="s">
        <v>787</v>
      </c>
      <c r="F471" s="6">
        <v>729.41</v>
      </c>
      <c r="G471" s="6">
        <v>102335.05</v>
      </c>
      <c r="H471" s="6">
        <v>12</v>
      </c>
      <c r="I471" s="21">
        <v>13</v>
      </c>
      <c r="J471" s="23">
        <v>-0.12764930725097701</v>
      </c>
      <c r="K471" s="4">
        <v>16.6311740875244</v>
      </c>
      <c r="L471" s="13">
        <v>16.503524780273398</v>
      </c>
      <c r="M471" s="53">
        <v>101503.79270000001</v>
      </c>
      <c r="N471" s="54">
        <v>107448.9111</v>
      </c>
      <c r="O471" s="55">
        <v>101503.7890625</v>
      </c>
      <c r="P471" s="56">
        <v>92908.5625</v>
      </c>
      <c r="Q471" s="6"/>
      <c r="R471" s="6"/>
      <c r="S471" s="6"/>
      <c r="T471" s="6" t="s">
        <v>20</v>
      </c>
      <c r="U471" s="6">
        <v>1.0925128099999999</v>
      </c>
      <c r="V471" s="3" t="s">
        <v>784</v>
      </c>
    </row>
    <row r="472" spans="1:22" x14ac:dyDescent="0.2">
      <c r="A472" s="3" t="s">
        <v>2309</v>
      </c>
      <c r="B472" s="5" t="s">
        <v>2310</v>
      </c>
      <c r="C472" s="3" t="s">
        <v>24</v>
      </c>
      <c r="D472" s="5">
        <v>0</v>
      </c>
      <c r="E472" s="3" t="s">
        <v>2311</v>
      </c>
      <c r="F472" s="6">
        <v>109.09</v>
      </c>
      <c r="G472" s="6">
        <v>92820.01</v>
      </c>
      <c r="H472" s="6">
        <v>2</v>
      </c>
      <c r="I472" s="21">
        <v>2</v>
      </c>
      <c r="J472" s="23">
        <v>-0.12776756286621099</v>
      </c>
      <c r="K472" s="4">
        <v>14.1440134048462</v>
      </c>
      <c r="L472" s="13">
        <v>14.01624584198</v>
      </c>
      <c r="M472" s="53">
        <v>18103.900679999999</v>
      </c>
      <c r="N472" s="54">
        <v>19162.7029</v>
      </c>
      <c r="O472" s="55">
        <v>18103.900390625</v>
      </c>
      <c r="P472" s="56">
        <v>16569.541015625</v>
      </c>
      <c r="Q472" s="6"/>
      <c r="R472" s="6"/>
      <c r="S472" s="6"/>
      <c r="T472" s="6" t="s">
        <v>20</v>
      </c>
      <c r="U472" s="6">
        <v>1.0926012140000001</v>
      </c>
      <c r="V472" s="3" t="s">
        <v>2308</v>
      </c>
    </row>
    <row r="473" spans="1:22" x14ac:dyDescent="0.2">
      <c r="A473" s="3" t="s">
        <v>2193</v>
      </c>
      <c r="B473" s="5" t="s">
        <v>2194</v>
      </c>
      <c r="C473" s="3" t="s">
        <v>24</v>
      </c>
      <c r="D473" s="5">
        <v>0</v>
      </c>
      <c r="E473" s="3" t="s">
        <v>2195</v>
      </c>
      <c r="F473" s="6">
        <v>429.93</v>
      </c>
      <c r="G473" s="6">
        <v>32866.273000000001</v>
      </c>
      <c r="H473" s="6">
        <v>2</v>
      </c>
      <c r="I473" s="21">
        <v>9</v>
      </c>
      <c r="J473" s="23">
        <v>-0.129920959472656</v>
      </c>
      <c r="K473" s="4">
        <v>17.6415100097656</v>
      </c>
      <c r="L473" s="13">
        <v>17.511589050293001</v>
      </c>
      <c r="M473" s="53">
        <v>204467.3512</v>
      </c>
      <c r="N473" s="54">
        <v>216102.40090000001</v>
      </c>
      <c r="O473" s="55">
        <v>204467.34375</v>
      </c>
      <c r="P473" s="56">
        <v>186858.6875</v>
      </c>
      <c r="Q473" s="6"/>
      <c r="R473" s="6"/>
      <c r="S473" s="6"/>
      <c r="T473" s="6" t="s">
        <v>20</v>
      </c>
      <c r="U473" s="6">
        <v>1.0942351610000001</v>
      </c>
      <c r="V473" s="3" t="s">
        <v>2192</v>
      </c>
    </row>
    <row r="474" spans="1:22" x14ac:dyDescent="0.2">
      <c r="A474" s="3" t="s">
        <v>2101</v>
      </c>
      <c r="B474" s="5" t="s">
        <v>2102</v>
      </c>
      <c r="C474" s="3" t="s">
        <v>24</v>
      </c>
      <c r="D474" s="5">
        <v>0</v>
      </c>
      <c r="E474" s="3" t="s">
        <v>2103</v>
      </c>
      <c r="F474" s="6">
        <v>329.8</v>
      </c>
      <c r="G474" s="6">
        <v>12440.813</v>
      </c>
      <c r="H474" s="6">
        <v>3</v>
      </c>
      <c r="I474" s="21">
        <v>7</v>
      </c>
      <c r="J474" s="23">
        <v>-0.13304519653320299</v>
      </c>
      <c r="K474" s="4">
        <v>19.894207000732401</v>
      </c>
      <c r="L474" s="13">
        <v>19.761161804199201</v>
      </c>
      <c r="M474" s="53">
        <v>974435.80810000002</v>
      </c>
      <c r="N474" s="54">
        <v>1027658.246</v>
      </c>
      <c r="O474" s="55">
        <v>974435.8125</v>
      </c>
      <c r="P474" s="56">
        <v>888592.0625</v>
      </c>
      <c r="Q474" s="6"/>
      <c r="R474" s="6"/>
      <c r="S474" s="6"/>
      <c r="T474" s="6" t="s">
        <v>20</v>
      </c>
      <c r="U474" s="6">
        <v>1.096606486</v>
      </c>
      <c r="V474" s="3" t="s">
        <v>2100</v>
      </c>
    </row>
    <row r="475" spans="1:22" x14ac:dyDescent="0.2">
      <c r="A475" s="3" t="s">
        <v>2113</v>
      </c>
      <c r="B475" s="5" t="s">
        <v>2114</v>
      </c>
      <c r="C475" s="3" t="s">
        <v>24</v>
      </c>
      <c r="D475" s="5">
        <v>0</v>
      </c>
      <c r="E475" s="3" t="s">
        <v>2115</v>
      </c>
      <c r="F475" s="6">
        <v>125.08</v>
      </c>
      <c r="G475" s="6">
        <v>11765.036</v>
      </c>
      <c r="H475" s="6">
        <v>2</v>
      </c>
      <c r="I475" s="21">
        <v>2</v>
      </c>
      <c r="J475" s="23">
        <v>-0.1334228515625</v>
      </c>
      <c r="K475" s="4">
        <v>15.7734832763672</v>
      </c>
      <c r="L475" s="13">
        <v>15.6400604248047</v>
      </c>
      <c r="M475" s="53">
        <v>56013.347840000002</v>
      </c>
      <c r="N475" s="54">
        <v>59057.310290000001</v>
      </c>
      <c r="O475" s="55">
        <v>56013.34765625</v>
      </c>
      <c r="P475" s="56">
        <v>51065.4765625</v>
      </c>
      <c r="Q475" s="6"/>
      <c r="R475" s="6"/>
      <c r="S475" s="6"/>
      <c r="T475" s="6" t="s">
        <v>20</v>
      </c>
      <c r="U475" s="6">
        <v>1.096892719</v>
      </c>
      <c r="V475" s="3" t="s">
        <v>2112</v>
      </c>
    </row>
    <row r="476" spans="1:22" x14ac:dyDescent="0.2">
      <c r="A476" s="3" t="s">
        <v>1509</v>
      </c>
      <c r="B476" s="5" t="s">
        <v>1510</v>
      </c>
      <c r="C476" s="3" t="s">
        <v>24</v>
      </c>
      <c r="D476" s="5">
        <v>0</v>
      </c>
      <c r="E476" s="3" t="s">
        <v>1511</v>
      </c>
      <c r="F476" s="6">
        <v>391.45</v>
      </c>
      <c r="G476" s="6">
        <v>44868.245999999999</v>
      </c>
      <c r="H476" s="6">
        <v>5</v>
      </c>
      <c r="I476" s="21">
        <v>5</v>
      </c>
      <c r="J476" s="23">
        <v>-0.137443542480469</v>
      </c>
      <c r="K476" s="4">
        <v>17.503812789916999</v>
      </c>
      <c r="L476" s="13">
        <v>17.366369247436499</v>
      </c>
      <c r="M476" s="53">
        <v>185854.44880000001</v>
      </c>
      <c r="N476" s="54">
        <v>195408.84710000001</v>
      </c>
      <c r="O476" s="55">
        <v>185854.453125</v>
      </c>
      <c r="P476" s="56">
        <v>168965.453125</v>
      </c>
      <c r="Q476" s="6"/>
      <c r="R476" s="6"/>
      <c r="S476" s="6"/>
      <c r="T476" s="6" t="s">
        <v>20</v>
      </c>
      <c r="U476" s="6">
        <v>1.0999552720000001</v>
      </c>
      <c r="V476" s="3" t="s">
        <v>1508</v>
      </c>
    </row>
    <row r="477" spans="1:22" x14ac:dyDescent="0.2">
      <c r="A477" s="3" t="s">
        <v>297</v>
      </c>
      <c r="B477" s="5" t="s">
        <v>298</v>
      </c>
      <c r="C477" s="3" t="s">
        <v>24</v>
      </c>
      <c r="D477" s="5">
        <v>0</v>
      </c>
      <c r="E477" s="3" t="s">
        <v>299</v>
      </c>
      <c r="F477" s="6">
        <v>1915.37</v>
      </c>
      <c r="G477" s="6">
        <v>124345.33</v>
      </c>
      <c r="H477" s="6">
        <v>33</v>
      </c>
      <c r="I477" s="21">
        <v>33</v>
      </c>
      <c r="J477" s="23">
        <v>-0.138069152832031</v>
      </c>
      <c r="K477" s="4">
        <v>17.809686660766602</v>
      </c>
      <c r="L477" s="13">
        <v>17.671617507934599</v>
      </c>
      <c r="M477" s="53">
        <v>229747.1373</v>
      </c>
      <c r="N477" s="54">
        <v>241453.35810000001</v>
      </c>
      <c r="O477" s="55">
        <v>229747.140625</v>
      </c>
      <c r="P477" s="56">
        <v>208779.078125</v>
      </c>
      <c r="Q477" s="6"/>
      <c r="R477" s="6"/>
      <c r="S477" s="6"/>
      <c r="T477" s="6" t="s">
        <v>20</v>
      </c>
      <c r="U477" s="6">
        <v>1.1004318340000001</v>
      </c>
      <c r="V477" s="3" t="s">
        <v>296</v>
      </c>
    </row>
    <row r="478" spans="1:22" x14ac:dyDescent="0.2">
      <c r="A478" s="3" t="s">
        <v>2097</v>
      </c>
      <c r="B478" s="5" t="s">
        <v>2098</v>
      </c>
      <c r="C478" s="3" t="s">
        <v>24</v>
      </c>
      <c r="D478" s="5">
        <v>0</v>
      </c>
      <c r="E478" s="3" t="s">
        <v>2099</v>
      </c>
      <c r="F478" s="6">
        <v>442.57</v>
      </c>
      <c r="G478" s="6">
        <v>32852.241999999998</v>
      </c>
      <c r="H478" s="6">
        <v>3</v>
      </c>
      <c r="I478" s="21">
        <v>10</v>
      </c>
      <c r="J478" s="23">
        <v>-0.14154624938964799</v>
      </c>
      <c r="K478" s="4">
        <v>18.519590377807599</v>
      </c>
      <c r="L478" s="13">
        <v>18.378044128418001</v>
      </c>
      <c r="M478" s="53">
        <v>375795.94809999998</v>
      </c>
      <c r="N478" s="54">
        <v>393993.44089999999</v>
      </c>
      <c r="O478" s="55">
        <v>375795.9375</v>
      </c>
      <c r="P478" s="56">
        <v>340676.90625</v>
      </c>
      <c r="Q478" s="6"/>
      <c r="R478" s="6"/>
      <c r="S478" s="6"/>
      <c r="T478" s="6" t="s">
        <v>20</v>
      </c>
      <c r="U478" s="6">
        <v>1.1030860389999999</v>
      </c>
      <c r="V478" s="3" t="s">
        <v>2096</v>
      </c>
    </row>
    <row r="479" spans="1:22" x14ac:dyDescent="0.2">
      <c r="A479" s="3" t="s">
        <v>2417</v>
      </c>
      <c r="B479" s="5" t="s">
        <v>2418</v>
      </c>
      <c r="C479" s="3" t="s">
        <v>24</v>
      </c>
      <c r="D479" s="5">
        <v>0</v>
      </c>
      <c r="E479" s="3" t="s">
        <v>2419</v>
      </c>
      <c r="F479" s="6">
        <v>49.44</v>
      </c>
      <c r="G479" s="6">
        <v>64682.22</v>
      </c>
      <c r="H479" s="6">
        <v>2</v>
      </c>
      <c r="I479" s="21">
        <v>2</v>
      </c>
      <c r="J479" s="23">
        <v>-0.14424228668212899</v>
      </c>
      <c r="K479" s="4">
        <v>13.9906167984009</v>
      </c>
      <c r="L479" s="13">
        <v>13.8463745117188</v>
      </c>
      <c r="M479" s="53">
        <v>16277.784750000001</v>
      </c>
      <c r="N479" s="54">
        <v>17034.147000000001</v>
      </c>
      <c r="O479" s="55">
        <v>16277.78515625</v>
      </c>
      <c r="P479" s="56">
        <v>14729.0283203125</v>
      </c>
      <c r="Q479" s="6"/>
      <c r="R479" s="6"/>
      <c r="S479" s="6"/>
      <c r="T479" s="6" t="s">
        <v>20</v>
      </c>
      <c r="U479" s="6">
        <v>1.1051499220000001</v>
      </c>
      <c r="V479" s="3" t="s">
        <v>2416</v>
      </c>
    </row>
    <row r="480" spans="1:22" x14ac:dyDescent="0.2">
      <c r="A480" s="3" t="s">
        <v>1813</v>
      </c>
      <c r="B480" s="5" t="s">
        <v>1814</v>
      </c>
      <c r="C480" s="3" t="s">
        <v>24</v>
      </c>
      <c r="D480" s="5">
        <v>0</v>
      </c>
      <c r="E480" s="3" t="s">
        <v>1815</v>
      </c>
      <c r="F480" s="6">
        <v>188.6</v>
      </c>
      <c r="G480" s="6">
        <v>44965.41</v>
      </c>
      <c r="H480" s="6">
        <v>4</v>
      </c>
      <c r="I480" s="21">
        <v>4</v>
      </c>
      <c r="J480" s="23">
        <v>-0.15413284301757799</v>
      </c>
      <c r="K480" s="4">
        <v>15.573254585266101</v>
      </c>
      <c r="L480" s="13">
        <v>15.4191217422485</v>
      </c>
      <c r="M480" s="53">
        <v>48754.728060000001</v>
      </c>
      <c r="N480" s="54">
        <v>50671.588320000003</v>
      </c>
      <c r="O480" s="55">
        <v>48754.7265625</v>
      </c>
      <c r="P480" s="56">
        <v>43814.5390625</v>
      </c>
      <c r="Q480" s="6"/>
      <c r="R480" s="6"/>
      <c r="S480" s="6"/>
      <c r="T480" s="6" t="s">
        <v>20</v>
      </c>
      <c r="U480" s="6">
        <v>1.1127523180000001</v>
      </c>
      <c r="V480" s="3" t="s">
        <v>1812</v>
      </c>
    </row>
    <row r="481" spans="1:22" x14ac:dyDescent="0.2">
      <c r="A481" s="3" t="s">
        <v>617</v>
      </c>
      <c r="B481" s="5" t="s">
        <v>618</v>
      </c>
      <c r="C481" s="3" t="s">
        <v>24</v>
      </c>
      <c r="D481" s="5">
        <v>0</v>
      </c>
      <c r="E481" s="3" t="s">
        <v>619</v>
      </c>
      <c r="F481" s="6">
        <v>720.39</v>
      </c>
      <c r="G481" s="6">
        <v>26688.326000000001</v>
      </c>
      <c r="H481" s="6">
        <v>15</v>
      </c>
      <c r="I481" s="21">
        <v>16</v>
      </c>
      <c r="J481" s="23">
        <v>-0.15454483032226601</v>
      </c>
      <c r="K481" s="4">
        <v>19.606380462646499</v>
      </c>
      <c r="L481" s="13">
        <v>19.451835632324201</v>
      </c>
      <c r="M481" s="53">
        <v>798194.06669999997</v>
      </c>
      <c r="N481" s="54">
        <v>829339.31169999996</v>
      </c>
      <c r="O481" s="55">
        <v>798194.0625</v>
      </c>
      <c r="P481" s="56">
        <v>717110.3125</v>
      </c>
      <c r="Q481" s="6"/>
      <c r="R481" s="6"/>
      <c r="S481" s="6"/>
      <c r="T481" s="6" t="s">
        <v>20</v>
      </c>
      <c r="U481" s="6">
        <v>1.113070134</v>
      </c>
      <c r="V481" s="3" t="s">
        <v>616</v>
      </c>
    </row>
    <row r="482" spans="1:22" x14ac:dyDescent="0.2">
      <c r="A482" s="3" t="s">
        <v>881</v>
      </c>
      <c r="B482" s="5" t="s">
        <v>882</v>
      </c>
      <c r="C482" s="3" t="s">
        <v>24</v>
      </c>
      <c r="D482" s="5">
        <v>0</v>
      </c>
      <c r="E482" s="3" t="s">
        <v>883</v>
      </c>
      <c r="F482" s="6">
        <v>474.78</v>
      </c>
      <c r="G482" s="6">
        <v>13742.125</v>
      </c>
      <c r="H482" s="6">
        <v>10</v>
      </c>
      <c r="I482" s="21">
        <v>10</v>
      </c>
      <c r="J482" s="23">
        <v>-0.156158447265625</v>
      </c>
      <c r="K482" s="4">
        <v>21.288448333740199</v>
      </c>
      <c r="L482" s="13">
        <v>21.132289886474599</v>
      </c>
      <c r="M482" s="53">
        <v>2561306.446</v>
      </c>
      <c r="N482" s="54">
        <v>2658272.338</v>
      </c>
      <c r="O482" s="55">
        <v>2561306.5</v>
      </c>
      <c r="P482" s="56">
        <v>2298546</v>
      </c>
      <c r="Q482" s="6"/>
      <c r="R482" s="6"/>
      <c r="S482" s="6"/>
      <c r="T482" s="6" t="s">
        <v>20</v>
      </c>
      <c r="U482" s="6">
        <v>1.1143159760000001</v>
      </c>
      <c r="V482" s="3" t="s">
        <v>880</v>
      </c>
    </row>
    <row r="483" spans="1:22" x14ac:dyDescent="0.2">
      <c r="A483" s="3" t="s">
        <v>1469</v>
      </c>
      <c r="B483" s="5" t="s">
        <v>1470</v>
      </c>
      <c r="C483" s="3" t="s">
        <v>24</v>
      </c>
      <c r="D483" s="5">
        <v>0</v>
      </c>
      <c r="E483" s="3" t="s">
        <v>1471</v>
      </c>
      <c r="F483" s="6">
        <v>245.09</v>
      </c>
      <c r="G483" s="6">
        <v>71026.62</v>
      </c>
      <c r="H483" s="6">
        <v>5</v>
      </c>
      <c r="I483" s="21">
        <v>5</v>
      </c>
      <c r="J483" s="23">
        <v>-0.156837463378906</v>
      </c>
      <c r="K483" s="4">
        <v>14.970633506774901</v>
      </c>
      <c r="L483" s="13">
        <v>14.813796043396</v>
      </c>
      <c r="M483" s="53">
        <v>32107.743740000002</v>
      </c>
      <c r="N483" s="54">
        <v>33307.589480000002</v>
      </c>
      <c r="O483" s="55">
        <v>32107.744140625</v>
      </c>
      <c r="P483" s="56">
        <v>28800.29296875</v>
      </c>
      <c r="Q483" s="6"/>
      <c r="R483" s="6"/>
      <c r="S483" s="6"/>
      <c r="T483" s="6" t="s">
        <v>20</v>
      </c>
      <c r="U483" s="6">
        <v>1.1148408439999999</v>
      </c>
      <c r="V483" s="3" t="s">
        <v>1468</v>
      </c>
    </row>
    <row r="484" spans="1:22" x14ac:dyDescent="0.2">
      <c r="A484" s="3" t="s">
        <v>1273</v>
      </c>
      <c r="B484" s="5" t="s">
        <v>1274</v>
      </c>
      <c r="C484" s="3" t="s">
        <v>24</v>
      </c>
      <c r="D484" s="5">
        <v>0</v>
      </c>
      <c r="E484" s="3" t="s">
        <v>1275</v>
      </c>
      <c r="F484" s="6">
        <v>268.97000000000003</v>
      </c>
      <c r="G484" s="6">
        <v>40094.870000000003</v>
      </c>
      <c r="H484" s="6">
        <v>7</v>
      </c>
      <c r="I484" s="21">
        <v>7</v>
      </c>
      <c r="J484" s="23">
        <v>-0.156867980957031</v>
      </c>
      <c r="K484" s="4">
        <v>19.797355651855501</v>
      </c>
      <c r="L484" s="13">
        <v>19.640487670898398</v>
      </c>
      <c r="M484" s="53">
        <v>911166.57299999997</v>
      </c>
      <c r="N484" s="54">
        <v>945196.13060000003</v>
      </c>
      <c r="O484" s="55">
        <v>911166.5625</v>
      </c>
      <c r="P484" s="56">
        <v>817289</v>
      </c>
      <c r="Q484" s="6"/>
      <c r="R484" s="6"/>
      <c r="S484" s="6"/>
      <c r="T484" s="6" t="s">
        <v>20</v>
      </c>
      <c r="U484" s="6">
        <v>1.1148646129999999</v>
      </c>
      <c r="V484" s="3" t="s">
        <v>1272</v>
      </c>
    </row>
    <row r="485" spans="1:22" x14ac:dyDescent="0.2">
      <c r="A485" s="3" t="s">
        <v>1621</v>
      </c>
      <c r="B485" s="5" t="s">
        <v>1622</v>
      </c>
      <c r="C485" s="3" t="s">
        <v>24</v>
      </c>
      <c r="D485" s="5">
        <v>0</v>
      </c>
      <c r="E485" s="3" t="s">
        <v>1623</v>
      </c>
      <c r="F485" s="6">
        <v>225.82</v>
      </c>
      <c r="G485" s="6">
        <v>30039.576000000001</v>
      </c>
      <c r="H485" s="6">
        <v>4</v>
      </c>
      <c r="I485" s="21">
        <v>4</v>
      </c>
      <c r="J485" s="23">
        <v>-0.15707969665527299</v>
      </c>
      <c r="K485" s="4">
        <v>16.8232936859131</v>
      </c>
      <c r="L485" s="13">
        <v>16.666213989257798</v>
      </c>
      <c r="M485" s="53">
        <v>115962.1648</v>
      </c>
      <c r="N485" s="54">
        <v>120275.30190000001</v>
      </c>
      <c r="O485" s="55">
        <v>115962.1640625</v>
      </c>
      <c r="P485" s="56">
        <v>103999.2421875</v>
      </c>
      <c r="Q485" s="6"/>
      <c r="R485" s="6"/>
      <c r="S485" s="6"/>
      <c r="T485" s="6" t="s">
        <v>20</v>
      </c>
      <c r="U485" s="6">
        <v>1.1150289550000001</v>
      </c>
      <c r="V485" s="3" t="s">
        <v>1620</v>
      </c>
    </row>
    <row r="486" spans="1:22" x14ac:dyDescent="0.2">
      <c r="A486" s="3" t="s">
        <v>393</v>
      </c>
      <c r="B486" s="5" t="s">
        <v>394</v>
      </c>
      <c r="C486" s="3" t="s">
        <v>24</v>
      </c>
      <c r="D486" s="5">
        <v>0</v>
      </c>
      <c r="E486" s="3" t="s">
        <v>395</v>
      </c>
      <c r="F486" s="6">
        <v>1530.34</v>
      </c>
      <c r="G486" s="6">
        <v>34273.508000000002</v>
      </c>
      <c r="H486" s="6">
        <v>25</v>
      </c>
      <c r="I486" s="21">
        <v>25</v>
      </c>
      <c r="J486" s="23">
        <v>-0.16265678405761699</v>
      </c>
      <c r="K486" s="4">
        <v>23.433673858642599</v>
      </c>
      <c r="L486" s="13">
        <v>23.271017074585</v>
      </c>
      <c r="M486" s="53">
        <v>11330225.35</v>
      </c>
      <c r="N486" s="54">
        <v>11706324.92</v>
      </c>
      <c r="O486" s="55">
        <v>11330225</v>
      </c>
      <c r="P486" s="56">
        <v>10122185</v>
      </c>
      <c r="Q486" s="6"/>
      <c r="R486" s="6"/>
      <c r="S486" s="6"/>
      <c r="T486" s="6" t="s">
        <v>20</v>
      </c>
      <c r="U486" s="6">
        <v>1.119345765</v>
      </c>
      <c r="V486" s="3" t="s">
        <v>392</v>
      </c>
    </row>
    <row r="487" spans="1:22" x14ac:dyDescent="0.2">
      <c r="A487" s="3" t="s">
        <v>245</v>
      </c>
      <c r="B487" s="5" t="s">
        <v>246</v>
      </c>
      <c r="C487" s="3" t="s">
        <v>24</v>
      </c>
      <c r="D487" s="5">
        <v>0</v>
      </c>
      <c r="E487" s="3" t="s">
        <v>247</v>
      </c>
      <c r="F487" s="6">
        <v>2584.15</v>
      </c>
      <c r="G487" s="6">
        <v>273598.71999999997</v>
      </c>
      <c r="H487" s="6">
        <v>55</v>
      </c>
      <c r="I487" s="21">
        <v>55</v>
      </c>
      <c r="J487" s="23">
        <v>-0.167564392089844</v>
      </c>
      <c r="K487" s="4">
        <v>17.057804107666001</v>
      </c>
      <c r="L487" s="13">
        <v>16.8902397155762</v>
      </c>
      <c r="M487" s="53">
        <v>136430.29329999999</v>
      </c>
      <c r="N487" s="54">
        <v>140480.19469999999</v>
      </c>
      <c r="O487" s="55">
        <v>136430.296875</v>
      </c>
      <c r="P487" s="56">
        <v>121469.9375</v>
      </c>
      <c r="Q487" s="6"/>
      <c r="R487" s="6"/>
      <c r="S487" s="6"/>
      <c r="T487" s="6" t="s">
        <v>20</v>
      </c>
      <c r="U487" s="6">
        <v>1.123160959</v>
      </c>
      <c r="V487" s="3" t="s">
        <v>244</v>
      </c>
    </row>
    <row r="488" spans="1:22" x14ac:dyDescent="0.2">
      <c r="A488" s="3" t="s">
        <v>1885</v>
      </c>
      <c r="B488" s="5" t="s">
        <v>1886</v>
      </c>
      <c r="C488" s="3" t="s">
        <v>24</v>
      </c>
      <c r="D488" s="5">
        <v>0</v>
      </c>
      <c r="E488" s="3" t="s">
        <v>1887</v>
      </c>
      <c r="F488" s="6">
        <v>161.63</v>
      </c>
      <c r="G488" s="6">
        <v>56650.535000000003</v>
      </c>
      <c r="H488" s="6">
        <v>3</v>
      </c>
      <c r="I488" s="21">
        <v>3</v>
      </c>
      <c r="J488" s="23">
        <v>-0.170245170593262</v>
      </c>
      <c r="K488" s="4">
        <v>14.116573333740201</v>
      </c>
      <c r="L488" s="13">
        <v>13.946328163146999</v>
      </c>
      <c r="M488" s="53">
        <v>17762.827880000001</v>
      </c>
      <c r="N488" s="54">
        <v>18256.16257</v>
      </c>
      <c r="O488" s="55">
        <v>17762.828125</v>
      </c>
      <c r="P488" s="56">
        <v>15785.6767578125</v>
      </c>
      <c r="Q488" s="6"/>
      <c r="R488" s="6"/>
      <c r="S488" s="6"/>
      <c r="T488" s="6" t="s">
        <v>20</v>
      </c>
      <c r="U488" s="6">
        <v>1.1252496839999999</v>
      </c>
      <c r="V488" s="3" t="s">
        <v>1884</v>
      </c>
    </row>
    <row r="489" spans="1:22" x14ac:dyDescent="0.2">
      <c r="A489" s="3" t="s">
        <v>1661</v>
      </c>
      <c r="B489" s="5" t="s">
        <v>1662</v>
      </c>
      <c r="C489" s="3" t="s">
        <v>24</v>
      </c>
      <c r="D489" s="5">
        <v>0</v>
      </c>
      <c r="E489" s="3" t="s">
        <v>1663</v>
      </c>
      <c r="F489" s="6">
        <v>151.27000000000001</v>
      </c>
      <c r="G489" s="6">
        <v>36034.406000000003</v>
      </c>
      <c r="H489" s="6">
        <v>4</v>
      </c>
      <c r="I489" s="21">
        <v>4</v>
      </c>
      <c r="J489" s="23">
        <v>-0.170933723449707</v>
      </c>
      <c r="K489" s="4">
        <v>14.753077507019</v>
      </c>
      <c r="L489" s="13">
        <v>14.5821437835693</v>
      </c>
      <c r="M489" s="53">
        <v>27613.32922</v>
      </c>
      <c r="N489" s="54">
        <v>28366.702799999999</v>
      </c>
      <c r="O489" s="55">
        <v>27613.330078125</v>
      </c>
      <c r="P489" s="56">
        <v>24528.025390625</v>
      </c>
      <c r="Q489" s="6"/>
      <c r="R489" s="6"/>
      <c r="S489" s="6"/>
      <c r="T489" s="6" t="s">
        <v>20</v>
      </c>
      <c r="U489" s="6">
        <v>1.125786921</v>
      </c>
      <c r="V489" s="3" t="s">
        <v>1660</v>
      </c>
    </row>
    <row r="490" spans="1:22" x14ac:dyDescent="0.2">
      <c r="A490" s="3" t="s">
        <v>2997</v>
      </c>
      <c r="B490" s="5" t="s">
        <v>2998</v>
      </c>
      <c r="C490" s="3" t="s">
        <v>2999</v>
      </c>
      <c r="D490" s="5">
        <v>0</v>
      </c>
      <c r="E490" s="3" t="s">
        <v>3000</v>
      </c>
      <c r="F490" s="6">
        <v>1089.33</v>
      </c>
      <c r="G490" s="6">
        <v>70052.375</v>
      </c>
      <c r="H490" s="6">
        <v>14</v>
      </c>
      <c r="I490" s="21">
        <v>18</v>
      </c>
      <c r="J490" s="23">
        <v>-0.18057632446289101</v>
      </c>
      <c r="K490" s="4">
        <v>18.325254440307599</v>
      </c>
      <c r="L490" s="13">
        <v>18.144678115844702</v>
      </c>
      <c r="M490" s="53">
        <v>328436.26669999998</v>
      </c>
      <c r="N490" s="54">
        <v>335149.76199999999</v>
      </c>
      <c r="O490" s="55">
        <v>328436.28125</v>
      </c>
      <c r="P490" s="56">
        <v>289796.15625</v>
      </c>
      <c r="Q490" s="6"/>
      <c r="R490" s="6"/>
      <c r="S490" s="6"/>
      <c r="T490" s="6" t="s">
        <v>20</v>
      </c>
      <c r="U490" s="6">
        <v>1.1333354630000001</v>
      </c>
      <c r="V490" s="3" t="s">
        <v>2996</v>
      </c>
    </row>
    <row r="491" spans="1:22" x14ac:dyDescent="0.2">
      <c r="A491" s="3" t="s">
        <v>2153</v>
      </c>
      <c r="B491" s="5" t="s">
        <v>2154</v>
      </c>
      <c r="C491" s="3" t="s">
        <v>24</v>
      </c>
      <c r="D491" s="5">
        <v>0</v>
      </c>
      <c r="E491" s="3" t="s">
        <v>2155</v>
      </c>
      <c r="F491" s="6">
        <v>396.13</v>
      </c>
      <c r="G491" s="6">
        <v>9461.116</v>
      </c>
      <c r="H491" s="6">
        <v>2</v>
      </c>
      <c r="I491" s="21">
        <v>6</v>
      </c>
      <c r="J491" s="23">
        <v>-0.186203002929688</v>
      </c>
      <c r="K491" s="4">
        <v>20.557237625122099</v>
      </c>
      <c r="L491" s="13">
        <v>20.371034622192401</v>
      </c>
      <c r="M491" s="53">
        <v>1542925.993</v>
      </c>
      <c r="N491" s="54">
        <v>1568333.993</v>
      </c>
      <c r="O491" s="55">
        <v>1542926</v>
      </c>
      <c r="P491" s="56">
        <v>1356101.75</v>
      </c>
      <c r="Q491" s="6"/>
      <c r="R491" s="6"/>
      <c r="S491" s="6"/>
      <c r="T491" s="6" t="s">
        <v>20</v>
      </c>
      <c r="U491" s="6">
        <v>1.1377656730000001</v>
      </c>
      <c r="V491" s="3" t="s">
        <v>2152</v>
      </c>
    </row>
    <row r="492" spans="1:22" x14ac:dyDescent="0.2">
      <c r="A492" s="3" t="s">
        <v>601</v>
      </c>
      <c r="B492" s="5" t="s">
        <v>602</v>
      </c>
      <c r="C492" s="3" t="s">
        <v>24</v>
      </c>
      <c r="D492" s="5">
        <v>0</v>
      </c>
      <c r="E492" s="3" t="s">
        <v>603</v>
      </c>
      <c r="F492" s="6">
        <v>807.88</v>
      </c>
      <c r="G492" s="6">
        <v>12537.664000000001</v>
      </c>
      <c r="H492" s="6">
        <v>15</v>
      </c>
      <c r="I492" s="21">
        <v>15</v>
      </c>
      <c r="J492" s="23">
        <v>-0.18766403198242201</v>
      </c>
      <c r="K492" s="4">
        <v>21.9714469909668</v>
      </c>
      <c r="L492" s="13">
        <v>21.7837829589844</v>
      </c>
      <c r="M492" s="53">
        <v>4112106.5460000001</v>
      </c>
      <c r="N492" s="54">
        <v>4175597.4309999999</v>
      </c>
      <c r="O492" s="55">
        <v>4112106.5</v>
      </c>
      <c r="P492" s="56">
        <v>3610541.5</v>
      </c>
      <c r="Q492" s="6"/>
      <c r="R492" s="6"/>
      <c r="S492" s="6"/>
      <c r="T492" s="6" t="s">
        <v>20</v>
      </c>
      <c r="U492" s="6">
        <v>1.1389168649999999</v>
      </c>
      <c r="V492" s="3" t="s">
        <v>600</v>
      </c>
    </row>
    <row r="493" spans="1:22" x14ac:dyDescent="0.2">
      <c r="A493" s="3" t="s">
        <v>2249</v>
      </c>
      <c r="B493" s="5" t="s">
        <v>2250</v>
      </c>
      <c r="C493" s="3" t="s">
        <v>24</v>
      </c>
      <c r="D493" s="5">
        <v>0</v>
      </c>
      <c r="E493" s="3" t="s">
        <v>2251</v>
      </c>
      <c r="F493" s="6">
        <v>47.28</v>
      </c>
      <c r="G493" s="6">
        <v>95196.75</v>
      </c>
      <c r="H493" s="6">
        <v>2</v>
      </c>
      <c r="I493" s="21">
        <v>2</v>
      </c>
      <c r="J493" s="23">
        <v>-0.18905735015869099</v>
      </c>
      <c r="K493" s="4">
        <v>15.834300994873001</v>
      </c>
      <c r="L493" s="13">
        <v>15.6452436447144</v>
      </c>
      <c r="M493" s="53">
        <v>58425.110549999998</v>
      </c>
      <c r="N493" s="54">
        <v>59269.863899999997</v>
      </c>
      <c r="O493" s="55">
        <v>58425.109375</v>
      </c>
      <c r="P493" s="56">
        <v>51249.265625</v>
      </c>
      <c r="Q493" s="6"/>
      <c r="R493" s="6"/>
      <c r="S493" s="6"/>
      <c r="T493" s="6" t="s">
        <v>20</v>
      </c>
      <c r="U493" s="6">
        <v>1.1400185009999999</v>
      </c>
      <c r="V493" s="3" t="s">
        <v>2248</v>
      </c>
    </row>
    <row r="494" spans="1:22" x14ac:dyDescent="0.2">
      <c r="A494" s="3" t="s">
        <v>677</v>
      </c>
      <c r="B494" s="5" t="s">
        <v>678</v>
      </c>
      <c r="C494" s="3" t="s">
        <v>24</v>
      </c>
      <c r="D494" s="5">
        <v>0</v>
      </c>
      <c r="E494" s="3" t="s">
        <v>679</v>
      </c>
      <c r="F494" s="6">
        <v>755.65</v>
      </c>
      <c r="G494" s="6">
        <v>28024.653999999999</v>
      </c>
      <c r="H494" s="6">
        <v>13</v>
      </c>
      <c r="I494" s="21">
        <v>13</v>
      </c>
      <c r="J494" s="23">
        <v>-0.19877815246582001</v>
      </c>
      <c r="K494" s="4">
        <v>22.962430953979499</v>
      </c>
      <c r="L494" s="13">
        <v>22.7636528015137</v>
      </c>
      <c r="M494" s="53">
        <v>8172978.2359999996</v>
      </c>
      <c r="N494" s="54">
        <v>8235475.2450000001</v>
      </c>
      <c r="O494" s="55">
        <v>8172978</v>
      </c>
      <c r="P494" s="56">
        <v>7121023</v>
      </c>
      <c r="Q494" s="6"/>
      <c r="R494" s="6"/>
      <c r="S494" s="6"/>
      <c r="T494" s="6" t="s">
        <v>20</v>
      </c>
      <c r="U494" s="6">
        <v>1.147725321</v>
      </c>
      <c r="V494" s="3" t="s">
        <v>676</v>
      </c>
    </row>
    <row r="495" spans="1:22" x14ac:dyDescent="0.2">
      <c r="A495" s="3" t="s">
        <v>461</v>
      </c>
      <c r="B495" s="5" t="s">
        <v>462</v>
      </c>
      <c r="C495" s="3" t="s">
        <v>24</v>
      </c>
      <c r="D495" s="5">
        <v>0</v>
      </c>
      <c r="E495" s="3" t="s">
        <v>463</v>
      </c>
      <c r="F495" s="6">
        <v>1765.99</v>
      </c>
      <c r="G495" s="6">
        <v>70898.25</v>
      </c>
      <c r="H495" s="6">
        <v>21</v>
      </c>
      <c r="I495" s="21">
        <v>28</v>
      </c>
      <c r="J495" s="23">
        <v>-0.20009040832519501</v>
      </c>
      <c r="K495" s="4">
        <v>19.822414398193398</v>
      </c>
      <c r="L495" s="13">
        <v>19.6223239898682</v>
      </c>
      <c r="M495" s="53">
        <v>927131.65579999995</v>
      </c>
      <c r="N495" s="54">
        <v>933370.76890000002</v>
      </c>
      <c r="O495" s="55">
        <v>927131.625</v>
      </c>
      <c r="P495" s="56">
        <v>807063.875</v>
      </c>
      <c r="Q495" s="6"/>
      <c r="R495" s="6"/>
      <c r="S495" s="6"/>
      <c r="T495" s="6" t="s">
        <v>20</v>
      </c>
      <c r="U495" s="6">
        <v>1.148771099</v>
      </c>
      <c r="V495" s="3" t="s">
        <v>460</v>
      </c>
    </row>
    <row r="496" spans="1:22" x14ac:dyDescent="0.2">
      <c r="A496" s="3" t="s">
        <v>853</v>
      </c>
      <c r="B496" s="5" t="s">
        <v>854</v>
      </c>
      <c r="C496" s="3" t="s">
        <v>24</v>
      </c>
      <c r="D496" s="5">
        <v>0</v>
      </c>
      <c r="E496" s="3" t="s">
        <v>855</v>
      </c>
      <c r="F496" s="6">
        <v>601.66</v>
      </c>
      <c r="G496" s="6">
        <v>91810.085999999996</v>
      </c>
      <c r="H496" s="6">
        <v>11</v>
      </c>
      <c r="I496" s="21">
        <v>11</v>
      </c>
      <c r="J496" s="23">
        <v>-0.20366096496582001</v>
      </c>
      <c r="K496" s="4">
        <v>16.1660251617432</v>
      </c>
      <c r="L496" s="13">
        <v>15.962364196777299</v>
      </c>
      <c r="M496" s="53">
        <v>73529.017000000007</v>
      </c>
      <c r="N496" s="54">
        <v>73840.868359999993</v>
      </c>
      <c r="O496" s="55">
        <v>73529.015625</v>
      </c>
      <c r="P496" s="56">
        <v>63848.47265625</v>
      </c>
      <c r="Q496" s="6"/>
      <c r="R496" s="6"/>
      <c r="S496" s="6"/>
      <c r="T496" s="6" t="s">
        <v>20</v>
      </c>
      <c r="U496" s="6">
        <v>1.1516174880000001</v>
      </c>
      <c r="V496" s="3" t="s">
        <v>852</v>
      </c>
    </row>
    <row r="497" spans="1:22" x14ac:dyDescent="0.2">
      <c r="A497" s="3" t="s">
        <v>1385</v>
      </c>
      <c r="B497" s="5" t="s">
        <v>1386</v>
      </c>
      <c r="C497" s="3" t="s">
        <v>24</v>
      </c>
      <c r="D497" s="5">
        <v>0</v>
      </c>
      <c r="E497" s="3" t="s">
        <v>1387</v>
      </c>
      <c r="F497" s="6">
        <v>303.64999999999998</v>
      </c>
      <c r="G497" s="6">
        <v>106924.88</v>
      </c>
      <c r="H497" s="6">
        <v>6</v>
      </c>
      <c r="I497" s="21">
        <v>6</v>
      </c>
      <c r="J497" s="23">
        <v>-0.21163558959960899</v>
      </c>
      <c r="K497" s="4">
        <v>15.496731758117701</v>
      </c>
      <c r="L497" s="13">
        <v>15.2850961685181</v>
      </c>
      <c r="M497" s="53">
        <v>46236.07806</v>
      </c>
      <c r="N497" s="54">
        <v>46176.267260000001</v>
      </c>
      <c r="O497" s="55">
        <v>46236.078125</v>
      </c>
      <c r="P497" s="56">
        <v>39927.5390625</v>
      </c>
      <c r="Q497" s="6"/>
      <c r="R497" s="6"/>
      <c r="S497" s="6"/>
      <c r="T497" s="6" t="s">
        <v>20</v>
      </c>
      <c r="U497" s="6">
        <v>1.157999714</v>
      </c>
      <c r="V497" s="3" t="s">
        <v>1384</v>
      </c>
    </row>
    <row r="498" spans="1:22" x14ac:dyDescent="0.2">
      <c r="A498" s="3" t="s">
        <v>3022</v>
      </c>
      <c r="B498" s="5" t="s">
        <v>3023</v>
      </c>
      <c r="C498" s="3" t="s">
        <v>3024</v>
      </c>
      <c r="D498" s="5">
        <v>0</v>
      </c>
      <c r="E498" s="3" t="s">
        <v>3025</v>
      </c>
      <c r="F498" s="6">
        <v>291.08999999999997</v>
      </c>
      <c r="G498" s="6">
        <v>13890.133</v>
      </c>
      <c r="H498" s="6">
        <v>6</v>
      </c>
      <c r="I498" s="21">
        <v>6</v>
      </c>
      <c r="J498" s="23">
        <v>-0.212722778320313</v>
      </c>
      <c r="K498" s="4">
        <v>19.415784835815401</v>
      </c>
      <c r="L498" s="13">
        <v>19.203062057495099</v>
      </c>
      <c r="M498" s="53">
        <v>699413.01760000002</v>
      </c>
      <c r="N498" s="54">
        <v>697981.21539999999</v>
      </c>
      <c r="O498" s="55">
        <v>699413</v>
      </c>
      <c r="P498" s="56">
        <v>603528.0625</v>
      </c>
      <c r="Q498" s="6"/>
      <c r="R498" s="6"/>
      <c r="S498" s="6"/>
      <c r="T498" s="6" t="s">
        <v>20</v>
      </c>
      <c r="U498" s="6">
        <v>1.1588741170000001</v>
      </c>
      <c r="V498" s="3" t="s">
        <v>3021</v>
      </c>
    </row>
    <row r="499" spans="1:22" x14ac:dyDescent="0.2">
      <c r="A499" s="3" t="s">
        <v>405</v>
      </c>
      <c r="B499" s="5" t="s">
        <v>406</v>
      </c>
      <c r="C499" s="3" t="s">
        <v>24</v>
      </c>
      <c r="D499" s="5">
        <v>0</v>
      </c>
      <c r="E499" s="3" t="s">
        <v>407</v>
      </c>
      <c r="F499" s="6">
        <v>1334.59</v>
      </c>
      <c r="G499" s="6">
        <v>106122.17</v>
      </c>
      <c r="H499" s="6">
        <v>24</v>
      </c>
      <c r="I499" s="21">
        <v>25</v>
      </c>
      <c r="J499" s="23">
        <v>-0.21900558471679701</v>
      </c>
      <c r="K499" s="4">
        <v>17.534008026123001</v>
      </c>
      <c r="L499" s="13">
        <v>17.3150024414063</v>
      </c>
      <c r="M499" s="53">
        <v>189785.14300000001</v>
      </c>
      <c r="N499" s="54">
        <v>188573.77189999999</v>
      </c>
      <c r="O499" s="55">
        <v>189785.140625</v>
      </c>
      <c r="P499" s="56">
        <v>163055.328125</v>
      </c>
      <c r="Q499" s="6"/>
      <c r="R499" s="6"/>
      <c r="S499" s="6"/>
      <c r="T499" s="6" t="s">
        <v>20</v>
      </c>
      <c r="U499" s="6">
        <v>1.1639309330000001</v>
      </c>
      <c r="V499" s="3" t="s">
        <v>404</v>
      </c>
    </row>
    <row r="500" spans="1:22" x14ac:dyDescent="0.2">
      <c r="A500" s="3" t="s">
        <v>1409</v>
      </c>
      <c r="B500" s="5" t="s">
        <v>1410</v>
      </c>
      <c r="C500" s="3" t="s">
        <v>24</v>
      </c>
      <c r="D500" s="5">
        <v>0</v>
      </c>
      <c r="E500" s="3" t="s">
        <v>1411</v>
      </c>
      <c r="F500" s="6">
        <v>279.33999999999997</v>
      </c>
      <c r="G500" s="6">
        <v>20683.184000000001</v>
      </c>
      <c r="H500" s="6">
        <v>6</v>
      </c>
      <c r="I500" s="21">
        <v>6</v>
      </c>
      <c r="J500" s="23">
        <v>-0.22171401977539101</v>
      </c>
      <c r="K500" s="4">
        <v>15.884646415710399</v>
      </c>
      <c r="L500" s="13">
        <v>15.662932395935099</v>
      </c>
      <c r="M500" s="53">
        <v>60499.970130000002</v>
      </c>
      <c r="N500" s="54">
        <v>60001.02016</v>
      </c>
      <c r="O500" s="55">
        <v>60499.96875</v>
      </c>
      <c r="P500" s="56">
        <v>51881.48046875</v>
      </c>
      <c r="Q500" s="6"/>
      <c r="R500" s="6"/>
      <c r="S500" s="6"/>
      <c r="T500" s="6" t="s">
        <v>20</v>
      </c>
      <c r="U500" s="6">
        <v>1.1661188410000001</v>
      </c>
      <c r="V500" s="3" t="s">
        <v>1408</v>
      </c>
    </row>
    <row r="501" spans="1:22" x14ac:dyDescent="0.2">
      <c r="A501" s="3" t="s">
        <v>1141</v>
      </c>
      <c r="B501" s="5" t="s">
        <v>1142</v>
      </c>
      <c r="C501" s="3" t="s">
        <v>24</v>
      </c>
      <c r="D501" s="5">
        <v>0</v>
      </c>
      <c r="E501" s="3" t="s">
        <v>1143</v>
      </c>
      <c r="F501" s="6">
        <v>438.5</v>
      </c>
      <c r="G501" s="6">
        <v>50381.23</v>
      </c>
      <c r="H501" s="6">
        <v>8</v>
      </c>
      <c r="I501" s="21">
        <v>8</v>
      </c>
      <c r="J501" s="23">
        <v>-0.23456859588623</v>
      </c>
      <c r="K501" s="4">
        <v>16.060478210449201</v>
      </c>
      <c r="L501" s="13">
        <v>15.825909614563001</v>
      </c>
      <c r="M501" s="53">
        <v>68341.654710000003</v>
      </c>
      <c r="N501" s="54">
        <v>67176.885049999997</v>
      </c>
      <c r="O501" s="55">
        <v>68341.65625</v>
      </c>
      <c r="P501" s="56">
        <v>58086.28125</v>
      </c>
      <c r="Q501" s="6"/>
      <c r="R501" s="6"/>
      <c r="S501" s="6"/>
      <c r="T501" s="6" t="s">
        <v>20</v>
      </c>
      <c r="U501" s="6">
        <v>1.1765541349999999</v>
      </c>
      <c r="V501" s="3" t="s">
        <v>1140</v>
      </c>
    </row>
    <row r="502" spans="1:22" x14ac:dyDescent="0.2">
      <c r="A502" s="3" t="s">
        <v>2625</v>
      </c>
      <c r="B502" s="5" t="s">
        <v>2626</v>
      </c>
      <c r="C502" s="3" t="s">
        <v>24</v>
      </c>
      <c r="D502" s="5">
        <v>0</v>
      </c>
      <c r="E502" s="3" t="s">
        <v>2627</v>
      </c>
      <c r="F502" s="6">
        <v>984.41</v>
      </c>
      <c r="G502" s="6">
        <v>49895.38</v>
      </c>
      <c r="H502" s="6">
        <v>1</v>
      </c>
      <c r="I502" s="21">
        <v>18</v>
      </c>
      <c r="J502" s="23">
        <v>-0.23729515075683599</v>
      </c>
      <c r="K502" s="4">
        <v>16.491498947143601</v>
      </c>
      <c r="L502" s="13">
        <v>16.254203796386701</v>
      </c>
      <c r="M502" s="53">
        <v>92137.440340000001</v>
      </c>
      <c r="N502" s="54">
        <v>90396.010500000004</v>
      </c>
      <c r="O502" s="55">
        <v>92137.4375</v>
      </c>
      <c r="P502" s="56">
        <v>78163.3125</v>
      </c>
      <c r="Q502" s="6"/>
      <c r="R502" s="6"/>
      <c r="S502" s="6" t="s">
        <v>20</v>
      </c>
      <c r="T502" s="6"/>
      <c r="U502" s="6">
        <v>1.1787811050000001</v>
      </c>
      <c r="V502" s="3" t="s">
        <v>2624</v>
      </c>
    </row>
    <row r="503" spans="1:22" x14ac:dyDescent="0.2">
      <c r="A503" s="3" t="s">
        <v>2105</v>
      </c>
      <c r="B503" s="5" t="s">
        <v>2106</v>
      </c>
      <c r="C503" s="3" t="s">
        <v>24</v>
      </c>
      <c r="D503" s="5">
        <v>0</v>
      </c>
      <c r="E503" s="3" t="s">
        <v>2107</v>
      </c>
      <c r="F503" s="6">
        <v>1145.78</v>
      </c>
      <c r="G503" s="6">
        <v>50151.684000000001</v>
      </c>
      <c r="H503" s="6">
        <v>3</v>
      </c>
      <c r="I503" s="21">
        <v>20</v>
      </c>
      <c r="J503" s="23">
        <v>-0.237297058105469</v>
      </c>
      <c r="K503" s="4">
        <v>19.861515045166001</v>
      </c>
      <c r="L503" s="13">
        <v>19.624217987060501</v>
      </c>
      <c r="M503" s="53">
        <v>952602.08649999998</v>
      </c>
      <c r="N503" s="54">
        <v>934597.57400000002</v>
      </c>
      <c r="O503" s="55">
        <v>952602.0625</v>
      </c>
      <c r="P503" s="56">
        <v>808124.6875</v>
      </c>
      <c r="Q503" s="6"/>
      <c r="R503" s="6"/>
      <c r="S503" s="6"/>
      <c r="T503" s="6" t="s">
        <v>20</v>
      </c>
      <c r="U503" s="6">
        <v>1.1787811050000001</v>
      </c>
      <c r="V503" s="3" t="s">
        <v>2104</v>
      </c>
    </row>
    <row r="504" spans="1:22" x14ac:dyDescent="0.2">
      <c r="A504" s="3" t="s">
        <v>733</v>
      </c>
      <c r="B504" s="5" t="s">
        <v>734</v>
      </c>
      <c r="C504" s="3" t="s">
        <v>24</v>
      </c>
      <c r="D504" s="5">
        <v>0</v>
      </c>
      <c r="E504" s="3" t="s">
        <v>735</v>
      </c>
      <c r="F504" s="6">
        <v>734.36</v>
      </c>
      <c r="G504" s="6">
        <v>18564.828000000001</v>
      </c>
      <c r="H504" s="6">
        <v>12</v>
      </c>
      <c r="I504" s="21">
        <v>12</v>
      </c>
      <c r="J504" s="23">
        <v>-0.23792457580566401</v>
      </c>
      <c r="K504" s="4">
        <v>22.221315383911101</v>
      </c>
      <c r="L504" s="13">
        <v>21.983390808105501</v>
      </c>
      <c r="M504" s="53">
        <v>4889700.3689999999</v>
      </c>
      <c r="N504" s="54">
        <v>4795194.2510000002</v>
      </c>
      <c r="O504" s="55">
        <v>4889700.5</v>
      </c>
      <c r="P504" s="56">
        <v>4146292.25</v>
      </c>
      <c r="Q504" s="6"/>
      <c r="R504" s="6"/>
      <c r="S504" s="6"/>
      <c r="T504" s="6" t="s">
        <v>20</v>
      </c>
      <c r="U504" s="6">
        <v>1.1792946520000001</v>
      </c>
      <c r="V504" s="3" t="s">
        <v>732</v>
      </c>
    </row>
    <row r="505" spans="1:22" x14ac:dyDescent="0.2">
      <c r="A505" s="3" t="s">
        <v>969</v>
      </c>
      <c r="B505" s="5" t="s">
        <v>970</v>
      </c>
      <c r="C505" s="3" t="s">
        <v>24</v>
      </c>
      <c r="D505" s="5">
        <v>0</v>
      </c>
      <c r="E505" s="3" t="s">
        <v>971</v>
      </c>
      <c r="F505" s="6">
        <v>602.42999999999995</v>
      </c>
      <c r="G505" s="6">
        <v>238257.27</v>
      </c>
      <c r="H505" s="6">
        <v>10</v>
      </c>
      <c r="I505" s="21">
        <v>11</v>
      </c>
      <c r="J505" s="23">
        <v>-0.24962043762207001</v>
      </c>
      <c r="K505" s="4">
        <v>15.727832794189499</v>
      </c>
      <c r="L505" s="13">
        <v>15.478212356567401</v>
      </c>
      <c r="M505" s="53">
        <v>54268.70276</v>
      </c>
      <c r="N505" s="54">
        <v>52790.117129999999</v>
      </c>
      <c r="O505" s="55">
        <v>54268.703125</v>
      </c>
      <c r="P505" s="56">
        <v>45646.37890625</v>
      </c>
      <c r="Q505" s="6"/>
      <c r="R505" s="6"/>
      <c r="S505" s="6"/>
      <c r="T505" s="6" t="s">
        <v>20</v>
      </c>
      <c r="U505" s="6">
        <v>1.188893907</v>
      </c>
      <c r="V505" s="3" t="s">
        <v>968</v>
      </c>
    </row>
    <row r="506" spans="1:22" x14ac:dyDescent="0.2">
      <c r="A506" s="3" t="s">
        <v>541</v>
      </c>
      <c r="B506" s="5" t="s">
        <v>542</v>
      </c>
      <c r="C506" s="3" t="s">
        <v>24</v>
      </c>
      <c r="D506" s="5">
        <v>0</v>
      </c>
      <c r="E506" s="3" t="s">
        <v>543</v>
      </c>
      <c r="F506" s="6">
        <v>948.68</v>
      </c>
      <c r="G506" s="6">
        <v>18430.715</v>
      </c>
      <c r="H506" s="6">
        <v>17</v>
      </c>
      <c r="I506" s="21">
        <v>17</v>
      </c>
      <c r="J506" s="23">
        <v>-0.25811195373535201</v>
      </c>
      <c r="K506" s="4">
        <v>21.515459060668899</v>
      </c>
      <c r="L506" s="13">
        <v>21.257347106933601</v>
      </c>
      <c r="M506" s="53">
        <v>2997771.1290000002</v>
      </c>
      <c r="N506" s="54">
        <v>2898980.0550000002</v>
      </c>
      <c r="O506" s="55">
        <v>2997771.25</v>
      </c>
      <c r="P506" s="56">
        <v>2506680.25</v>
      </c>
      <c r="Q506" s="6"/>
      <c r="R506" s="6"/>
      <c r="S506" s="6"/>
      <c r="T506" s="6" t="s">
        <v>20</v>
      </c>
      <c r="U506" s="6">
        <v>1.1959128489999999</v>
      </c>
      <c r="V506" s="3" t="s">
        <v>540</v>
      </c>
    </row>
    <row r="507" spans="1:22" x14ac:dyDescent="0.2">
      <c r="A507" s="3" t="s">
        <v>2645</v>
      </c>
      <c r="B507" s="5" t="s">
        <v>2646</v>
      </c>
      <c r="C507" s="3" t="s">
        <v>24</v>
      </c>
      <c r="D507" s="5">
        <v>0</v>
      </c>
      <c r="E507" s="3" t="s">
        <v>2647</v>
      </c>
      <c r="F507" s="6">
        <v>289.24</v>
      </c>
      <c r="G507" s="6">
        <v>9477.1589999999997</v>
      </c>
      <c r="H507" s="6">
        <v>1</v>
      </c>
      <c r="I507" s="21">
        <v>5</v>
      </c>
      <c r="J507" s="23">
        <v>-0.26172065734863298</v>
      </c>
      <c r="K507" s="4">
        <v>20.209815979003899</v>
      </c>
      <c r="L507" s="13">
        <v>19.948095321655298</v>
      </c>
      <c r="M507" s="53">
        <v>1212719.9990000001</v>
      </c>
      <c r="N507" s="54">
        <v>1169825.53</v>
      </c>
      <c r="O507" s="55">
        <v>1212720</v>
      </c>
      <c r="P507" s="56">
        <v>1011520.75</v>
      </c>
      <c r="Q507" s="6"/>
      <c r="R507" s="6"/>
      <c r="S507" s="6" t="s">
        <v>20</v>
      </c>
      <c r="T507" s="6"/>
      <c r="U507" s="6">
        <v>1.1989076489999999</v>
      </c>
      <c r="V507" s="3" t="s">
        <v>2644</v>
      </c>
    </row>
    <row r="508" spans="1:22" x14ac:dyDescent="0.2">
      <c r="A508" s="3" t="s">
        <v>1245</v>
      </c>
      <c r="B508" s="5" t="s">
        <v>1246</v>
      </c>
      <c r="C508" s="3" t="s">
        <v>24</v>
      </c>
      <c r="D508" s="5">
        <v>0</v>
      </c>
      <c r="E508" s="3" t="s">
        <v>1247</v>
      </c>
      <c r="F508" s="6">
        <v>421.13</v>
      </c>
      <c r="G508" s="6">
        <v>45374.195</v>
      </c>
      <c r="H508" s="6">
        <v>7</v>
      </c>
      <c r="I508" s="21">
        <v>7</v>
      </c>
      <c r="J508" s="23">
        <v>-0.26216888427734403</v>
      </c>
      <c r="K508" s="4">
        <v>17.945592880248999</v>
      </c>
      <c r="L508" s="13">
        <v>17.683423995971701</v>
      </c>
      <c r="M508" s="53">
        <v>252442.1483</v>
      </c>
      <c r="N508" s="54">
        <v>243437.51060000001</v>
      </c>
      <c r="O508" s="55">
        <v>252442.140625</v>
      </c>
      <c r="P508" s="56">
        <v>210494.71875</v>
      </c>
      <c r="Q508" s="6"/>
      <c r="R508" s="6"/>
      <c r="S508" s="6"/>
      <c r="T508" s="6" t="s">
        <v>20</v>
      </c>
      <c r="U508" s="6">
        <v>1.199280178</v>
      </c>
      <c r="V508" s="3" t="s">
        <v>1244</v>
      </c>
    </row>
    <row r="509" spans="1:22" x14ac:dyDescent="0.2">
      <c r="A509" s="3" t="s">
        <v>1021</v>
      </c>
      <c r="B509" s="5" t="s">
        <v>1022</v>
      </c>
      <c r="C509" s="3" t="s">
        <v>24</v>
      </c>
      <c r="D509" s="5">
        <v>0</v>
      </c>
      <c r="E509" s="3" t="s">
        <v>1023</v>
      </c>
      <c r="F509" s="6">
        <v>409.32</v>
      </c>
      <c r="G509" s="6">
        <v>70973.52</v>
      </c>
      <c r="H509" s="6">
        <v>9</v>
      </c>
      <c r="I509" s="21">
        <v>9</v>
      </c>
      <c r="J509" s="23">
        <v>-0.26285552978515597</v>
      </c>
      <c r="K509" s="4">
        <v>16.715000152587901</v>
      </c>
      <c r="L509" s="13">
        <v>16.452144622802699</v>
      </c>
      <c r="M509" s="53">
        <v>107576.273</v>
      </c>
      <c r="N509" s="54">
        <v>103689.60619999999</v>
      </c>
      <c r="O509" s="55">
        <v>107576.2734375</v>
      </c>
      <c r="P509" s="56">
        <v>89657.9765625</v>
      </c>
      <c r="Q509" s="6"/>
      <c r="R509" s="6"/>
      <c r="S509" s="6"/>
      <c r="T509" s="6" t="s">
        <v>20</v>
      </c>
      <c r="U509" s="6">
        <v>1.199851657</v>
      </c>
      <c r="V509" s="3" t="s">
        <v>1020</v>
      </c>
    </row>
    <row r="510" spans="1:22" x14ac:dyDescent="0.2">
      <c r="A510" s="3" t="s">
        <v>1293</v>
      </c>
      <c r="B510" s="5" t="s">
        <v>1294</v>
      </c>
      <c r="C510" s="3" t="s">
        <v>24</v>
      </c>
      <c r="D510" s="5">
        <v>0</v>
      </c>
      <c r="E510" s="3" t="s">
        <v>1295</v>
      </c>
      <c r="F510" s="6">
        <v>466.95</v>
      </c>
      <c r="G510" s="6">
        <v>31362.22</v>
      </c>
      <c r="H510" s="6">
        <v>7</v>
      </c>
      <c r="I510" s="21">
        <v>7</v>
      </c>
      <c r="J510" s="23">
        <v>-0.26840782165527299</v>
      </c>
      <c r="K510" s="4">
        <v>20.4136867523193</v>
      </c>
      <c r="L510" s="13">
        <v>20.145278930664102</v>
      </c>
      <c r="M510" s="53">
        <v>1396792.79</v>
      </c>
      <c r="N510" s="54">
        <v>1341157.398</v>
      </c>
      <c r="O510" s="55">
        <v>1396792.75</v>
      </c>
      <c r="P510" s="56">
        <v>1159667.5</v>
      </c>
      <c r="Q510" s="6"/>
      <c r="R510" s="6"/>
      <c r="S510" s="6"/>
      <c r="T510" s="6" t="s">
        <v>20</v>
      </c>
      <c r="U510" s="6">
        <v>1.204477029</v>
      </c>
      <c r="V510" s="3" t="s">
        <v>1292</v>
      </c>
    </row>
    <row r="511" spans="1:22" x14ac:dyDescent="0.2">
      <c r="A511" s="3" t="s">
        <v>1561</v>
      </c>
      <c r="B511" s="5" t="s">
        <v>1562</v>
      </c>
      <c r="C511" s="3" t="s">
        <v>24</v>
      </c>
      <c r="D511" s="5">
        <v>0</v>
      </c>
      <c r="E511" s="3" t="s">
        <v>1563</v>
      </c>
      <c r="F511" s="6">
        <v>227.64</v>
      </c>
      <c r="G511" s="6">
        <v>73184.820000000007</v>
      </c>
      <c r="H511" s="6">
        <v>5</v>
      </c>
      <c r="I511" s="21">
        <v>5</v>
      </c>
      <c r="J511" s="23">
        <v>-0.27057552337646501</v>
      </c>
      <c r="K511" s="4">
        <v>14.0731449127197</v>
      </c>
      <c r="L511" s="13">
        <v>13.802569389343301</v>
      </c>
      <c r="M511" s="53">
        <v>17236.092830000001</v>
      </c>
      <c r="N511" s="54">
        <v>16524.70075</v>
      </c>
      <c r="O511" s="55">
        <v>17236.09375</v>
      </c>
      <c r="P511" s="56">
        <v>14288.5224609375</v>
      </c>
      <c r="Q511" s="6"/>
      <c r="R511" s="6"/>
      <c r="S511" s="6"/>
      <c r="T511" s="6" t="s">
        <v>20</v>
      </c>
      <c r="U511" s="6">
        <v>1.20628939</v>
      </c>
      <c r="V511" s="3" t="s">
        <v>1560</v>
      </c>
    </row>
    <row r="512" spans="1:22" x14ac:dyDescent="0.2">
      <c r="A512" s="3" t="s">
        <v>1193</v>
      </c>
      <c r="B512" s="5" t="s">
        <v>1194</v>
      </c>
      <c r="C512" s="3" t="s">
        <v>24</v>
      </c>
      <c r="D512" s="5">
        <v>0</v>
      </c>
      <c r="E512" s="3" t="s">
        <v>1195</v>
      </c>
      <c r="F512" s="6">
        <v>367.03</v>
      </c>
      <c r="G512" s="6">
        <v>91839.42</v>
      </c>
      <c r="H512" s="6">
        <v>7</v>
      </c>
      <c r="I512" s="21">
        <v>7</v>
      </c>
      <c r="J512" s="23">
        <v>-0.271835327148438</v>
      </c>
      <c r="K512" s="4">
        <v>16.532779693603501</v>
      </c>
      <c r="L512" s="13">
        <v>16.260944366455099</v>
      </c>
      <c r="M512" s="53">
        <v>94811.861499999999</v>
      </c>
      <c r="N512" s="54">
        <v>90819.368489999993</v>
      </c>
      <c r="O512" s="55">
        <v>94811.859375</v>
      </c>
      <c r="P512" s="56">
        <v>78529.3828125</v>
      </c>
      <c r="Q512" s="6"/>
      <c r="R512" s="6"/>
      <c r="S512" s="6"/>
      <c r="T512" s="6" t="s">
        <v>20</v>
      </c>
      <c r="U512" s="6">
        <v>1.2073424829999999</v>
      </c>
      <c r="V512" s="3" t="s">
        <v>1192</v>
      </c>
    </row>
    <row r="513" spans="1:22" x14ac:dyDescent="0.2">
      <c r="A513" s="3" t="s">
        <v>1901</v>
      </c>
      <c r="B513" s="5" t="s">
        <v>1902</v>
      </c>
      <c r="C513" s="3" t="s">
        <v>24</v>
      </c>
      <c r="D513" s="5">
        <v>0</v>
      </c>
      <c r="E513" s="3" t="s">
        <v>1903</v>
      </c>
      <c r="F513" s="6">
        <v>121.5</v>
      </c>
      <c r="G513" s="6">
        <v>80596.016000000003</v>
      </c>
      <c r="H513" s="6">
        <v>3</v>
      </c>
      <c r="I513" s="21">
        <v>3</v>
      </c>
      <c r="J513" s="23">
        <v>-0.27561378479003901</v>
      </c>
      <c r="K513" s="4">
        <v>18.308782577514599</v>
      </c>
      <c r="L513" s="13">
        <v>18.033168792724599</v>
      </c>
      <c r="M513" s="53">
        <v>324707.95</v>
      </c>
      <c r="N513" s="54">
        <v>310221.00799999997</v>
      </c>
      <c r="O513" s="55">
        <v>324707.9375</v>
      </c>
      <c r="P513" s="56">
        <v>268240.84375</v>
      </c>
      <c r="Q513" s="6"/>
      <c r="R513" s="6"/>
      <c r="S513" s="6"/>
      <c r="T513" s="6" t="s">
        <v>20</v>
      </c>
      <c r="U513" s="6">
        <v>1.2105089469999999</v>
      </c>
      <c r="V513" s="3" t="s">
        <v>1900</v>
      </c>
    </row>
    <row r="514" spans="1:22" x14ac:dyDescent="0.2">
      <c r="A514" s="3" t="s">
        <v>741</v>
      </c>
      <c r="B514" s="5" t="s">
        <v>742</v>
      </c>
      <c r="C514" s="3" t="s">
        <v>24</v>
      </c>
      <c r="D514" s="5">
        <v>0</v>
      </c>
      <c r="E514" s="3" t="s">
        <v>743</v>
      </c>
      <c r="F514" s="6">
        <v>814.61</v>
      </c>
      <c r="G514" s="6">
        <v>24603.879000000001</v>
      </c>
      <c r="H514" s="6">
        <v>12</v>
      </c>
      <c r="I514" s="21">
        <v>12</v>
      </c>
      <c r="J514" s="23">
        <v>-0.27799797058105502</v>
      </c>
      <c r="K514" s="4">
        <v>21.852035522460898</v>
      </c>
      <c r="L514" s="13">
        <v>21.574037551879901</v>
      </c>
      <c r="M514" s="53">
        <v>3785453.3</v>
      </c>
      <c r="N514" s="54">
        <v>3610592.6680000001</v>
      </c>
      <c r="O514" s="55">
        <v>3785453.25</v>
      </c>
      <c r="P514" s="56">
        <v>3121995</v>
      </c>
      <c r="Q514" s="6"/>
      <c r="R514" s="6"/>
      <c r="S514" s="6"/>
      <c r="T514" s="6" t="s">
        <v>20</v>
      </c>
      <c r="U514" s="6">
        <v>1.21251099</v>
      </c>
      <c r="V514" s="3" t="s">
        <v>740</v>
      </c>
    </row>
    <row r="515" spans="1:22" x14ac:dyDescent="0.2">
      <c r="A515" s="3" t="s">
        <v>2257</v>
      </c>
      <c r="B515" s="5" t="s">
        <v>2258</v>
      </c>
      <c r="C515" s="3" t="s">
        <v>24</v>
      </c>
      <c r="D515" s="5">
        <v>0</v>
      </c>
      <c r="E515" s="3" t="s">
        <v>2259</v>
      </c>
      <c r="F515" s="6">
        <v>98.58</v>
      </c>
      <c r="G515" s="6">
        <v>53126.39</v>
      </c>
      <c r="H515" s="6">
        <v>2</v>
      </c>
      <c r="I515" s="21">
        <v>2</v>
      </c>
      <c r="J515" s="23">
        <v>-0.27881526947021501</v>
      </c>
      <c r="K515" s="4">
        <v>16.016435623168899</v>
      </c>
      <c r="L515" s="13">
        <v>15.7376203536987</v>
      </c>
      <c r="M515" s="53">
        <v>66286.891019999995</v>
      </c>
      <c r="N515" s="54">
        <v>63189.101419999999</v>
      </c>
      <c r="O515" s="55">
        <v>66286.890625</v>
      </c>
      <c r="P515" s="56">
        <v>54638.13671875</v>
      </c>
      <c r="Q515" s="6"/>
      <c r="R515" s="6"/>
      <c r="S515" s="6"/>
      <c r="T515" s="6" t="s">
        <v>20</v>
      </c>
      <c r="U515" s="6">
        <v>1.213198201</v>
      </c>
      <c r="V515" s="3" t="s">
        <v>2256</v>
      </c>
    </row>
    <row r="516" spans="1:22" x14ac:dyDescent="0.2">
      <c r="A516" s="3" t="s">
        <v>513</v>
      </c>
      <c r="B516" s="5" t="s">
        <v>514</v>
      </c>
      <c r="C516" s="3" t="s">
        <v>24</v>
      </c>
      <c r="D516" s="5">
        <v>0</v>
      </c>
      <c r="E516" s="3" t="s">
        <v>515</v>
      </c>
      <c r="F516" s="6">
        <v>1228.1400000000001</v>
      </c>
      <c r="G516" s="6">
        <v>72333.054999999993</v>
      </c>
      <c r="H516" s="6">
        <v>19</v>
      </c>
      <c r="I516" s="21">
        <v>21</v>
      </c>
      <c r="J516" s="23">
        <v>-0.28139877319335899</v>
      </c>
      <c r="K516" s="4">
        <v>17.531703948974599</v>
      </c>
      <c r="L516" s="13">
        <v>17.2503051757813</v>
      </c>
      <c r="M516" s="53">
        <v>189482.47169999999</v>
      </c>
      <c r="N516" s="54">
        <v>180304.08960000001</v>
      </c>
      <c r="O516" s="55">
        <v>189482.46875</v>
      </c>
      <c r="P516" s="56">
        <v>155904.734375</v>
      </c>
      <c r="Q516" s="6"/>
      <c r="R516" s="6"/>
      <c r="S516" s="6"/>
      <c r="T516" s="6" t="s">
        <v>20</v>
      </c>
      <c r="U516" s="6">
        <v>1.215373466</v>
      </c>
      <c r="V516" s="3" t="s">
        <v>512</v>
      </c>
    </row>
    <row r="517" spans="1:22" x14ac:dyDescent="0.2">
      <c r="A517" s="3" t="s">
        <v>1077</v>
      </c>
      <c r="B517" s="5" t="s">
        <v>1078</v>
      </c>
      <c r="C517" s="3" t="s">
        <v>24</v>
      </c>
      <c r="D517" s="5">
        <v>0</v>
      </c>
      <c r="E517" s="3" t="s">
        <v>1079</v>
      </c>
      <c r="F517" s="6">
        <v>491.87</v>
      </c>
      <c r="G517" s="6">
        <v>114760.01</v>
      </c>
      <c r="H517" s="6">
        <v>8</v>
      </c>
      <c r="I517" s="21">
        <v>9</v>
      </c>
      <c r="J517" s="23">
        <v>-0.28466224670410201</v>
      </c>
      <c r="K517" s="4">
        <v>16.0331211090088</v>
      </c>
      <c r="L517" s="13">
        <v>15.7484588623047</v>
      </c>
      <c r="M517" s="53">
        <v>67057.996029999995</v>
      </c>
      <c r="N517" s="54">
        <v>63665.589269999997</v>
      </c>
      <c r="O517" s="55">
        <v>67057.9921875</v>
      </c>
      <c r="P517" s="56">
        <v>55050.14453125</v>
      </c>
      <c r="Q517" s="6"/>
      <c r="R517" s="6"/>
      <c r="S517" s="6"/>
      <c r="T517" s="6" t="s">
        <v>20</v>
      </c>
      <c r="U517" s="6">
        <v>1.218125667</v>
      </c>
      <c r="V517" s="3" t="s">
        <v>1076</v>
      </c>
    </row>
    <row r="518" spans="1:22" x14ac:dyDescent="0.2">
      <c r="A518" s="3" t="s">
        <v>1853</v>
      </c>
      <c r="B518" s="5" t="s">
        <v>1854</v>
      </c>
      <c r="C518" s="3" t="s">
        <v>24</v>
      </c>
      <c r="D518" s="5">
        <v>0</v>
      </c>
      <c r="E518" s="3" t="s">
        <v>1855</v>
      </c>
      <c r="F518" s="6">
        <v>129.38</v>
      </c>
      <c r="G518" s="6">
        <v>8217.8829999999998</v>
      </c>
      <c r="H518" s="6">
        <v>3</v>
      </c>
      <c r="I518" s="21">
        <v>3</v>
      </c>
      <c r="J518" s="23">
        <v>-0.28607368469238298</v>
      </c>
      <c r="K518" s="4">
        <v>17.4271450042725</v>
      </c>
      <c r="L518" s="13">
        <v>17.141071319580099</v>
      </c>
      <c r="M518" s="53">
        <v>176235.4651</v>
      </c>
      <c r="N518" s="54">
        <v>167156.45929999999</v>
      </c>
      <c r="O518" s="55">
        <v>176235.46875</v>
      </c>
      <c r="P518" s="56">
        <v>144536.28125</v>
      </c>
      <c r="Q518" s="6"/>
      <c r="R518" s="6"/>
      <c r="S518" s="6"/>
      <c r="T518" s="6" t="s">
        <v>20</v>
      </c>
      <c r="U518" s="6">
        <v>1.2193164489999999</v>
      </c>
      <c r="V518" s="3" t="s">
        <v>1852</v>
      </c>
    </row>
    <row r="519" spans="1:22" x14ac:dyDescent="0.2">
      <c r="A519" s="3" t="s">
        <v>525</v>
      </c>
      <c r="B519" s="5" t="s">
        <v>526</v>
      </c>
      <c r="C519" s="3" t="s">
        <v>24</v>
      </c>
      <c r="D519" s="5">
        <v>0</v>
      </c>
      <c r="E519" s="3" t="s">
        <v>527</v>
      </c>
      <c r="F519" s="6">
        <v>1066.81</v>
      </c>
      <c r="G519" s="6">
        <v>82565.070000000007</v>
      </c>
      <c r="H519" s="6">
        <v>18</v>
      </c>
      <c r="I519" s="21">
        <v>21</v>
      </c>
      <c r="J519" s="23">
        <v>-0.28766250610351601</v>
      </c>
      <c r="K519" s="4">
        <v>16.7486267089844</v>
      </c>
      <c r="L519" s="13">
        <v>16.460964202880898</v>
      </c>
      <c r="M519" s="53">
        <v>110113.0478</v>
      </c>
      <c r="N519" s="54">
        <v>104325.5061</v>
      </c>
      <c r="O519" s="55">
        <v>110113.046875</v>
      </c>
      <c r="P519" s="56">
        <v>90207.828125</v>
      </c>
      <c r="Q519" s="6"/>
      <c r="R519" s="6"/>
      <c r="S519" s="6"/>
      <c r="T519" s="6" t="s">
        <v>20</v>
      </c>
      <c r="U519" s="6">
        <v>1.220659597</v>
      </c>
      <c r="V519" s="3" t="s">
        <v>524</v>
      </c>
    </row>
    <row r="520" spans="1:22" x14ac:dyDescent="0.2">
      <c r="A520" s="3" t="s">
        <v>2992</v>
      </c>
      <c r="B520" s="5" t="s">
        <v>2993</v>
      </c>
      <c r="C520" s="3" t="s">
        <v>2994</v>
      </c>
      <c r="D520" s="5">
        <v>0</v>
      </c>
      <c r="E520" s="3" t="s">
        <v>2995</v>
      </c>
      <c r="F520" s="6">
        <v>166.06</v>
      </c>
      <c r="G520" s="6">
        <v>14135.485000000001</v>
      </c>
      <c r="H520" s="6">
        <v>2</v>
      </c>
      <c r="I520" s="21">
        <v>4</v>
      </c>
      <c r="J520" s="23">
        <v>-0.28768539428710899</v>
      </c>
      <c r="K520" s="4">
        <v>20.191679000854499</v>
      </c>
      <c r="L520" s="13">
        <v>19.903993606567401</v>
      </c>
      <c r="M520" s="53">
        <v>1197569.9439999999</v>
      </c>
      <c r="N520" s="54">
        <v>1134607.473</v>
      </c>
      <c r="O520" s="55">
        <v>1197570</v>
      </c>
      <c r="P520" s="56">
        <v>981068.5625</v>
      </c>
      <c r="Q520" s="6"/>
      <c r="R520" s="6"/>
      <c r="S520" s="6"/>
      <c r="T520" s="6" t="s">
        <v>20</v>
      </c>
      <c r="U520" s="6">
        <v>1.220679173</v>
      </c>
      <c r="V520" s="3" t="s">
        <v>2991</v>
      </c>
    </row>
    <row r="521" spans="1:22" x14ac:dyDescent="0.2">
      <c r="A521" s="3" t="s">
        <v>465</v>
      </c>
      <c r="B521" s="5" t="s">
        <v>466</v>
      </c>
      <c r="C521" s="3" t="s">
        <v>24</v>
      </c>
      <c r="D521" s="5">
        <v>0</v>
      </c>
      <c r="E521" s="3" t="s">
        <v>467</v>
      </c>
      <c r="F521" s="6">
        <v>1200.0899999999999</v>
      </c>
      <c r="G521" s="6">
        <v>90584.625</v>
      </c>
      <c r="H521" s="6">
        <v>21</v>
      </c>
      <c r="I521" s="21">
        <v>21</v>
      </c>
      <c r="J521" s="23">
        <v>-0.29460334777831998</v>
      </c>
      <c r="K521" s="4">
        <v>20.208623886108398</v>
      </c>
      <c r="L521" s="13">
        <v>19.914020538330099</v>
      </c>
      <c r="M521" s="53">
        <v>1211719.6059999999</v>
      </c>
      <c r="N521" s="54">
        <v>1142519.3799999999</v>
      </c>
      <c r="O521" s="55">
        <v>1211719.625</v>
      </c>
      <c r="P521" s="56">
        <v>987909.8125</v>
      </c>
      <c r="Q521" s="6"/>
      <c r="R521" s="6"/>
      <c r="S521" s="6"/>
      <c r="T521" s="6" t="s">
        <v>20</v>
      </c>
      <c r="U521" s="6">
        <v>1.2265488410000001</v>
      </c>
      <c r="V521" s="3" t="s">
        <v>464</v>
      </c>
    </row>
    <row r="522" spans="1:22" x14ac:dyDescent="0.2">
      <c r="A522" s="3" t="s">
        <v>1773</v>
      </c>
      <c r="B522" s="5" t="s">
        <v>1774</v>
      </c>
      <c r="C522" s="3" t="s">
        <v>24</v>
      </c>
      <c r="D522" s="5">
        <v>0</v>
      </c>
      <c r="E522" s="3" t="s">
        <v>1775</v>
      </c>
      <c r="F522" s="6">
        <v>216.91</v>
      </c>
      <c r="G522" s="6">
        <v>82432.2</v>
      </c>
      <c r="H522" s="6">
        <v>4</v>
      </c>
      <c r="I522" s="21">
        <v>4</v>
      </c>
      <c r="J522" s="23">
        <v>-0.30197906494140597</v>
      </c>
      <c r="K522" s="4">
        <v>13.662712097168001</v>
      </c>
      <c r="L522" s="13">
        <v>13.3607330322266</v>
      </c>
      <c r="M522" s="53">
        <v>12968.39264</v>
      </c>
      <c r="N522" s="54">
        <v>12165.43434</v>
      </c>
      <c r="O522" s="55">
        <v>12968.392578125</v>
      </c>
      <c r="P522" s="56">
        <v>10519.1669921875</v>
      </c>
      <c r="Q522" s="6"/>
      <c r="R522" s="6"/>
      <c r="S522" s="6"/>
      <c r="T522" s="6" t="s">
        <v>20</v>
      </c>
      <c r="U522" s="6">
        <v>1.232834612</v>
      </c>
      <c r="V522" s="3" t="s">
        <v>1772</v>
      </c>
    </row>
    <row r="523" spans="1:22" x14ac:dyDescent="0.2">
      <c r="A523" s="3" t="s">
        <v>2337</v>
      </c>
      <c r="B523" s="5" t="s">
        <v>2338</v>
      </c>
      <c r="C523" s="3" t="s">
        <v>24</v>
      </c>
      <c r="D523" s="5">
        <v>0</v>
      </c>
      <c r="E523" s="3" t="s">
        <v>2339</v>
      </c>
      <c r="F523" s="6">
        <v>110.88</v>
      </c>
      <c r="G523" s="6">
        <v>21634.879000000001</v>
      </c>
      <c r="H523" s="6">
        <v>2</v>
      </c>
      <c r="I523" s="21">
        <v>2</v>
      </c>
      <c r="J523" s="23">
        <v>-0.30366039276123002</v>
      </c>
      <c r="K523" s="4">
        <v>13.895591735839799</v>
      </c>
      <c r="L523" s="13">
        <v>13.591931343078601</v>
      </c>
      <c r="M523" s="53">
        <v>15240.16869</v>
      </c>
      <c r="N523" s="54">
        <v>14279.90287</v>
      </c>
      <c r="O523" s="55">
        <v>15240.1689453125</v>
      </c>
      <c r="P523" s="56">
        <v>12347.498046875</v>
      </c>
      <c r="Q523" s="6"/>
      <c r="R523" s="6"/>
      <c r="S523" s="6"/>
      <c r="T523" s="6" t="s">
        <v>20</v>
      </c>
      <c r="U523" s="6">
        <v>1.2342718029999999</v>
      </c>
      <c r="V523" s="3" t="s">
        <v>2336</v>
      </c>
    </row>
    <row r="524" spans="1:22" x14ac:dyDescent="0.2">
      <c r="A524" s="3" t="s">
        <v>2053</v>
      </c>
      <c r="B524" s="5" t="s">
        <v>2054</v>
      </c>
      <c r="C524" s="3" t="s">
        <v>24</v>
      </c>
      <c r="D524" s="5">
        <v>0</v>
      </c>
      <c r="E524" s="3" t="s">
        <v>2055</v>
      </c>
      <c r="F524" s="6">
        <v>190.72</v>
      </c>
      <c r="G524" s="6">
        <v>68478.266000000003</v>
      </c>
      <c r="H524" s="6">
        <v>3</v>
      </c>
      <c r="I524" s="21">
        <v>3</v>
      </c>
      <c r="J524" s="23">
        <v>-0.30762290954589799</v>
      </c>
      <c r="K524" s="4">
        <v>16.399307250976602</v>
      </c>
      <c r="L524" s="13">
        <v>16.0916843414307</v>
      </c>
      <c r="M524" s="53">
        <v>86433.747109999997</v>
      </c>
      <c r="N524" s="54">
        <v>80765.527719999998</v>
      </c>
      <c r="O524" s="55">
        <v>86433.75</v>
      </c>
      <c r="P524" s="56">
        <v>69836.0625</v>
      </c>
      <c r="Q524" s="6"/>
      <c r="R524" s="6"/>
      <c r="S524" s="6"/>
      <c r="T524" s="6" t="s">
        <v>20</v>
      </c>
      <c r="U524" s="6">
        <v>1.237666377</v>
      </c>
      <c r="V524" s="3" t="s">
        <v>2052</v>
      </c>
    </row>
    <row r="525" spans="1:22" x14ac:dyDescent="0.2">
      <c r="A525" s="3" t="s">
        <v>1105</v>
      </c>
      <c r="B525" s="5" t="s">
        <v>1106</v>
      </c>
      <c r="C525" s="3" t="s">
        <v>24</v>
      </c>
      <c r="D525" s="5">
        <v>0</v>
      </c>
      <c r="E525" s="3" t="s">
        <v>1107</v>
      </c>
      <c r="F525" s="6">
        <v>611.44000000000005</v>
      </c>
      <c r="G525" s="6">
        <v>26558.076000000001</v>
      </c>
      <c r="H525" s="6">
        <v>8</v>
      </c>
      <c r="I525" s="21">
        <v>13</v>
      </c>
      <c r="J525" s="23">
        <v>-0.32123184204101601</v>
      </c>
      <c r="K525" s="4">
        <v>24.3028450012207</v>
      </c>
      <c r="L525" s="13">
        <v>23.981613159179702</v>
      </c>
      <c r="M525" s="53">
        <v>20695940.530000001</v>
      </c>
      <c r="N525" s="54">
        <v>19157156.170000002</v>
      </c>
      <c r="O525" s="55">
        <v>20695940</v>
      </c>
      <c r="P525" s="56">
        <v>16564745</v>
      </c>
      <c r="Q525" s="6"/>
      <c r="R525" s="6"/>
      <c r="S525" s="6"/>
      <c r="T525" s="6" t="s">
        <v>20</v>
      </c>
      <c r="U525" s="6">
        <v>1.249396873</v>
      </c>
      <c r="V525" s="3" t="s">
        <v>1104</v>
      </c>
    </row>
    <row r="526" spans="1:22" x14ac:dyDescent="0.2">
      <c r="A526" s="3" t="s">
        <v>1981</v>
      </c>
      <c r="B526" s="5" t="s">
        <v>1982</v>
      </c>
      <c r="C526" s="3" t="s">
        <v>24</v>
      </c>
      <c r="D526" s="5">
        <v>0</v>
      </c>
      <c r="E526" s="3" t="s">
        <v>1983</v>
      </c>
      <c r="F526" s="6">
        <v>92.67</v>
      </c>
      <c r="G526" s="6">
        <v>83654.98</v>
      </c>
      <c r="H526" s="6">
        <v>3</v>
      </c>
      <c r="I526" s="21">
        <v>3</v>
      </c>
      <c r="J526" s="23">
        <v>-0.32774448394775402</v>
      </c>
      <c r="K526" s="4">
        <v>13.8608961105347</v>
      </c>
      <c r="L526" s="13">
        <v>13.5331516265869</v>
      </c>
      <c r="M526" s="53">
        <v>14878.035610000001</v>
      </c>
      <c r="N526" s="54">
        <v>13709.793030000001</v>
      </c>
      <c r="O526" s="55">
        <v>14878.03515625</v>
      </c>
      <c r="P526" s="56">
        <v>11854.537109375</v>
      </c>
      <c r="Q526" s="6"/>
      <c r="R526" s="6"/>
      <c r="S526" s="6"/>
      <c r="T526" s="6" t="s">
        <v>20</v>
      </c>
      <c r="U526" s="6">
        <v>1.2550498670000001</v>
      </c>
      <c r="V526" s="3" t="s">
        <v>1980</v>
      </c>
    </row>
    <row r="527" spans="1:22" x14ac:dyDescent="0.2">
      <c r="A527" s="3" t="s">
        <v>993</v>
      </c>
      <c r="B527" s="5" t="s">
        <v>994</v>
      </c>
      <c r="C527" s="3" t="s">
        <v>24</v>
      </c>
      <c r="D527" s="5">
        <v>0</v>
      </c>
      <c r="E527" s="3" t="s">
        <v>995</v>
      </c>
      <c r="F527" s="6">
        <v>525.9</v>
      </c>
      <c r="G527" s="6">
        <v>128254.44</v>
      </c>
      <c r="H527" s="6">
        <v>9</v>
      </c>
      <c r="I527" s="21">
        <v>9</v>
      </c>
      <c r="J527" s="23">
        <v>-0.33528232574462902</v>
      </c>
      <c r="K527" s="4">
        <v>15.748929023742701</v>
      </c>
      <c r="L527" s="13">
        <v>15.413646697998001</v>
      </c>
      <c r="M527" s="53">
        <v>55068.110860000001</v>
      </c>
      <c r="N527" s="54">
        <v>50479.642639999998</v>
      </c>
      <c r="O527" s="55">
        <v>55068.109375</v>
      </c>
      <c r="P527" s="56">
        <v>43648.56640625</v>
      </c>
      <c r="Q527" s="6"/>
      <c r="R527" s="6"/>
      <c r="S527" s="6"/>
      <c r="T527" s="6" t="s">
        <v>20</v>
      </c>
      <c r="U527" s="6">
        <v>1.261624729</v>
      </c>
      <c r="V527" s="3" t="s">
        <v>992</v>
      </c>
    </row>
    <row r="528" spans="1:22" x14ac:dyDescent="0.2">
      <c r="A528" s="3" t="s">
        <v>1793</v>
      </c>
      <c r="B528" s="5" t="s">
        <v>1794</v>
      </c>
      <c r="C528" s="3" t="s">
        <v>24</v>
      </c>
      <c r="D528" s="5">
        <v>0</v>
      </c>
      <c r="E528" s="3" t="s">
        <v>1795</v>
      </c>
      <c r="F528" s="6">
        <v>162.62</v>
      </c>
      <c r="G528" s="6">
        <v>65380.633000000002</v>
      </c>
      <c r="H528" s="6">
        <v>4</v>
      </c>
      <c r="I528" s="21">
        <v>4</v>
      </c>
      <c r="J528" s="23">
        <v>-0.34345817565918002</v>
      </c>
      <c r="K528" s="4">
        <v>14.423540115356399</v>
      </c>
      <c r="L528" s="13">
        <v>14.080081939697299</v>
      </c>
      <c r="M528" s="53">
        <v>21974.456440000002</v>
      </c>
      <c r="N528" s="54">
        <v>20029.64128</v>
      </c>
      <c r="O528" s="55">
        <v>21974.45703125</v>
      </c>
      <c r="P528" s="56">
        <v>17319.162109375</v>
      </c>
      <c r="Q528" s="6"/>
      <c r="R528" s="6"/>
      <c r="S528" s="6"/>
      <c r="T528" s="6" t="s">
        <v>20</v>
      </c>
      <c r="U528" s="6">
        <v>1.2687944099999999</v>
      </c>
      <c r="V528" s="3" t="s">
        <v>1792</v>
      </c>
    </row>
    <row r="529" spans="1:22" x14ac:dyDescent="0.2">
      <c r="A529" s="3" t="s">
        <v>2709</v>
      </c>
      <c r="B529" s="5" t="s">
        <v>2710</v>
      </c>
      <c r="C529" s="3" t="s">
        <v>24</v>
      </c>
      <c r="D529" s="5">
        <v>0</v>
      </c>
      <c r="E529" s="3" t="s">
        <v>2711</v>
      </c>
      <c r="F529" s="6">
        <v>80.61</v>
      </c>
      <c r="G529" s="6">
        <v>120774.836</v>
      </c>
      <c r="H529" s="6">
        <v>1</v>
      </c>
      <c r="I529" s="21">
        <v>2</v>
      </c>
      <c r="J529" s="23">
        <v>-0.345227241516113</v>
      </c>
      <c r="K529" s="4">
        <v>13.787579536438001</v>
      </c>
      <c r="L529" s="13">
        <v>13.4423522949219</v>
      </c>
      <c r="M529" s="53">
        <v>14140.83287</v>
      </c>
      <c r="N529" s="54">
        <v>12873.529920000001</v>
      </c>
      <c r="O529" s="55">
        <v>14140.8330078125</v>
      </c>
      <c r="P529" s="56">
        <v>11131.4404296875</v>
      </c>
      <c r="Q529" s="6"/>
      <c r="R529" s="6"/>
      <c r="S529" s="6" t="s">
        <v>20</v>
      </c>
      <c r="T529" s="6"/>
      <c r="U529" s="6">
        <v>1.2703506950000001</v>
      </c>
      <c r="V529" s="3" t="s">
        <v>2708</v>
      </c>
    </row>
    <row r="530" spans="1:22" x14ac:dyDescent="0.2">
      <c r="A530" s="3" t="s">
        <v>1993</v>
      </c>
      <c r="B530" s="5" t="s">
        <v>1994</v>
      </c>
      <c r="C530" s="3" t="s">
        <v>24</v>
      </c>
      <c r="D530" s="5">
        <v>0</v>
      </c>
      <c r="E530" s="3" t="s">
        <v>1995</v>
      </c>
      <c r="F530" s="6">
        <v>158.97</v>
      </c>
      <c r="G530" s="6">
        <v>59209.91</v>
      </c>
      <c r="H530" s="6">
        <v>3</v>
      </c>
      <c r="I530" s="21">
        <v>3</v>
      </c>
      <c r="J530" s="23">
        <v>-0.34629154205322299</v>
      </c>
      <c r="K530" s="4">
        <v>14.886254310607899</v>
      </c>
      <c r="L530" s="13">
        <v>14.5399627685547</v>
      </c>
      <c r="M530" s="53">
        <v>30283.70912</v>
      </c>
      <c r="N530" s="54">
        <v>27549.339690000001</v>
      </c>
      <c r="O530" s="55">
        <v>30283.708984375</v>
      </c>
      <c r="P530" s="56">
        <v>23821.26953125</v>
      </c>
      <c r="Q530" s="6"/>
      <c r="R530" s="6"/>
      <c r="S530" s="6"/>
      <c r="T530" s="6" t="s">
        <v>20</v>
      </c>
      <c r="U530" s="6">
        <v>1.271288618</v>
      </c>
      <c r="V530" s="3" t="s">
        <v>1992</v>
      </c>
    </row>
    <row r="531" spans="1:22" x14ac:dyDescent="0.2">
      <c r="A531" s="3" t="s">
        <v>1453</v>
      </c>
      <c r="B531" s="5" t="s">
        <v>1454</v>
      </c>
      <c r="C531" s="3" t="s">
        <v>24</v>
      </c>
      <c r="D531" s="5">
        <v>0</v>
      </c>
      <c r="E531" s="3" t="s">
        <v>1455</v>
      </c>
      <c r="F531" s="6">
        <v>263.07</v>
      </c>
      <c r="G531" s="6">
        <v>50646.58</v>
      </c>
      <c r="H531" s="6">
        <v>6</v>
      </c>
      <c r="I531" s="21">
        <v>6</v>
      </c>
      <c r="J531" s="23">
        <v>-0.35605430603027299</v>
      </c>
      <c r="K531" s="4">
        <v>14.8031311035156</v>
      </c>
      <c r="L531" s="13">
        <v>14.4470767974854</v>
      </c>
      <c r="M531" s="53">
        <v>28588.186600000001</v>
      </c>
      <c r="N531" s="54">
        <v>25831.508570000002</v>
      </c>
      <c r="O531" s="55">
        <v>28588.1875</v>
      </c>
      <c r="P531" s="56">
        <v>22335.90234375</v>
      </c>
      <c r="Q531" s="6"/>
      <c r="R531" s="6"/>
      <c r="S531" s="6"/>
      <c r="T531" s="6" t="s">
        <v>20</v>
      </c>
      <c r="U531" s="6">
        <v>1.279920883</v>
      </c>
      <c r="V531" s="3" t="s">
        <v>1452</v>
      </c>
    </row>
    <row r="532" spans="1:22" x14ac:dyDescent="0.2">
      <c r="A532" s="3" t="s">
        <v>3067</v>
      </c>
      <c r="B532" s="5" t="s">
        <v>3068</v>
      </c>
      <c r="C532" s="3" t="s">
        <v>3069</v>
      </c>
      <c r="D532" s="5">
        <v>0</v>
      </c>
      <c r="E532" s="3" t="s">
        <v>3070</v>
      </c>
      <c r="F532" s="6">
        <v>636.61</v>
      </c>
      <c r="G532" s="6">
        <v>50140.917999999998</v>
      </c>
      <c r="H532" s="6">
        <v>12</v>
      </c>
      <c r="I532" s="21">
        <v>12</v>
      </c>
      <c r="J532" s="23">
        <v>-0.360885620117188</v>
      </c>
      <c r="K532" s="4">
        <v>19.104875564575199</v>
      </c>
      <c r="L532" s="13">
        <v>18.743989944458001</v>
      </c>
      <c r="M532" s="53">
        <v>563819.82140000002</v>
      </c>
      <c r="N532" s="54">
        <v>507749.27500000002</v>
      </c>
      <c r="O532" s="55">
        <v>563819.8125</v>
      </c>
      <c r="P532" s="56">
        <v>439038.9375</v>
      </c>
      <c r="Q532" s="6"/>
      <c r="R532" s="6"/>
      <c r="S532" s="6"/>
      <c r="T532" s="6" t="s">
        <v>20</v>
      </c>
      <c r="U532" s="6">
        <v>1.284213746</v>
      </c>
      <c r="V532" s="3" t="s">
        <v>3066</v>
      </c>
    </row>
    <row r="533" spans="1:22" x14ac:dyDescent="0.2">
      <c r="A533" s="3" t="s">
        <v>1865</v>
      </c>
      <c r="B533" s="5" t="s">
        <v>1866</v>
      </c>
      <c r="C533" s="3" t="s">
        <v>24</v>
      </c>
      <c r="D533" s="5">
        <v>0</v>
      </c>
      <c r="E533" s="3" t="s">
        <v>1867</v>
      </c>
      <c r="F533" s="6">
        <v>166.99</v>
      </c>
      <c r="G533" s="6">
        <v>20862.919999999998</v>
      </c>
      <c r="H533" s="6">
        <v>3</v>
      </c>
      <c r="I533" s="21">
        <v>3</v>
      </c>
      <c r="J533" s="23">
        <v>-0.36477088928222701</v>
      </c>
      <c r="K533" s="4">
        <v>16.088197708129901</v>
      </c>
      <c r="L533" s="13">
        <v>15.723426818847701</v>
      </c>
      <c r="M533" s="53">
        <v>69667.489660000007</v>
      </c>
      <c r="N533" s="54">
        <v>62570.453070000003</v>
      </c>
      <c r="O533" s="55">
        <v>69667.4921875</v>
      </c>
      <c r="P533" s="56">
        <v>54103.20703125</v>
      </c>
      <c r="Q533" s="6"/>
      <c r="R533" s="6"/>
      <c r="S533" s="6"/>
      <c r="T533" s="6" t="s">
        <v>20</v>
      </c>
      <c r="U533" s="6">
        <v>1.287677623</v>
      </c>
      <c r="V533" s="3" t="s">
        <v>1864</v>
      </c>
    </row>
    <row r="534" spans="1:22" x14ac:dyDescent="0.2">
      <c r="A534" s="3" t="s">
        <v>361</v>
      </c>
      <c r="B534" s="5" t="s">
        <v>362</v>
      </c>
      <c r="C534" s="3" t="s">
        <v>24</v>
      </c>
      <c r="D534" s="5">
        <v>0</v>
      </c>
      <c r="E534" s="3" t="s">
        <v>363</v>
      </c>
      <c r="F534" s="6">
        <v>1451.1</v>
      </c>
      <c r="G534" s="6">
        <v>123510.35</v>
      </c>
      <c r="H534" s="6">
        <v>26</v>
      </c>
      <c r="I534" s="21">
        <v>29</v>
      </c>
      <c r="J534" s="23">
        <v>-0.36603355407714799</v>
      </c>
      <c r="K534" s="4">
        <v>20.480442047119102</v>
      </c>
      <c r="L534" s="13">
        <v>20.114408493041999</v>
      </c>
      <c r="M534" s="53">
        <v>1462943.7649999999</v>
      </c>
      <c r="N534" s="54">
        <v>1312763.4469999999</v>
      </c>
      <c r="O534" s="55">
        <v>1462943.75</v>
      </c>
      <c r="P534" s="56">
        <v>1135115.875</v>
      </c>
      <c r="Q534" s="6"/>
      <c r="R534" s="6"/>
      <c r="S534" s="6"/>
      <c r="T534" s="6" t="s">
        <v>20</v>
      </c>
      <c r="U534" s="6">
        <v>1.288805687</v>
      </c>
      <c r="V534" s="3" t="s">
        <v>360</v>
      </c>
    </row>
    <row r="535" spans="1:22" x14ac:dyDescent="0.2">
      <c r="A535" s="3" t="s">
        <v>1841</v>
      </c>
      <c r="B535" s="5" t="s">
        <v>1842</v>
      </c>
      <c r="C535" s="3" t="s">
        <v>24</v>
      </c>
      <c r="D535" s="5">
        <v>0</v>
      </c>
      <c r="E535" s="3" t="s">
        <v>1843</v>
      </c>
      <c r="F535" s="6">
        <v>148.5</v>
      </c>
      <c r="G535" s="6">
        <v>175292.06</v>
      </c>
      <c r="H535" s="6">
        <v>4</v>
      </c>
      <c r="I535" s="21">
        <v>4</v>
      </c>
      <c r="J535" s="23">
        <v>-0.37714672088623002</v>
      </c>
      <c r="K535" s="4">
        <v>14.5440073013306</v>
      </c>
      <c r="L535" s="13">
        <v>14.1668605804443</v>
      </c>
      <c r="M535" s="53">
        <v>23888.143469999999</v>
      </c>
      <c r="N535" s="54">
        <v>21271.41533</v>
      </c>
      <c r="O535" s="55">
        <v>23888.142578125</v>
      </c>
      <c r="P535" s="56">
        <v>18392.89453125</v>
      </c>
      <c r="Q535" s="6"/>
      <c r="R535" s="6"/>
      <c r="S535" s="6"/>
      <c r="T535" s="6" t="s">
        <v>20</v>
      </c>
      <c r="U535" s="6">
        <v>1.2987701490000001</v>
      </c>
      <c r="V535" s="3" t="s">
        <v>1840</v>
      </c>
    </row>
    <row r="536" spans="1:22" x14ac:dyDescent="0.2">
      <c r="A536" s="3" t="s">
        <v>757</v>
      </c>
      <c r="B536" s="5" t="s">
        <v>758</v>
      </c>
      <c r="C536" s="3" t="s">
        <v>24</v>
      </c>
      <c r="D536" s="5">
        <v>0</v>
      </c>
      <c r="E536" s="3" t="s">
        <v>759</v>
      </c>
      <c r="F536" s="6">
        <v>590.54</v>
      </c>
      <c r="G536" s="6">
        <v>78366.3</v>
      </c>
      <c r="H536" s="6">
        <v>12</v>
      </c>
      <c r="I536" s="21">
        <v>12</v>
      </c>
      <c r="J536" s="23">
        <v>-0.38805580139160201</v>
      </c>
      <c r="K536" s="4">
        <v>18.1500568389893</v>
      </c>
      <c r="L536" s="13">
        <v>17.762001037597699</v>
      </c>
      <c r="M536" s="53">
        <v>290878.48820000002</v>
      </c>
      <c r="N536" s="54">
        <v>257063.9129</v>
      </c>
      <c r="O536" s="55">
        <v>290878.5</v>
      </c>
      <c r="P536" s="56">
        <v>222277.15625</v>
      </c>
      <c r="Q536" s="6"/>
      <c r="R536" s="6"/>
      <c r="S536" s="6"/>
      <c r="T536" s="6" t="s">
        <v>20</v>
      </c>
      <c r="U536" s="6">
        <v>1.3086297140000001</v>
      </c>
      <c r="V536" s="3" t="s">
        <v>756</v>
      </c>
    </row>
    <row r="537" spans="1:22" x14ac:dyDescent="0.2">
      <c r="A537" s="3" t="s">
        <v>2369</v>
      </c>
      <c r="B537" s="5" t="s">
        <v>2370</v>
      </c>
      <c r="C537" s="3" t="s">
        <v>24</v>
      </c>
      <c r="D537" s="5">
        <v>0</v>
      </c>
      <c r="E537" s="3" t="s">
        <v>2371</v>
      </c>
      <c r="F537" s="6">
        <v>84</v>
      </c>
      <c r="G537" s="6">
        <v>72453.94</v>
      </c>
      <c r="H537" s="6">
        <v>2</v>
      </c>
      <c r="I537" s="21">
        <v>2</v>
      </c>
      <c r="J537" s="23">
        <v>-0.39515304565429699</v>
      </c>
      <c r="K537" s="4">
        <v>13.7822933197021</v>
      </c>
      <c r="L537" s="13">
        <v>13.3871402740479</v>
      </c>
      <c r="M537" s="53">
        <v>14089.11339</v>
      </c>
      <c r="N537" s="54">
        <v>12390.1626</v>
      </c>
      <c r="O537" s="55">
        <v>14089.11328125</v>
      </c>
      <c r="P537" s="56">
        <v>10713.4833984375</v>
      </c>
      <c r="Q537" s="6"/>
      <c r="R537" s="6"/>
      <c r="S537" s="6"/>
      <c r="T537" s="6" t="s">
        <v>20</v>
      </c>
      <c r="U537" s="6">
        <v>1.3150823380000001</v>
      </c>
      <c r="V537" s="3" t="s">
        <v>2368</v>
      </c>
    </row>
    <row r="538" spans="1:22" x14ac:dyDescent="0.2">
      <c r="A538" s="3" t="s">
        <v>1545</v>
      </c>
      <c r="B538" s="5" t="s">
        <v>1546</v>
      </c>
      <c r="C538" s="3" t="s">
        <v>24</v>
      </c>
      <c r="D538" s="5">
        <v>0</v>
      </c>
      <c r="E538" s="3" t="s">
        <v>1547</v>
      </c>
      <c r="F538" s="6">
        <v>206.55</v>
      </c>
      <c r="G538" s="6">
        <v>63837.13</v>
      </c>
      <c r="H538" s="6">
        <v>5</v>
      </c>
      <c r="I538" s="21">
        <v>5</v>
      </c>
      <c r="J538" s="23">
        <v>-0.40984535217285201</v>
      </c>
      <c r="K538" s="4">
        <v>14.591345787048301</v>
      </c>
      <c r="L538" s="13">
        <v>14.181500434875501</v>
      </c>
      <c r="M538" s="53">
        <v>24684.973450000001</v>
      </c>
      <c r="N538" s="54">
        <v>21488.363829999998</v>
      </c>
      <c r="O538" s="55">
        <v>24684.97265625</v>
      </c>
      <c r="P538" s="56">
        <v>18580.486328125</v>
      </c>
      <c r="Q538" s="6"/>
      <c r="R538" s="6"/>
      <c r="S538" s="6"/>
      <c r="T538" s="6" t="s">
        <v>20</v>
      </c>
      <c r="U538" s="6">
        <v>1.3285429600000001</v>
      </c>
      <c r="V538" s="3" t="s">
        <v>1544</v>
      </c>
    </row>
    <row r="539" spans="1:22" x14ac:dyDescent="0.2">
      <c r="A539" s="3" t="s">
        <v>1465</v>
      </c>
      <c r="B539" s="5" t="s">
        <v>1466</v>
      </c>
      <c r="C539" s="3" t="s">
        <v>24</v>
      </c>
      <c r="D539" s="5">
        <v>0</v>
      </c>
      <c r="E539" s="3" t="s">
        <v>1467</v>
      </c>
      <c r="F539" s="6">
        <v>342.6</v>
      </c>
      <c r="G539" s="6">
        <v>82704.58</v>
      </c>
      <c r="H539" s="6">
        <v>6</v>
      </c>
      <c r="I539" s="21">
        <v>6</v>
      </c>
      <c r="J539" s="23">
        <v>-0.41120147705078097</v>
      </c>
      <c r="K539" s="4">
        <v>16.086219787597699</v>
      </c>
      <c r="L539" s="13">
        <v>15.6750183105469</v>
      </c>
      <c r="M539" s="53">
        <v>69572.032380000004</v>
      </c>
      <c r="N539" s="54">
        <v>60505.80229</v>
      </c>
      <c r="O539" s="55">
        <v>69572.03125</v>
      </c>
      <c r="P539" s="56">
        <v>52317.953125</v>
      </c>
      <c r="Q539" s="6"/>
      <c r="R539" s="6"/>
      <c r="S539" s="6"/>
      <c r="T539" s="6" t="s">
        <v>20</v>
      </c>
      <c r="U539" s="6">
        <v>1.3297927270000001</v>
      </c>
      <c r="V539" s="3" t="s">
        <v>1464</v>
      </c>
    </row>
    <row r="540" spans="1:22" x14ac:dyDescent="0.2">
      <c r="A540" s="3" t="s">
        <v>1177</v>
      </c>
      <c r="B540" s="5" t="s">
        <v>1178</v>
      </c>
      <c r="C540" s="3" t="s">
        <v>24</v>
      </c>
      <c r="D540" s="5">
        <v>0</v>
      </c>
      <c r="E540" s="3" t="s">
        <v>1179</v>
      </c>
      <c r="F540" s="6">
        <v>341.19</v>
      </c>
      <c r="G540" s="6">
        <v>49451.87</v>
      </c>
      <c r="H540" s="6">
        <v>7</v>
      </c>
      <c r="I540" s="21">
        <v>7</v>
      </c>
      <c r="J540" s="23">
        <v>-0.41465091705322299</v>
      </c>
      <c r="K540" s="4">
        <v>15.2107810974121</v>
      </c>
      <c r="L540" s="13">
        <v>14.796130180358899</v>
      </c>
      <c r="M540" s="53">
        <v>37922.885110000003</v>
      </c>
      <c r="N540" s="54">
        <v>32902.216899999999</v>
      </c>
      <c r="O540" s="55">
        <v>37922.88671875</v>
      </c>
      <c r="P540" s="56">
        <v>28449.77734375</v>
      </c>
      <c r="Q540" s="6"/>
      <c r="R540" s="6"/>
      <c r="S540" s="6"/>
      <c r="T540" s="6" t="s">
        <v>20</v>
      </c>
      <c r="U540" s="6">
        <v>1.3329765090000001</v>
      </c>
      <c r="V540" s="3" t="s">
        <v>1176</v>
      </c>
    </row>
    <row r="541" spans="1:22" x14ac:dyDescent="0.2">
      <c r="A541" s="3" t="s">
        <v>1517</v>
      </c>
      <c r="B541" s="5" t="s">
        <v>1518</v>
      </c>
      <c r="C541" s="3" t="s">
        <v>24</v>
      </c>
      <c r="D541" s="5">
        <v>0</v>
      </c>
      <c r="E541" s="3" t="s">
        <v>1519</v>
      </c>
      <c r="F541" s="6">
        <v>239.47</v>
      </c>
      <c r="G541" s="6">
        <v>59750.66</v>
      </c>
      <c r="H541" s="6">
        <v>5</v>
      </c>
      <c r="I541" s="21">
        <v>5</v>
      </c>
      <c r="J541" s="23">
        <v>-0.427261352539063</v>
      </c>
      <c r="K541" s="4">
        <v>15.2382516860962</v>
      </c>
      <c r="L541" s="13">
        <v>14.8109903335571</v>
      </c>
      <c r="M541" s="53">
        <v>38651.889300000003</v>
      </c>
      <c r="N541" s="54">
        <v>33242.868829999999</v>
      </c>
      <c r="O541" s="55">
        <v>38651.890625</v>
      </c>
      <c r="P541" s="56">
        <v>28744.33203125</v>
      </c>
      <c r="Q541" s="6"/>
      <c r="R541" s="6"/>
      <c r="S541" s="6"/>
      <c r="T541" s="6" t="s">
        <v>20</v>
      </c>
      <c r="U541" s="6">
        <v>1.344678676</v>
      </c>
      <c r="V541" s="3" t="s">
        <v>1516</v>
      </c>
    </row>
    <row r="542" spans="1:22" x14ac:dyDescent="0.2">
      <c r="A542" s="3" t="s">
        <v>1201</v>
      </c>
      <c r="B542" s="5" t="s">
        <v>1202</v>
      </c>
      <c r="C542" s="3" t="s">
        <v>24</v>
      </c>
      <c r="D542" s="5">
        <v>0</v>
      </c>
      <c r="E542" s="3" t="s">
        <v>1203</v>
      </c>
      <c r="F542" s="6">
        <v>442.62</v>
      </c>
      <c r="G542" s="6">
        <v>57221.362999999998</v>
      </c>
      <c r="H542" s="6">
        <v>7</v>
      </c>
      <c r="I542" s="21">
        <v>9</v>
      </c>
      <c r="J542" s="23">
        <v>-0.43663215637206998</v>
      </c>
      <c r="K542" s="4">
        <v>17.354108810424801</v>
      </c>
      <c r="L542" s="13">
        <v>16.917476654052699</v>
      </c>
      <c r="M542" s="53">
        <v>167535.66250000001</v>
      </c>
      <c r="N542" s="54">
        <v>143157.49969999999</v>
      </c>
      <c r="O542" s="55">
        <v>167535.65625</v>
      </c>
      <c r="P542" s="56">
        <v>123784.9453125</v>
      </c>
      <c r="Q542" s="6"/>
      <c r="R542" s="6"/>
      <c r="S542" s="6"/>
      <c r="T542" s="6" t="s">
        <v>20</v>
      </c>
      <c r="U542" s="6">
        <v>1.353441377</v>
      </c>
      <c r="V542" s="3" t="s">
        <v>1200</v>
      </c>
    </row>
    <row r="543" spans="1:22" x14ac:dyDescent="0.2">
      <c r="A543" s="3" t="s">
        <v>957</v>
      </c>
      <c r="B543" s="5" t="s">
        <v>958</v>
      </c>
      <c r="C543" s="3" t="s">
        <v>24</v>
      </c>
      <c r="D543" s="5">
        <v>0</v>
      </c>
      <c r="E543" s="3" t="s">
        <v>959</v>
      </c>
      <c r="F543" s="6">
        <v>549.91</v>
      </c>
      <c r="G543" s="6">
        <v>61729.061999999998</v>
      </c>
      <c r="H543" s="6">
        <v>10</v>
      </c>
      <c r="I543" s="21">
        <v>10</v>
      </c>
      <c r="J543" s="23">
        <v>-0.45345878601074202</v>
      </c>
      <c r="K543" s="4">
        <v>16.588130950927699</v>
      </c>
      <c r="L543" s="13">
        <v>16.134672164916999</v>
      </c>
      <c r="M543" s="53">
        <v>98520.161739999996</v>
      </c>
      <c r="N543" s="54">
        <v>83208.293529999995</v>
      </c>
      <c r="O543" s="55">
        <v>98520.1640625</v>
      </c>
      <c r="P543" s="56">
        <v>71948.265625</v>
      </c>
      <c r="Q543" s="6"/>
      <c r="R543" s="6"/>
      <c r="S543" s="6"/>
      <c r="T543" s="6" t="s">
        <v>20</v>
      </c>
      <c r="U543" s="6">
        <v>1.3693194829999999</v>
      </c>
      <c r="V543" s="3" t="s">
        <v>956</v>
      </c>
    </row>
    <row r="544" spans="1:22" x14ac:dyDescent="0.2">
      <c r="A544" s="3" t="s">
        <v>1353</v>
      </c>
      <c r="B544" s="5" t="s">
        <v>1354</v>
      </c>
      <c r="C544" s="3" t="s">
        <v>24</v>
      </c>
      <c r="D544" s="5">
        <v>0</v>
      </c>
      <c r="E544" s="3" t="s">
        <v>1355</v>
      </c>
      <c r="F544" s="6">
        <v>315.91000000000003</v>
      </c>
      <c r="G544" s="6">
        <v>46837.1</v>
      </c>
      <c r="H544" s="6">
        <v>6</v>
      </c>
      <c r="I544" s="21">
        <v>6</v>
      </c>
      <c r="J544" s="23">
        <v>-0.46266269683837902</v>
      </c>
      <c r="K544" s="4">
        <v>15.424015045166</v>
      </c>
      <c r="L544" s="13">
        <v>14.961352348327599</v>
      </c>
      <c r="M544" s="53">
        <v>43963.379529999998</v>
      </c>
      <c r="N544" s="54">
        <v>36894.542289999998</v>
      </c>
      <c r="O544" s="55">
        <v>43963.37890625</v>
      </c>
      <c r="P544" s="56">
        <v>31901.84765625</v>
      </c>
      <c r="Q544" s="6"/>
      <c r="R544" s="6"/>
      <c r="S544" s="6"/>
      <c r="T544" s="6" t="s">
        <v>20</v>
      </c>
      <c r="U544" s="6">
        <v>1.3780825379999999</v>
      </c>
      <c r="V544" s="3" t="s">
        <v>1352</v>
      </c>
    </row>
    <row r="545" spans="1:22" x14ac:dyDescent="0.2">
      <c r="A545" s="3" t="s">
        <v>1285</v>
      </c>
      <c r="B545" s="5" t="s">
        <v>1286</v>
      </c>
      <c r="C545" s="3" t="s">
        <v>24</v>
      </c>
      <c r="D545" s="5">
        <v>0</v>
      </c>
      <c r="E545" s="3" t="s">
        <v>1287</v>
      </c>
      <c r="F545" s="6">
        <v>353.42</v>
      </c>
      <c r="G545" s="6">
        <v>41290.476999999999</v>
      </c>
      <c r="H545" s="6">
        <v>7</v>
      </c>
      <c r="I545" s="21">
        <v>7</v>
      </c>
      <c r="J545" s="23">
        <v>-0.46614265441894498</v>
      </c>
      <c r="K545" s="4">
        <v>17.027023315429702</v>
      </c>
      <c r="L545" s="13">
        <v>16.5608806610107</v>
      </c>
      <c r="M545" s="53">
        <v>133550.2077</v>
      </c>
      <c r="N545" s="54">
        <v>111806.8461</v>
      </c>
      <c r="O545" s="55">
        <v>133550.203125</v>
      </c>
      <c r="P545" s="56">
        <v>96676.765625</v>
      </c>
      <c r="Q545" s="6"/>
      <c r="R545" s="6"/>
      <c r="S545" s="6"/>
      <c r="T545" s="6" t="s">
        <v>20</v>
      </c>
      <c r="U545" s="6">
        <v>1.381409562</v>
      </c>
      <c r="V545" s="3" t="s">
        <v>1284</v>
      </c>
    </row>
    <row r="546" spans="1:22" x14ac:dyDescent="0.2">
      <c r="A546" s="3" t="s">
        <v>1349</v>
      </c>
      <c r="B546" s="5" t="s">
        <v>1350</v>
      </c>
      <c r="C546" s="3" t="s">
        <v>24</v>
      </c>
      <c r="D546" s="5">
        <v>0</v>
      </c>
      <c r="E546" s="3" t="s">
        <v>1351</v>
      </c>
      <c r="F546" s="6">
        <v>331.4</v>
      </c>
      <c r="G546" s="6">
        <v>90254.84</v>
      </c>
      <c r="H546" s="6">
        <v>6</v>
      </c>
      <c r="I546" s="21">
        <v>6</v>
      </c>
      <c r="J546" s="23">
        <v>-0.47728538513183599</v>
      </c>
      <c r="K546" s="4">
        <v>15.135271072387701</v>
      </c>
      <c r="L546" s="13">
        <v>14.6579856872559</v>
      </c>
      <c r="M546" s="53">
        <v>35989.067770000001</v>
      </c>
      <c r="N546" s="54">
        <v>29897.825870000001</v>
      </c>
      <c r="O546" s="55">
        <v>35989.06640625</v>
      </c>
      <c r="P546" s="56">
        <v>25851.951171875</v>
      </c>
      <c r="Q546" s="6"/>
      <c r="R546" s="6"/>
      <c r="S546" s="6"/>
      <c r="T546" s="6" t="s">
        <v>20</v>
      </c>
      <c r="U546" s="6">
        <v>1.3921219330000001</v>
      </c>
      <c r="V546" s="3" t="s">
        <v>1348</v>
      </c>
    </row>
    <row r="547" spans="1:22" x14ac:dyDescent="0.2">
      <c r="A547" s="3" t="s">
        <v>1753</v>
      </c>
      <c r="B547" s="5" t="s">
        <v>1754</v>
      </c>
      <c r="C547" s="3" t="s">
        <v>24</v>
      </c>
      <c r="D547" s="5">
        <v>0</v>
      </c>
      <c r="E547" s="3" t="s">
        <v>1755</v>
      </c>
      <c r="F547" s="6">
        <v>192.01</v>
      </c>
      <c r="G547" s="6">
        <v>78181.990000000005</v>
      </c>
      <c r="H547" s="6">
        <v>4</v>
      </c>
      <c r="I547" s="21">
        <v>4</v>
      </c>
      <c r="J547" s="23">
        <v>-0.47783946990966802</v>
      </c>
      <c r="K547" s="4">
        <v>15.1937246322632</v>
      </c>
      <c r="L547" s="13">
        <v>14.7158851623535</v>
      </c>
      <c r="M547" s="53">
        <v>37477.18808</v>
      </c>
      <c r="N547" s="54">
        <v>31122.121930000001</v>
      </c>
      <c r="O547" s="55">
        <v>37477.1875</v>
      </c>
      <c r="P547" s="56">
        <v>26910.5703125</v>
      </c>
      <c r="Q547" s="6"/>
      <c r="R547" s="6"/>
      <c r="S547" s="6"/>
      <c r="T547" s="6" t="s">
        <v>20</v>
      </c>
      <c r="U547" s="6">
        <v>1.392656739</v>
      </c>
      <c r="V547" s="3" t="s">
        <v>1752</v>
      </c>
    </row>
    <row r="548" spans="1:22" x14ac:dyDescent="0.2">
      <c r="A548" s="3" t="s">
        <v>921</v>
      </c>
      <c r="B548" s="5" t="s">
        <v>922</v>
      </c>
      <c r="C548" s="3" t="s">
        <v>24</v>
      </c>
      <c r="D548" s="5">
        <v>0</v>
      </c>
      <c r="E548" s="3" t="s">
        <v>923</v>
      </c>
      <c r="F548" s="6">
        <v>715.7</v>
      </c>
      <c r="G548" s="6">
        <v>38746.656000000003</v>
      </c>
      <c r="H548" s="6">
        <v>10</v>
      </c>
      <c r="I548" s="21">
        <v>11</v>
      </c>
      <c r="J548" s="23">
        <v>-0.48189163208007801</v>
      </c>
      <c r="K548" s="4">
        <v>18.5544738769531</v>
      </c>
      <c r="L548" s="13">
        <v>18.072582244873001</v>
      </c>
      <c r="M548" s="53">
        <v>384993.40700000001</v>
      </c>
      <c r="N548" s="54">
        <v>318812.68280000001</v>
      </c>
      <c r="O548" s="55">
        <v>384993.40625</v>
      </c>
      <c r="P548" s="56">
        <v>275669.875</v>
      </c>
      <c r="Q548" s="6"/>
      <c r="R548" s="6"/>
      <c r="S548" s="6"/>
      <c r="T548" s="6" t="s">
        <v>20</v>
      </c>
      <c r="U548" s="6">
        <v>1.396574118</v>
      </c>
      <c r="V548" s="3" t="s">
        <v>920</v>
      </c>
    </row>
    <row r="549" spans="1:22" x14ac:dyDescent="0.2">
      <c r="A549" s="3" t="s">
        <v>2145</v>
      </c>
      <c r="B549" s="5" t="s">
        <v>2146</v>
      </c>
      <c r="C549" s="3" t="s">
        <v>24</v>
      </c>
      <c r="D549" s="5">
        <v>0</v>
      </c>
      <c r="E549" s="3" t="s">
        <v>2147</v>
      </c>
      <c r="F549" s="6">
        <v>81.41</v>
      </c>
      <c r="G549" s="6">
        <v>36087.023000000001</v>
      </c>
      <c r="H549" s="6">
        <v>2</v>
      </c>
      <c r="I549" s="21">
        <v>2</v>
      </c>
      <c r="J549" s="23">
        <v>-0.49141979217529302</v>
      </c>
      <c r="K549" s="4">
        <v>14.2751922607422</v>
      </c>
      <c r="L549" s="13">
        <v>13.7837724685669</v>
      </c>
      <c r="M549" s="53">
        <v>19827.189180000001</v>
      </c>
      <c r="N549" s="54">
        <v>16310.797420000001</v>
      </c>
      <c r="O549" s="55">
        <v>19827.189453125</v>
      </c>
      <c r="P549" s="56">
        <v>14103.5654296875</v>
      </c>
      <c r="Q549" s="6"/>
      <c r="R549" s="6"/>
      <c r="S549" s="6"/>
      <c r="T549" s="6" t="s">
        <v>20</v>
      </c>
      <c r="U549" s="6">
        <v>1.4058281749999999</v>
      </c>
      <c r="V549" s="3" t="s">
        <v>2144</v>
      </c>
    </row>
    <row r="550" spans="1:22" x14ac:dyDescent="0.2">
      <c r="A550" s="3" t="s">
        <v>1797</v>
      </c>
      <c r="B550" s="5" t="s">
        <v>1798</v>
      </c>
      <c r="C550" s="3" t="s">
        <v>24</v>
      </c>
      <c r="D550" s="5">
        <v>0</v>
      </c>
      <c r="E550" s="3" t="s">
        <v>1799</v>
      </c>
      <c r="F550" s="6">
        <v>167.77</v>
      </c>
      <c r="G550" s="6">
        <v>13526.864</v>
      </c>
      <c r="H550" s="6">
        <v>4</v>
      </c>
      <c r="I550" s="21">
        <v>4</v>
      </c>
      <c r="J550" s="23">
        <v>-0.49146080017089799</v>
      </c>
      <c r="K550" s="4">
        <v>16.7345066070557</v>
      </c>
      <c r="L550" s="13">
        <v>16.243045806884801</v>
      </c>
      <c r="M550" s="53">
        <v>109040.62549999999</v>
      </c>
      <c r="N550" s="54">
        <v>89699.602379999997</v>
      </c>
      <c r="O550" s="55">
        <v>109040.625</v>
      </c>
      <c r="P550" s="56">
        <v>77561.1484375</v>
      </c>
      <c r="Q550" s="6"/>
      <c r="R550" s="6"/>
      <c r="S550" s="6"/>
      <c r="T550" s="6" t="s">
        <v>20</v>
      </c>
      <c r="U550" s="6">
        <v>1.405866566</v>
      </c>
      <c r="V550" s="3" t="s">
        <v>1796</v>
      </c>
    </row>
    <row r="551" spans="1:22" x14ac:dyDescent="0.2">
      <c r="A551" s="3" t="s">
        <v>2457</v>
      </c>
      <c r="B551" s="5" t="s">
        <v>2458</v>
      </c>
      <c r="C551" s="3" t="s">
        <v>24</v>
      </c>
      <c r="D551" s="5">
        <v>0</v>
      </c>
      <c r="E551" s="3" t="s">
        <v>2459</v>
      </c>
      <c r="F551" s="6">
        <v>88.13</v>
      </c>
      <c r="G551" s="6">
        <v>34208.25</v>
      </c>
      <c r="H551" s="6">
        <v>2</v>
      </c>
      <c r="I551" s="21">
        <v>2</v>
      </c>
      <c r="J551" s="23">
        <v>-0.50765609741210904</v>
      </c>
      <c r="K551" s="4">
        <v>15.8500509262085</v>
      </c>
      <c r="L551" s="13">
        <v>15.342394828796399</v>
      </c>
      <c r="M551" s="53">
        <v>59066.435030000001</v>
      </c>
      <c r="N551" s="54">
        <v>48047.106079999998</v>
      </c>
      <c r="O551" s="55">
        <v>59066.43359375</v>
      </c>
      <c r="P551" s="56">
        <v>41545.2109375</v>
      </c>
      <c r="Q551" s="6"/>
      <c r="R551" s="6"/>
      <c r="S551" s="6"/>
      <c r="T551" s="6" t="s">
        <v>20</v>
      </c>
      <c r="U551" s="6">
        <v>1.4217387859999999</v>
      </c>
      <c r="V551" s="3" t="s">
        <v>2456</v>
      </c>
    </row>
    <row r="552" spans="1:22" x14ac:dyDescent="0.2">
      <c r="A552" s="3" t="s">
        <v>1781</v>
      </c>
      <c r="B552" s="5" t="s">
        <v>1782</v>
      </c>
      <c r="C552" s="3" t="s">
        <v>24</v>
      </c>
      <c r="D552" s="5">
        <v>0</v>
      </c>
      <c r="E552" s="3" t="s">
        <v>1783</v>
      </c>
      <c r="F552" s="6">
        <v>257.94</v>
      </c>
      <c r="G552" s="6">
        <v>106378.54</v>
      </c>
      <c r="H552" s="6">
        <v>4</v>
      </c>
      <c r="I552" s="21">
        <v>4</v>
      </c>
      <c r="J552" s="23">
        <v>-0.52222061157226596</v>
      </c>
      <c r="K552" s="4">
        <v>14.5910758972168</v>
      </c>
      <c r="L552" s="13">
        <v>14.068855285644499</v>
      </c>
      <c r="M552" s="53">
        <v>24680.368460000002</v>
      </c>
      <c r="N552" s="54">
        <v>19874.39112</v>
      </c>
      <c r="O552" s="55">
        <v>24680.369140625</v>
      </c>
      <c r="P552" s="56">
        <v>17184.921875</v>
      </c>
      <c r="Q552" s="6"/>
      <c r="R552" s="6"/>
      <c r="S552" s="6"/>
      <c r="T552" s="6" t="s">
        <v>20</v>
      </c>
      <c r="U552" s="6">
        <v>1.4361641890000001</v>
      </c>
      <c r="V552" s="3" t="s">
        <v>1780</v>
      </c>
    </row>
    <row r="553" spans="1:22" x14ac:dyDescent="0.2">
      <c r="A553" s="3" t="s">
        <v>1617</v>
      </c>
      <c r="B553" s="5" t="s">
        <v>1618</v>
      </c>
      <c r="C553" s="3" t="s">
        <v>24</v>
      </c>
      <c r="D553" s="5">
        <v>0</v>
      </c>
      <c r="E553" s="3" t="s">
        <v>1619</v>
      </c>
      <c r="F553" s="6">
        <v>192.48</v>
      </c>
      <c r="G553" s="6">
        <v>16572.467000000001</v>
      </c>
      <c r="H553" s="6">
        <v>4</v>
      </c>
      <c r="I553" s="21">
        <v>4</v>
      </c>
      <c r="J553" s="23">
        <v>-0.52366828918456998</v>
      </c>
      <c r="K553" s="4">
        <v>16.7051677703857</v>
      </c>
      <c r="L553" s="13">
        <v>16.1814994812012</v>
      </c>
      <c r="M553" s="53">
        <v>106845.603</v>
      </c>
      <c r="N553" s="54">
        <v>85953.383660000007</v>
      </c>
      <c r="O553" s="55">
        <v>106845.6015625</v>
      </c>
      <c r="P553" s="56">
        <v>74321.8828125</v>
      </c>
      <c r="Q553" s="6"/>
      <c r="R553" s="6"/>
      <c r="S553" s="6"/>
      <c r="T553" s="6" t="s">
        <v>20</v>
      </c>
      <c r="U553" s="6">
        <v>1.4376062860000001</v>
      </c>
      <c r="V553" s="3" t="s">
        <v>1616</v>
      </c>
    </row>
    <row r="554" spans="1:22" x14ac:dyDescent="0.2">
      <c r="A554" s="3" t="s">
        <v>1641</v>
      </c>
      <c r="B554" s="5" t="s">
        <v>1642</v>
      </c>
      <c r="C554" s="3" t="s">
        <v>24</v>
      </c>
      <c r="D554" s="5">
        <v>0</v>
      </c>
      <c r="E554" s="3" t="s">
        <v>1643</v>
      </c>
      <c r="F554" s="6">
        <v>200.9</v>
      </c>
      <c r="G554" s="6">
        <v>39157.292999999998</v>
      </c>
      <c r="H554" s="6">
        <v>4</v>
      </c>
      <c r="I554" s="21">
        <v>4</v>
      </c>
      <c r="J554" s="23">
        <v>-0.52573204040527299</v>
      </c>
      <c r="K554" s="4">
        <v>15.545599937439</v>
      </c>
      <c r="L554" s="13">
        <v>15.0198678970337</v>
      </c>
      <c r="M554" s="53">
        <v>47829.05242</v>
      </c>
      <c r="N554" s="54">
        <v>38421.738060000003</v>
      </c>
      <c r="O554" s="55">
        <v>47829.05078125</v>
      </c>
      <c r="P554" s="56">
        <v>33222.37890625</v>
      </c>
      <c r="Q554" s="6"/>
      <c r="R554" s="6"/>
      <c r="S554" s="6"/>
      <c r="T554" s="6" t="s">
        <v>20</v>
      </c>
      <c r="U554" s="6">
        <v>1.439663707</v>
      </c>
      <c r="V554" s="3" t="s">
        <v>1640</v>
      </c>
    </row>
    <row r="555" spans="1:22" x14ac:dyDescent="0.2">
      <c r="A555" s="3" t="s">
        <v>433</v>
      </c>
      <c r="B555" s="5" t="s">
        <v>434</v>
      </c>
      <c r="C555" s="3" t="s">
        <v>24</v>
      </c>
      <c r="D555" s="5">
        <v>0</v>
      </c>
      <c r="E555" s="3" t="s">
        <v>435</v>
      </c>
      <c r="F555" s="6">
        <v>1129.6400000000001</v>
      </c>
      <c r="G555" s="6">
        <v>316910.65999999997</v>
      </c>
      <c r="H555" s="6">
        <v>23</v>
      </c>
      <c r="I555" s="21">
        <v>25</v>
      </c>
      <c r="J555" s="23">
        <v>-0.52586174011230502</v>
      </c>
      <c r="K555" s="4">
        <v>16.745820999145501</v>
      </c>
      <c r="L555" s="13">
        <v>16.2199592590332</v>
      </c>
      <c r="M555" s="53">
        <v>109899.18550000001</v>
      </c>
      <c r="N555" s="54">
        <v>88275.523679999998</v>
      </c>
      <c r="O555" s="55">
        <v>109899.1875</v>
      </c>
      <c r="P555" s="56">
        <v>76329.78125</v>
      </c>
      <c r="Q555" s="6"/>
      <c r="R555" s="6"/>
      <c r="S555" s="6"/>
      <c r="T555" s="6" t="s">
        <v>20</v>
      </c>
      <c r="U555" s="6">
        <v>1.439794327</v>
      </c>
      <c r="V555" s="3" t="s">
        <v>432</v>
      </c>
    </row>
    <row r="556" spans="1:22" x14ac:dyDescent="0.2">
      <c r="A556" s="3" t="s">
        <v>2689</v>
      </c>
      <c r="B556" s="5" t="s">
        <v>2690</v>
      </c>
      <c r="C556" s="3" t="s">
        <v>24</v>
      </c>
      <c r="D556" s="5">
        <v>0</v>
      </c>
      <c r="E556" s="3" t="s">
        <v>2691</v>
      </c>
      <c r="F556" s="6">
        <v>64.22</v>
      </c>
      <c r="G556" s="6">
        <v>19250.002</v>
      </c>
      <c r="H556" s="6">
        <v>1</v>
      </c>
      <c r="I556" s="21">
        <v>2</v>
      </c>
      <c r="J556" s="23">
        <v>-0.53789138793945301</v>
      </c>
      <c r="K556" s="4">
        <v>17.620672225952099</v>
      </c>
      <c r="L556" s="13">
        <v>17.082780838012699</v>
      </c>
      <c r="M556" s="53">
        <v>201535.2599</v>
      </c>
      <c r="N556" s="54">
        <v>160537.29610000001</v>
      </c>
      <c r="O556" s="55">
        <v>201535.265625</v>
      </c>
      <c r="P556" s="56">
        <v>138812.84375</v>
      </c>
      <c r="Q556" s="6"/>
      <c r="R556" s="6"/>
      <c r="S556" s="6" t="s">
        <v>20</v>
      </c>
      <c r="T556" s="6"/>
      <c r="U556" s="6">
        <v>1.4518487760000001</v>
      </c>
      <c r="V556" s="3" t="s">
        <v>2688</v>
      </c>
    </row>
    <row r="557" spans="1:22" x14ac:dyDescent="0.2">
      <c r="A557" s="3" t="s">
        <v>2261</v>
      </c>
      <c r="B557" s="5" t="s">
        <v>2262</v>
      </c>
      <c r="C557" s="3" t="s">
        <v>24</v>
      </c>
      <c r="D557" s="5">
        <v>0</v>
      </c>
      <c r="E557" s="3" t="s">
        <v>2263</v>
      </c>
      <c r="F557" s="6">
        <v>60.15</v>
      </c>
      <c r="G557" s="6">
        <v>31279.548999999999</v>
      </c>
      <c r="H557" s="6">
        <v>2</v>
      </c>
      <c r="I557" s="21">
        <v>2</v>
      </c>
      <c r="J557" s="23">
        <v>-0.54479217529296897</v>
      </c>
      <c r="K557" s="4">
        <v>14.4419965744019</v>
      </c>
      <c r="L557" s="13">
        <v>13.897204399108899</v>
      </c>
      <c r="M557" s="53">
        <v>22257.38003</v>
      </c>
      <c r="N557" s="54">
        <v>17644.999540000001</v>
      </c>
      <c r="O557" s="55">
        <v>22257.380859375</v>
      </c>
      <c r="P557" s="56">
        <v>15257.21875</v>
      </c>
      <c r="Q557" s="6"/>
      <c r="R557" s="6"/>
      <c r="S557" s="6"/>
      <c r="T557" s="6" t="s">
        <v>20</v>
      </c>
      <c r="U557" s="6">
        <v>1.458809815</v>
      </c>
      <c r="V557" s="3" t="s">
        <v>2260</v>
      </c>
    </row>
    <row r="558" spans="1:22" x14ac:dyDescent="0.2">
      <c r="A558" s="3" t="s">
        <v>909</v>
      </c>
      <c r="B558" s="5" t="s">
        <v>910</v>
      </c>
      <c r="C558" s="3" t="s">
        <v>24</v>
      </c>
      <c r="D558" s="5">
        <v>0</v>
      </c>
      <c r="E558" s="3" t="s">
        <v>911</v>
      </c>
      <c r="F558" s="6">
        <v>635.82000000000005</v>
      </c>
      <c r="G558" s="6">
        <v>22083.360000000001</v>
      </c>
      <c r="H558" s="6">
        <v>10</v>
      </c>
      <c r="I558" s="21">
        <v>10</v>
      </c>
      <c r="J558" s="23">
        <v>-0.54512786865234397</v>
      </c>
      <c r="K558" s="4">
        <v>19.6453952789307</v>
      </c>
      <c r="L558" s="13">
        <v>19.100267410278299</v>
      </c>
      <c r="M558" s="53">
        <v>820074.14350000001</v>
      </c>
      <c r="N558" s="54">
        <v>649980.00179999997</v>
      </c>
      <c r="O558" s="55">
        <v>820074.125</v>
      </c>
      <c r="P558" s="56">
        <v>562022.5</v>
      </c>
      <c r="Q558" s="6"/>
      <c r="R558" s="6"/>
      <c r="S558" s="6"/>
      <c r="T558" s="6" t="s">
        <v>20</v>
      </c>
      <c r="U558" s="6">
        <v>1.4591482250000001</v>
      </c>
      <c r="V558" s="3" t="s">
        <v>908</v>
      </c>
    </row>
    <row r="559" spans="1:22" x14ac:dyDescent="0.2">
      <c r="A559" s="3" t="s">
        <v>1701</v>
      </c>
      <c r="B559" s="5" t="s">
        <v>1702</v>
      </c>
      <c r="C559" s="3" t="s">
        <v>24</v>
      </c>
      <c r="D559" s="5">
        <v>0</v>
      </c>
      <c r="E559" s="3" t="s">
        <v>1703</v>
      </c>
      <c r="F559" s="6">
        <v>163.51</v>
      </c>
      <c r="G559" s="6">
        <v>51840.69</v>
      </c>
      <c r="H559" s="6">
        <v>4</v>
      </c>
      <c r="I559" s="21">
        <v>5</v>
      </c>
      <c r="J559" s="23">
        <v>-0.54727363586425803</v>
      </c>
      <c r="K559" s="4">
        <v>18.580703735351602</v>
      </c>
      <c r="L559" s="13">
        <v>18.033430099487301</v>
      </c>
      <c r="M559" s="53">
        <v>392057.16070000001</v>
      </c>
      <c r="N559" s="54">
        <v>310276.98100000003</v>
      </c>
      <c r="O559" s="55">
        <v>392057.15625</v>
      </c>
      <c r="P559" s="56">
        <v>268289.25</v>
      </c>
      <c r="Q559" s="6"/>
      <c r="R559" s="6"/>
      <c r="S559" s="6"/>
      <c r="T559" s="6" t="s">
        <v>20</v>
      </c>
      <c r="U559" s="6">
        <v>1.461322665</v>
      </c>
      <c r="V559" s="3" t="s">
        <v>1700</v>
      </c>
    </row>
    <row r="560" spans="1:22" x14ac:dyDescent="0.2">
      <c r="A560" s="3" t="s">
        <v>2141</v>
      </c>
      <c r="B560" s="5" t="s">
        <v>2142</v>
      </c>
      <c r="C560" s="3" t="s">
        <v>24</v>
      </c>
      <c r="D560" s="5">
        <v>0</v>
      </c>
      <c r="E560" s="3" t="s">
        <v>2143</v>
      </c>
      <c r="F560" s="6">
        <v>2739.75</v>
      </c>
      <c r="G560" s="6">
        <v>60044.983999999997</v>
      </c>
      <c r="H560" s="6">
        <v>2</v>
      </c>
      <c r="I560" s="21">
        <v>54</v>
      </c>
      <c r="J560" s="23">
        <v>-0.55785751342773404</v>
      </c>
      <c r="K560" s="4">
        <v>20.434959411621101</v>
      </c>
      <c r="L560" s="13">
        <v>19.877101898193398</v>
      </c>
      <c r="M560" s="53">
        <v>1417540.466</v>
      </c>
      <c r="N560" s="54">
        <v>1113653.959</v>
      </c>
      <c r="O560" s="55">
        <v>1417540.5</v>
      </c>
      <c r="P560" s="56">
        <v>962950.5625</v>
      </c>
      <c r="Q560" s="6"/>
      <c r="R560" s="6"/>
      <c r="S560" s="6"/>
      <c r="T560" s="6" t="s">
        <v>20</v>
      </c>
      <c r="U560" s="6">
        <v>1.4720802529999999</v>
      </c>
      <c r="V560" s="3" t="s">
        <v>2140</v>
      </c>
    </row>
    <row r="561" spans="1:22" x14ac:dyDescent="0.2">
      <c r="A561" s="3" t="s">
        <v>2333</v>
      </c>
      <c r="B561" s="5" t="s">
        <v>2334</v>
      </c>
      <c r="C561" s="3" t="s">
        <v>24</v>
      </c>
      <c r="D561" s="5">
        <v>0</v>
      </c>
      <c r="E561" s="3" t="s">
        <v>2335</v>
      </c>
      <c r="F561" s="6">
        <v>99.41</v>
      </c>
      <c r="G561" s="6">
        <v>76396.47</v>
      </c>
      <c r="H561" s="6">
        <v>2</v>
      </c>
      <c r="I561" s="21">
        <v>2</v>
      </c>
      <c r="J561" s="23">
        <v>-0.560366630554199</v>
      </c>
      <c r="K561" s="4">
        <v>14.0683441162109</v>
      </c>
      <c r="L561" s="13">
        <v>13.507977485656699</v>
      </c>
      <c r="M561" s="53">
        <v>17178.825489999999</v>
      </c>
      <c r="N561" s="54">
        <v>13472.638639999999</v>
      </c>
      <c r="O561" s="55">
        <v>17178.826171875</v>
      </c>
      <c r="P561" s="56">
        <v>11649.4755859375</v>
      </c>
      <c r="Q561" s="6"/>
      <c r="R561" s="6"/>
      <c r="S561" s="6"/>
      <c r="T561" s="6" t="s">
        <v>20</v>
      </c>
      <c r="U561" s="6">
        <v>1.4746436780000001</v>
      </c>
      <c r="V561" s="3" t="s">
        <v>2332</v>
      </c>
    </row>
    <row r="562" spans="1:22" x14ac:dyDescent="0.2">
      <c r="A562" s="3" t="s">
        <v>1033</v>
      </c>
      <c r="B562" s="5" t="s">
        <v>1034</v>
      </c>
      <c r="C562" s="3" t="s">
        <v>24</v>
      </c>
      <c r="D562" s="5">
        <v>0</v>
      </c>
      <c r="E562" s="3" t="s">
        <v>1035</v>
      </c>
      <c r="F562" s="6">
        <v>486.03</v>
      </c>
      <c r="G562" s="6">
        <v>36112.18</v>
      </c>
      <c r="H562" s="6">
        <v>9</v>
      </c>
      <c r="I562" s="21">
        <v>9</v>
      </c>
      <c r="J562" s="23">
        <v>-0.56291007995605502</v>
      </c>
      <c r="K562" s="4">
        <v>16.614042282104499</v>
      </c>
      <c r="L562" s="13">
        <v>16.051132202148398</v>
      </c>
      <c r="M562" s="53">
        <v>100305.6148</v>
      </c>
      <c r="N562" s="54">
        <v>78526.873070000001</v>
      </c>
      <c r="O562" s="55">
        <v>100305.6171875</v>
      </c>
      <c r="P562" s="56">
        <v>67900.3515625</v>
      </c>
      <c r="Q562" s="6"/>
      <c r="R562" s="6"/>
      <c r="S562" s="6"/>
      <c r="T562" s="6" t="s">
        <v>20</v>
      </c>
      <c r="U562" s="6">
        <v>1.4772473740000001</v>
      </c>
      <c r="V562" s="3" t="s">
        <v>1032</v>
      </c>
    </row>
    <row r="563" spans="1:22" x14ac:dyDescent="0.2">
      <c r="A563" s="3" t="s">
        <v>2465</v>
      </c>
      <c r="B563" s="5" t="s">
        <v>2466</v>
      </c>
      <c r="C563" s="3" t="s">
        <v>24</v>
      </c>
      <c r="D563" s="5">
        <v>0</v>
      </c>
      <c r="E563" s="3" t="s">
        <v>2467</v>
      </c>
      <c r="F563" s="6">
        <v>67.37</v>
      </c>
      <c r="G563" s="6">
        <v>38036.65</v>
      </c>
      <c r="H563" s="6">
        <v>2</v>
      </c>
      <c r="I563" s="21">
        <v>2</v>
      </c>
      <c r="J563" s="23">
        <v>-0.57484054565429699</v>
      </c>
      <c r="K563" s="4">
        <v>13.868447303771999</v>
      </c>
      <c r="L563" s="13">
        <v>13.293606758117701</v>
      </c>
      <c r="M563" s="53">
        <v>14956.11188</v>
      </c>
      <c r="N563" s="54">
        <v>11612.362300000001</v>
      </c>
      <c r="O563" s="55">
        <v>14956.1123046875</v>
      </c>
      <c r="P563" s="56">
        <v>10040.9384765625</v>
      </c>
      <c r="Q563" s="6"/>
      <c r="R563" s="6"/>
      <c r="S563" s="6"/>
      <c r="T563" s="6" t="s">
        <v>20</v>
      </c>
      <c r="U563" s="6">
        <v>1.489513401</v>
      </c>
      <c r="V563" s="3" t="s">
        <v>2464</v>
      </c>
    </row>
    <row r="564" spans="1:22" x14ac:dyDescent="0.2">
      <c r="A564" s="3" t="s">
        <v>1741</v>
      </c>
      <c r="B564" s="5" t="s">
        <v>1742</v>
      </c>
      <c r="C564" s="3" t="s">
        <v>24</v>
      </c>
      <c r="D564" s="5">
        <v>0</v>
      </c>
      <c r="E564" s="3" t="s">
        <v>1743</v>
      </c>
      <c r="F564" s="6">
        <v>159.06</v>
      </c>
      <c r="G564" s="6">
        <v>27679.518</v>
      </c>
      <c r="H564" s="6">
        <v>4</v>
      </c>
      <c r="I564" s="21">
        <v>4</v>
      </c>
      <c r="J564" s="23">
        <v>-0.59112548828125</v>
      </c>
      <c r="K564" s="4">
        <v>16.424400329589801</v>
      </c>
      <c r="L564" s="13">
        <v>15.833274841308601</v>
      </c>
      <c r="M564" s="53">
        <v>87950.311449999994</v>
      </c>
      <c r="N564" s="54">
        <v>67520.681379999995</v>
      </c>
      <c r="O564" s="55">
        <v>87950.3125</v>
      </c>
      <c r="P564" s="56">
        <v>58383.5546875</v>
      </c>
      <c r="Q564" s="6"/>
      <c r="R564" s="6"/>
      <c r="S564" s="6"/>
      <c r="T564" s="6" t="s">
        <v>20</v>
      </c>
      <c r="U564" s="6">
        <v>1.5064227029999999</v>
      </c>
      <c r="V564" s="3" t="s">
        <v>1740</v>
      </c>
    </row>
    <row r="565" spans="1:22" x14ac:dyDescent="0.2">
      <c r="A565" s="3" t="s">
        <v>293</v>
      </c>
      <c r="B565" s="5" t="s">
        <v>294</v>
      </c>
      <c r="C565" s="3" t="s">
        <v>24</v>
      </c>
      <c r="D565" s="5">
        <v>0</v>
      </c>
      <c r="E565" s="3" t="s">
        <v>295</v>
      </c>
      <c r="F565" s="6">
        <v>2781.95</v>
      </c>
      <c r="G565" s="6">
        <v>183266.1</v>
      </c>
      <c r="H565" s="6">
        <v>35</v>
      </c>
      <c r="I565" s="21">
        <v>49</v>
      </c>
      <c r="J565" s="23">
        <v>-0.59207725524902299</v>
      </c>
      <c r="K565" s="4">
        <v>17.857364654541001</v>
      </c>
      <c r="L565" s="13">
        <v>17.265287399291999</v>
      </c>
      <c r="M565" s="53">
        <v>237466.6459</v>
      </c>
      <c r="N565" s="54">
        <v>182186.2175</v>
      </c>
      <c r="O565" s="55">
        <v>237466.640625</v>
      </c>
      <c r="P565" s="56">
        <v>157532.15625</v>
      </c>
      <c r="Q565" s="6"/>
      <c r="R565" s="6"/>
      <c r="S565" s="6"/>
      <c r="T565" s="6" t="s">
        <v>20</v>
      </c>
      <c r="U565" s="6">
        <v>1.507416919</v>
      </c>
      <c r="V565" s="3" t="s">
        <v>292</v>
      </c>
    </row>
    <row r="566" spans="1:22" x14ac:dyDescent="0.2">
      <c r="A566" s="3" t="s">
        <v>1861</v>
      </c>
      <c r="B566" s="5" t="s">
        <v>1862</v>
      </c>
      <c r="C566" s="3" t="s">
        <v>24</v>
      </c>
      <c r="D566" s="5">
        <v>0</v>
      </c>
      <c r="E566" s="3" t="s">
        <v>1863</v>
      </c>
      <c r="F566" s="6">
        <v>149.77000000000001</v>
      </c>
      <c r="G566" s="6">
        <v>14514.925999999999</v>
      </c>
      <c r="H566" s="6">
        <v>3</v>
      </c>
      <c r="I566" s="21">
        <v>3</v>
      </c>
      <c r="J566" s="23">
        <v>-0.59630775451660201</v>
      </c>
      <c r="K566" s="4">
        <v>16.870620727539102</v>
      </c>
      <c r="L566" s="13">
        <v>16.2743129730225</v>
      </c>
      <c r="M566" s="53">
        <v>119829.2355</v>
      </c>
      <c r="N566" s="54">
        <v>91664.774130000005</v>
      </c>
      <c r="O566" s="55">
        <v>119829.234375</v>
      </c>
      <c r="P566" s="56">
        <v>79260.3828125</v>
      </c>
      <c r="Q566" s="6"/>
      <c r="R566" s="6"/>
      <c r="S566" s="6"/>
      <c r="T566" s="6" t="s">
        <v>20</v>
      </c>
      <c r="U566" s="6">
        <v>1.5118426840000001</v>
      </c>
      <c r="V566" s="3" t="s">
        <v>1860</v>
      </c>
    </row>
    <row r="567" spans="1:22" x14ac:dyDescent="0.2">
      <c r="A567" s="3" t="s">
        <v>1745</v>
      </c>
      <c r="B567" s="5" t="s">
        <v>1746</v>
      </c>
      <c r="C567" s="3" t="s">
        <v>24</v>
      </c>
      <c r="D567" s="5">
        <v>0</v>
      </c>
      <c r="E567" s="3" t="s">
        <v>1747</v>
      </c>
      <c r="F567" s="6">
        <v>231.4</v>
      </c>
      <c r="G567" s="6">
        <v>85862.62</v>
      </c>
      <c r="H567" s="6">
        <v>4</v>
      </c>
      <c r="I567" s="21">
        <v>4</v>
      </c>
      <c r="J567" s="23">
        <v>-0.596590995788574</v>
      </c>
      <c r="K567" s="4">
        <v>16.140937805175799</v>
      </c>
      <c r="L567" s="13">
        <v>15.5443468093872</v>
      </c>
      <c r="M567" s="53">
        <v>72261.405910000001</v>
      </c>
      <c r="N567" s="54">
        <v>55266.384010000002</v>
      </c>
      <c r="O567" s="55">
        <v>72261.40625</v>
      </c>
      <c r="P567" s="56">
        <v>47787.55078125</v>
      </c>
      <c r="Q567" s="6"/>
      <c r="R567" s="6"/>
      <c r="S567" s="6"/>
      <c r="T567" s="6" t="s">
        <v>20</v>
      </c>
      <c r="U567" s="6">
        <v>1.512138752</v>
      </c>
      <c r="V567" s="3" t="s">
        <v>1744</v>
      </c>
    </row>
    <row r="568" spans="1:22" x14ac:dyDescent="0.2">
      <c r="A568" s="3" t="s">
        <v>241</v>
      </c>
      <c r="B568" s="5" t="s">
        <v>242</v>
      </c>
      <c r="C568" s="3" t="s">
        <v>24</v>
      </c>
      <c r="D568" s="5">
        <v>0</v>
      </c>
      <c r="E568" s="3" t="s">
        <v>243</v>
      </c>
      <c r="F568" s="6">
        <v>3755.92</v>
      </c>
      <c r="G568" s="6">
        <v>174384.25</v>
      </c>
      <c r="H568" s="6">
        <v>56</v>
      </c>
      <c r="I568" s="21">
        <v>70</v>
      </c>
      <c r="J568" s="23">
        <v>-0.59904861450195301</v>
      </c>
      <c r="K568" s="4">
        <v>19.437747955322301</v>
      </c>
      <c r="L568" s="13">
        <v>18.838699340820298</v>
      </c>
      <c r="M568" s="53">
        <v>710141.61089999997</v>
      </c>
      <c r="N568" s="54">
        <v>542200.72129999998</v>
      </c>
      <c r="O568" s="55">
        <v>710141.625</v>
      </c>
      <c r="P568" s="56">
        <v>468828.28125</v>
      </c>
      <c r="Q568" s="6"/>
      <c r="R568" s="6"/>
      <c r="S568" s="6"/>
      <c r="T568" s="6" t="s">
        <v>20</v>
      </c>
      <c r="U568" s="6">
        <v>1.5147158039999999</v>
      </c>
      <c r="V568" s="3" t="s">
        <v>240</v>
      </c>
    </row>
    <row r="569" spans="1:22" x14ac:dyDescent="0.2">
      <c r="A569" s="3" t="s">
        <v>2381</v>
      </c>
      <c r="B569" s="5" t="s">
        <v>2382</v>
      </c>
      <c r="C569" s="3" t="s">
        <v>24</v>
      </c>
      <c r="D569" s="5">
        <v>0</v>
      </c>
      <c r="E569" s="3" t="s">
        <v>2383</v>
      </c>
      <c r="F569" s="6">
        <v>67.42</v>
      </c>
      <c r="G569" s="6">
        <v>88884.733999999997</v>
      </c>
      <c r="H569" s="6">
        <v>2</v>
      </c>
      <c r="I569" s="21">
        <v>2</v>
      </c>
      <c r="J569" s="23">
        <v>-0.60711860656738303</v>
      </c>
      <c r="K569" s="4">
        <v>13.880175590515099</v>
      </c>
      <c r="L569" s="13">
        <v>13.2730569839478</v>
      </c>
      <c r="M569" s="53">
        <v>15078.18735</v>
      </c>
      <c r="N569" s="54">
        <v>11448.13415</v>
      </c>
      <c r="O569" s="55">
        <v>15078.1875</v>
      </c>
      <c r="P569" s="56">
        <v>9898.93359375</v>
      </c>
      <c r="Q569" s="6"/>
      <c r="R569" s="6"/>
      <c r="S569" s="6"/>
      <c r="T569" s="6" t="s">
        <v>20</v>
      </c>
      <c r="U569" s="6">
        <v>1.523213261</v>
      </c>
      <c r="V569" s="3" t="s">
        <v>2380</v>
      </c>
    </row>
    <row r="570" spans="1:22" x14ac:dyDescent="0.2">
      <c r="A570" s="3" t="s">
        <v>1365</v>
      </c>
      <c r="B570" s="5" t="s">
        <v>1366</v>
      </c>
      <c r="C570" s="3" t="s">
        <v>24</v>
      </c>
      <c r="D570" s="5">
        <v>0</v>
      </c>
      <c r="E570" s="3" t="s">
        <v>1367</v>
      </c>
      <c r="F570" s="6">
        <v>350.98</v>
      </c>
      <c r="G570" s="6">
        <v>39681.79</v>
      </c>
      <c r="H570" s="6">
        <v>6</v>
      </c>
      <c r="I570" s="21">
        <v>7</v>
      </c>
      <c r="J570" s="23">
        <v>-0.60761165618896495</v>
      </c>
      <c r="K570" s="4">
        <v>16.5999450683594</v>
      </c>
      <c r="L570" s="13">
        <v>15.992333412170399</v>
      </c>
      <c r="M570" s="53">
        <v>99330.270919999995</v>
      </c>
      <c r="N570" s="54">
        <v>75390.800879999995</v>
      </c>
      <c r="O570" s="55">
        <v>99330.2734375</v>
      </c>
      <c r="P570" s="56">
        <v>65188.6640625</v>
      </c>
      <c r="Q570" s="6"/>
      <c r="R570" s="6"/>
      <c r="S570" s="6"/>
      <c r="T570" s="6" t="s">
        <v>20</v>
      </c>
      <c r="U570" s="6">
        <v>1.5237353739999999</v>
      </c>
      <c r="V570" s="3" t="s">
        <v>1364</v>
      </c>
    </row>
    <row r="571" spans="1:22" x14ac:dyDescent="0.2">
      <c r="A571" s="3" t="s">
        <v>1933</v>
      </c>
      <c r="B571" s="5" t="s">
        <v>1934</v>
      </c>
      <c r="C571" s="3" t="s">
        <v>24</v>
      </c>
      <c r="D571" s="5">
        <v>0</v>
      </c>
      <c r="E571" s="3" t="s">
        <v>1935</v>
      </c>
      <c r="F571" s="6">
        <v>129.97</v>
      </c>
      <c r="G571" s="6">
        <v>160461.04999999999</v>
      </c>
      <c r="H571" s="6">
        <v>3</v>
      </c>
      <c r="I571" s="21">
        <v>3</v>
      </c>
      <c r="J571" s="23">
        <v>-0.616665840148926</v>
      </c>
      <c r="K571" s="4">
        <v>13.662329673767101</v>
      </c>
      <c r="L571" s="13">
        <v>13.0456638336182</v>
      </c>
      <c r="M571" s="53">
        <v>12964.95298</v>
      </c>
      <c r="N571" s="54">
        <v>9778.7274039999993</v>
      </c>
      <c r="O571" s="55">
        <v>12964.953125</v>
      </c>
      <c r="P571" s="56">
        <v>8455.4365234375</v>
      </c>
      <c r="Q571" s="6"/>
      <c r="R571" s="6"/>
      <c r="S571" s="6"/>
      <c r="T571" s="6" t="s">
        <v>20</v>
      </c>
      <c r="U571" s="6">
        <v>1.533327388</v>
      </c>
      <c r="V571" s="3" t="s">
        <v>1932</v>
      </c>
    </row>
    <row r="572" spans="1:22" x14ac:dyDescent="0.2">
      <c r="A572" s="3" t="s">
        <v>1637</v>
      </c>
      <c r="B572" s="5" t="s">
        <v>1638</v>
      </c>
      <c r="C572" s="3" t="s">
        <v>24</v>
      </c>
      <c r="D572" s="5">
        <v>0</v>
      </c>
      <c r="E572" s="3" t="s">
        <v>1639</v>
      </c>
      <c r="F572" s="6">
        <v>168.62</v>
      </c>
      <c r="G572" s="6">
        <v>69366.804999999993</v>
      </c>
      <c r="H572" s="6">
        <v>4</v>
      </c>
      <c r="I572" s="21">
        <v>4</v>
      </c>
      <c r="J572" s="23">
        <v>-0.62922477722168002</v>
      </c>
      <c r="K572" s="4">
        <v>15.301054000854499</v>
      </c>
      <c r="L572" s="13">
        <v>14.6718292236328</v>
      </c>
      <c r="M572" s="53">
        <v>40371.627549999997</v>
      </c>
      <c r="N572" s="54">
        <v>30186.104640000001</v>
      </c>
      <c r="O572" s="55">
        <v>40371.62890625</v>
      </c>
      <c r="P572" s="56">
        <v>26101.21875</v>
      </c>
      <c r="Q572" s="6"/>
      <c r="R572" s="6"/>
      <c r="S572" s="6"/>
      <c r="T572" s="6" t="s">
        <v>20</v>
      </c>
      <c r="U572" s="6">
        <v>1.546733428</v>
      </c>
      <c r="V572" s="3" t="s">
        <v>1636</v>
      </c>
    </row>
    <row r="573" spans="1:22" x14ac:dyDescent="0.2">
      <c r="A573" s="3" t="s">
        <v>2641</v>
      </c>
      <c r="B573" s="5" t="s">
        <v>2642</v>
      </c>
      <c r="C573" s="3" t="s">
        <v>24</v>
      </c>
      <c r="D573" s="5">
        <v>0</v>
      </c>
      <c r="E573" s="3" t="s">
        <v>2643</v>
      </c>
      <c r="F573" s="6">
        <v>146.44999999999999</v>
      </c>
      <c r="G573" s="6">
        <v>55103.082000000002</v>
      </c>
      <c r="H573" s="6">
        <v>1</v>
      </c>
      <c r="I573" s="21">
        <v>4</v>
      </c>
      <c r="J573" s="23">
        <v>-0.63019180297851596</v>
      </c>
      <c r="K573" s="4">
        <v>10.973965644836399</v>
      </c>
      <c r="L573" s="13">
        <v>10.343773841857899</v>
      </c>
      <c r="M573" s="53">
        <v>2011.3746510000001</v>
      </c>
      <c r="N573" s="54">
        <v>1502.908013</v>
      </c>
      <c r="O573" s="55">
        <v>2011.37463378906</v>
      </c>
      <c r="P573" s="56">
        <v>1299.52941894531</v>
      </c>
      <c r="Q573" s="6"/>
      <c r="R573" s="6"/>
      <c r="S573" s="6" t="s">
        <v>20</v>
      </c>
      <c r="T573" s="6"/>
      <c r="U573" s="6">
        <v>1.5477715489999999</v>
      </c>
      <c r="V573" s="3" t="s">
        <v>2640</v>
      </c>
    </row>
    <row r="574" spans="1:22" x14ac:dyDescent="0.2">
      <c r="A574" s="3" t="s">
        <v>1909</v>
      </c>
      <c r="B574" s="5" t="s">
        <v>1910</v>
      </c>
      <c r="C574" s="3" t="s">
        <v>24</v>
      </c>
      <c r="D574" s="5">
        <v>0</v>
      </c>
      <c r="E574" s="3" t="s">
        <v>1911</v>
      </c>
      <c r="F574" s="6">
        <v>131.09</v>
      </c>
      <c r="G574" s="6">
        <v>11283.856</v>
      </c>
      <c r="H574" s="6">
        <v>3</v>
      </c>
      <c r="I574" s="21">
        <v>3</v>
      </c>
      <c r="J574" s="23">
        <v>-0.63114166259765603</v>
      </c>
      <c r="K574" s="4">
        <v>19.186977386474599</v>
      </c>
      <c r="L574" s="13">
        <v>18.555835723876999</v>
      </c>
      <c r="M574" s="53">
        <v>596837.08750000002</v>
      </c>
      <c r="N574" s="54">
        <v>445666.17629999999</v>
      </c>
      <c r="O574" s="55">
        <v>596837.0625</v>
      </c>
      <c r="P574" s="56">
        <v>385357.125</v>
      </c>
      <c r="Q574" s="6"/>
      <c r="R574" s="6"/>
      <c r="S574" s="6"/>
      <c r="T574" s="6" t="s">
        <v>20</v>
      </c>
      <c r="U574" s="6">
        <v>1.548789567</v>
      </c>
      <c r="V574" s="3" t="s">
        <v>1908</v>
      </c>
    </row>
    <row r="575" spans="1:22" x14ac:dyDescent="0.2">
      <c r="A575" s="3" t="s">
        <v>2421</v>
      </c>
      <c r="B575" s="5" t="s">
        <v>2422</v>
      </c>
      <c r="C575" s="3" t="s">
        <v>24</v>
      </c>
      <c r="D575" s="5">
        <v>0</v>
      </c>
      <c r="E575" s="3" t="s">
        <v>2423</v>
      </c>
      <c r="F575" s="6">
        <v>132.38999999999999</v>
      </c>
      <c r="G575" s="6">
        <v>49364.925999999999</v>
      </c>
      <c r="H575" s="6">
        <v>2</v>
      </c>
      <c r="I575" s="21">
        <v>2</v>
      </c>
      <c r="J575" s="23">
        <v>-0.64218235015869096</v>
      </c>
      <c r="K575" s="4">
        <v>15.6903295516968</v>
      </c>
      <c r="L575" s="13">
        <v>15.0481472015381</v>
      </c>
      <c r="M575" s="53">
        <v>52876.148410000002</v>
      </c>
      <c r="N575" s="54">
        <v>39182.306129999997</v>
      </c>
      <c r="O575" s="55">
        <v>52876.1484375</v>
      </c>
      <c r="P575" s="56">
        <v>33880.0234375</v>
      </c>
      <c r="Q575" s="6"/>
      <c r="R575" s="6"/>
      <c r="S575" s="6"/>
      <c r="T575" s="6" t="s">
        <v>20</v>
      </c>
      <c r="U575" s="6">
        <v>1.5606880540000001</v>
      </c>
      <c r="V575" s="3" t="s">
        <v>2420</v>
      </c>
    </row>
    <row r="576" spans="1:22" x14ac:dyDescent="0.2">
      <c r="A576" s="3" t="s">
        <v>1525</v>
      </c>
      <c r="B576" s="5" t="s">
        <v>1526</v>
      </c>
      <c r="C576" s="3" t="s">
        <v>24</v>
      </c>
      <c r="D576" s="5">
        <v>0</v>
      </c>
      <c r="E576" s="3" t="s">
        <v>1527</v>
      </c>
      <c r="F576" s="6">
        <v>263.70999999999998</v>
      </c>
      <c r="G576" s="6">
        <v>34061.722999999998</v>
      </c>
      <c r="H576" s="6">
        <v>5</v>
      </c>
      <c r="I576" s="21">
        <v>6</v>
      </c>
      <c r="J576" s="23">
        <v>-0.65098762512206998</v>
      </c>
      <c r="K576" s="4">
        <v>15.6396141052246</v>
      </c>
      <c r="L576" s="13">
        <v>14.9886264801025</v>
      </c>
      <c r="M576" s="53">
        <v>51049.687059999997</v>
      </c>
      <c r="N576" s="54">
        <v>37598.6702</v>
      </c>
      <c r="O576" s="55">
        <v>51049.6875</v>
      </c>
      <c r="P576" s="56">
        <v>32510.69140625</v>
      </c>
      <c r="Q576" s="6"/>
      <c r="R576" s="6"/>
      <c r="S576" s="6"/>
      <c r="T576" s="6" t="s">
        <v>20</v>
      </c>
      <c r="U576" s="6">
        <v>1.570243072</v>
      </c>
      <c r="V576" s="3" t="s">
        <v>1524</v>
      </c>
    </row>
    <row r="577" spans="1:22" x14ac:dyDescent="0.2">
      <c r="A577" s="3" t="s">
        <v>2237</v>
      </c>
      <c r="B577" s="5" t="s">
        <v>2238</v>
      </c>
      <c r="C577" s="3" t="s">
        <v>24</v>
      </c>
      <c r="D577" s="5">
        <v>0</v>
      </c>
      <c r="E577" s="3" t="s">
        <v>2239</v>
      </c>
      <c r="F577" s="6">
        <v>87.7</v>
      </c>
      <c r="G577" s="6">
        <v>52562.3</v>
      </c>
      <c r="H577" s="6">
        <v>2</v>
      </c>
      <c r="I577" s="21">
        <v>2</v>
      </c>
      <c r="J577" s="23">
        <v>-0.65758228302001998</v>
      </c>
      <c r="K577" s="4">
        <v>15.392876625061</v>
      </c>
      <c r="L577" s="13">
        <v>14.735294342041</v>
      </c>
      <c r="M577" s="53">
        <v>43024.682200000003</v>
      </c>
      <c r="N577" s="54">
        <v>31543.65266</v>
      </c>
      <c r="O577" s="55">
        <v>43024.68359375</v>
      </c>
      <c r="P577" s="56">
        <v>27275.05859375</v>
      </c>
      <c r="Q577" s="6"/>
      <c r="R577" s="6"/>
      <c r="S577" s="6"/>
      <c r="T577" s="6" t="s">
        <v>20</v>
      </c>
      <c r="U577" s="6">
        <v>1.577436828</v>
      </c>
      <c r="V577" s="3" t="s">
        <v>2236</v>
      </c>
    </row>
    <row r="578" spans="1:22" x14ac:dyDescent="0.2">
      <c r="A578" s="3" t="s">
        <v>1625</v>
      </c>
      <c r="B578" s="5" t="s">
        <v>1626</v>
      </c>
      <c r="C578" s="3" t="s">
        <v>24</v>
      </c>
      <c r="D578" s="5">
        <v>0</v>
      </c>
      <c r="E578" s="3" t="s">
        <v>1627</v>
      </c>
      <c r="F578" s="6">
        <v>286.56</v>
      </c>
      <c r="G578" s="6">
        <v>83264.233999999997</v>
      </c>
      <c r="H578" s="6">
        <v>4</v>
      </c>
      <c r="I578" s="21">
        <v>6</v>
      </c>
      <c r="J578" s="23">
        <v>-0.666839599609375</v>
      </c>
      <c r="K578" s="4">
        <v>16.125139236450199</v>
      </c>
      <c r="L578" s="13">
        <v>15.458299636840801</v>
      </c>
      <c r="M578" s="53">
        <v>71474.37745</v>
      </c>
      <c r="N578" s="54">
        <v>52066.474450000002</v>
      </c>
      <c r="O578" s="55">
        <v>71474.375</v>
      </c>
      <c r="P578" s="56">
        <v>45020.6640625</v>
      </c>
      <c r="Q578" s="6"/>
      <c r="R578" s="6"/>
      <c r="S578" s="6"/>
      <c r="T578" s="6" t="s">
        <v>20</v>
      </c>
      <c r="U578" s="6">
        <v>1.5875905180000001</v>
      </c>
      <c r="V578" s="3" t="s">
        <v>1624</v>
      </c>
    </row>
    <row r="579" spans="1:22" x14ac:dyDescent="0.2">
      <c r="A579" s="3" t="s">
        <v>1489</v>
      </c>
      <c r="B579" s="5" t="s">
        <v>1490</v>
      </c>
      <c r="C579" s="3" t="s">
        <v>24</v>
      </c>
      <c r="D579" s="5">
        <v>0</v>
      </c>
      <c r="E579" s="3" t="s">
        <v>1491</v>
      </c>
      <c r="F579" s="6">
        <v>271.13</v>
      </c>
      <c r="G579" s="6">
        <v>38890.01</v>
      </c>
      <c r="H579" s="6">
        <v>5</v>
      </c>
      <c r="I579" s="21">
        <v>5</v>
      </c>
      <c r="J579" s="23">
        <v>-0.67121505737304699</v>
      </c>
      <c r="K579" s="4">
        <v>16.504175186157202</v>
      </c>
      <c r="L579" s="13">
        <v>15.832960128784199</v>
      </c>
      <c r="M579" s="53">
        <v>92950.556169999996</v>
      </c>
      <c r="N579" s="54">
        <v>67505.984570000001</v>
      </c>
      <c r="O579" s="55">
        <v>92950.5546875</v>
      </c>
      <c r="P579" s="56">
        <v>58370.84765625</v>
      </c>
      <c r="Q579" s="6"/>
      <c r="R579" s="6"/>
      <c r="S579" s="6"/>
      <c r="T579" s="6" t="s">
        <v>20</v>
      </c>
      <c r="U579" s="6">
        <v>1.5924140609999999</v>
      </c>
      <c r="V579" s="3" t="s">
        <v>1488</v>
      </c>
    </row>
    <row r="580" spans="1:22" x14ac:dyDescent="0.2">
      <c r="A580" s="3" t="s">
        <v>2297</v>
      </c>
      <c r="B580" s="5" t="s">
        <v>2298</v>
      </c>
      <c r="C580" s="3" t="s">
        <v>24</v>
      </c>
      <c r="D580" s="5">
        <v>0</v>
      </c>
      <c r="E580" s="3" t="s">
        <v>2299</v>
      </c>
      <c r="F580" s="6">
        <v>115.44</v>
      </c>
      <c r="G580" s="6">
        <v>19738.428</v>
      </c>
      <c r="H580" s="6">
        <v>2</v>
      </c>
      <c r="I580" s="21">
        <v>2</v>
      </c>
      <c r="J580" s="23">
        <v>-0.67999362945556596</v>
      </c>
      <c r="K580" s="4">
        <v>14.801216125488301</v>
      </c>
      <c r="L580" s="13">
        <v>14.121222496032701</v>
      </c>
      <c r="M580" s="53">
        <v>28550.249619999999</v>
      </c>
      <c r="N580" s="54">
        <v>20609.040560000001</v>
      </c>
      <c r="O580" s="55">
        <v>28550.25</v>
      </c>
      <c r="P580" s="56">
        <v>17820.15625</v>
      </c>
      <c r="Q580" s="6"/>
      <c r="R580" s="6"/>
      <c r="S580" s="6"/>
      <c r="T580" s="6" t="s">
        <v>20</v>
      </c>
      <c r="U580" s="6">
        <v>1.602132471</v>
      </c>
      <c r="V580" s="3" t="s">
        <v>2296</v>
      </c>
    </row>
    <row r="581" spans="1:22" x14ac:dyDescent="0.2">
      <c r="A581" s="3" t="s">
        <v>2501</v>
      </c>
      <c r="B581" s="5" t="s">
        <v>2502</v>
      </c>
      <c r="C581" s="3" t="s">
        <v>24</v>
      </c>
      <c r="D581" s="5">
        <v>0</v>
      </c>
      <c r="E581" s="3" t="s">
        <v>2503</v>
      </c>
      <c r="F581" s="6">
        <v>77.45</v>
      </c>
      <c r="G581" s="6">
        <v>55210.315999999999</v>
      </c>
      <c r="H581" s="6">
        <v>2</v>
      </c>
      <c r="I581" s="21">
        <v>2</v>
      </c>
      <c r="J581" s="23">
        <v>-0.68713283538818404</v>
      </c>
      <c r="K581" s="4">
        <v>13.048870086669901</v>
      </c>
      <c r="L581" s="13">
        <v>12.361737251281699</v>
      </c>
      <c r="M581" s="53">
        <v>8474.2520270000005</v>
      </c>
      <c r="N581" s="54">
        <v>6086.9557329999998</v>
      </c>
      <c r="O581" s="55">
        <v>8474.251953125</v>
      </c>
      <c r="P581" s="56">
        <v>5263.248046875</v>
      </c>
      <c r="Q581" s="6"/>
      <c r="R581" s="6"/>
      <c r="S581" s="6"/>
      <c r="T581" s="6" t="s">
        <v>20</v>
      </c>
      <c r="U581" s="6">
        <v>1.610080237</v>
      </c>
      <c r="V581" s="3" t="s">
        <v>2500</v>
      </c>
    </row>
    <row r="582" spans="1:22" x14ac:dyDescent="0.2">
      <c r="A582" s="3" t="s">
        <v>2037</v>
      </c>
      <c r="B582" s="5" t="s">
        <v>2038</v>
      </c>
      <c r="C582" s="3" t="s">
        <v>24</v>
      </c>
      <c r="D582" s="5">
        <v>0</v>
      </c>
      <c r="E582" s="3" t="s">
        <v>2039</v>
      </c>
      <c r="F582" s="6">
        <v>168</v>
      </c>
      <c r="G582" s="6">
        <v>38388.413999999997</v>
      </c>
      <c r="H582" s="6">
        <v>3</v>
      </c>
      <c r="I582" s="21">
        <v>3</v>
      </c>
      <c r="J582" s="23">
        <v>-0.69490242004394498</v>
      </c>
      <c r="K582" s="4">
        <v>16.152580261230501</v>
      </c>
      <c r="L582" s="13">
        <v>15.4576778411865</v>
      </c>
      <c r="M582" s="53">
        <v>72846.907959999997</v>
      </c>
      <c r="N582" s="54">
        <v>52044.031029999998</v>
      </c>
      <c r="O582" s="55">
        <v>72846.90625</v>
      </c>
      <c r="P582" s="56">
        <v>45001.2578125</v>
      </c>
      <c r="Q582" s="6"/>
      <c r="R582" s="6"/>
      <c r="S582" s="6"/>
      <c r="T582" s="6" t="s">
        <v>20</v>
      </c>
      <c r="U582" s="6">
        <v>1.6187749760000001</v>
      </c>
      <c r="V582" s="3" t="s">
        <v>2036</v>
      </c>
    </row>
    <row r="583" spans="1:22" x14ac:dyDescent="0.2">
      <c r="A583" s="3" t="s">
        <v>961</v>
      </c>
      <c r="B583" s="5" t="s">
        <v>962</v>
      </c>
      <c r="C583" s="3" t="s">
        <v>24</v>
      </c>
      <c r="D583" s="5">
        <v>0</v>
      </c>
      <c r="E583" s="3" t="s">
        <v>963</v>
      </c>
      <c r="F583" s="6">
        <v>614.16999999999996</v>
      </c>
      <c r="G583" s="6">
        <v>51109.565999999999</v>
      </c>
      <c r="H583" s="6">
        <v>10</v>
      </c>
      <c r="I583" s="21">
        <v>10</v>
      </c>
      <c r="J583" s="23">
        <v>-0.69816017150878895</v>
      </c>
      <c r="K583" s="4">
        <v>17.418718338012699</v>
      </c>
      <c r="L583" s="13">
        <v>16.720558166503899</v>
      </c>
      <c r="M583" s="53">
        <v>175209.06090000001</v>
      </c>
      <c r="N583" s="54">
        <v>124892.3189</v>
      </c>
      <c r="O583" s="55">
        <v>175209.0625</v>
      </c>
      <c r="P583" s="56">
        <v>107991.46875</v>
      </c>
      <c r="Q583" s="6"/>
      <c r="R583" s="6"/>
      <c r="S583" s="6"/>
      <c r="T583" s="6" t="s">
        <v>20</v>
      </c>
      <c r="U583" s="6">
        <v>1.6224343000000001</v>
      </c>
      <c r="V583" s="3" t="s">
        <v>960</v>
      </c>
    </row>
    <row r="584" spans="1:22" x14ac:dyDescent="0.2">
      <c r="A584" s="3" t="s">
        <v>2217</v>
      </c>
      <c r="B584" s="5" t="s">
        <v>2218</v>
      </c>
      <c r="C584" s="3" t="s">
        <v>24</v>
      </c>
      <c r="D584" s="5">
        <v>0</v>
      </c>
      <c r="E584" s="3" t="s">
        <v>2219</v>
      </c>
      <c r="F584" s="6">
        <v>116.66</v>
      </c>
      <c r="G584" s="6">
        <v>22782.523000000001</v>
      </c>
      <c r="H584" s="6">
        <v>2</v>
      </c>
      <c r="I584" s="21">
        <v>2</v>
      </c>
      <c r="J584" s="23">
        <v>-0.70211029052734397</v>
      </c>
      <c r="K584" s="4">
        <v>17.363452911376999</v>
      </c>
      <c r="L584" s="13">
        <v>16.661342620849599</v>
      </c>
      <c r="M584" s="53">
        <v>168624.37299999999</v>
      </c>
      <c r="N584" s="54">
        <v>119869.90300000001</v>
      </c>
      <c r="O584" s="55">
        <v>168624.375</v>
      </c>
      <c r="P584" s="56">
        <v>103648.703125</v>
      </c>
      <c r="Q584" s="6"/>
      <c r="R584" s="6"/>
      <c r="S584" s="6"/>
      <c r="T584" s="6" t="s">
        <v>20</v>
      </c>
      <c r="U584" s="6">
        <v>1.626883597</v>
      </c>
      <c r="V584" s="3" t="s">
        <v>2216</v>
      </c>
    </row>
    <row r="585" spans="1:22" x14ac:dyDescent="0.2">
      <c r="A585" s="3" t="s">
        <v>2705</v>
      </c>
      <c r="B585" s="5" t="s">
        <v>2706</v>
      </c>
      <c r="C585" s="3" t="s">
        <v>24</v>
      </c>
      <c r="D585" s="5">
        <v>0</v>
      </c>
      <c r="E585" s="3" t="s">
        <v>2707</v>
      </c>
      <c r="F585" s="6">
        <v>132.15</v>
      </c>
      <c r="G585" s="6">
        <v>117863.91</v>
      </c>
      <c r="H585" s="6">
        <v>1</v>
      </c>
      <c r="I585" s="21">
        <v>2</v>
      </c>
      <c r="J585" s="23">
        <v>-0.70418167114257801</v>
      </c>
      <c r="K585" s="4">
        <v>14.7724809646606</v>
      </c>
      <c r="L585" s="13">
        <v>14.0682992935181</v>
      </c>
      <c r="M585" s="53">
        <v>27987.232609999999</v>
      </c>
      <c r="N585" s="54">
        <v>19866.734939999998</v>
      </c>
      <c r="O585" s="55">
        <v>27987.232421875</v>
      </c>
      <c r="P585" s="56">
        <v>17178.30078125</v>
      </c>
      <c r="Q585" s="6"/>
      <c r="R585" s="6"/>
      <c r="S585" s="6" t="s">
        <v>20</v>
      </c>
      <c r="T585" s="6"/>
      <c r="U585" s="6">
        <v>1.6292200509999999</v>
      </c>
      <c r="V585" s="3" t="s">
        <v>2704</v>
      </c>
    </row>
    <row r="586" spans="1:22" x14ac:dyDescent="0.2">
      <c r="A586" s="3" t="s">
        <v>1837</v>
      </c>
      <c r="B586" s="5" t="s">
        <v>1838</v>
      </c>
      <c r="C586" s="3" t="s">
        <v>24</v>
      </c>
      <c r="D586" s="5">
        <v>0</v>
      </c>
      <c r="E586" s="3" t="s">
        <v>1839</v>
      </c>
      <c r="F586" s="6">
        <v>191.02</v>
      </c>
      <c r="G586" s="6">
        <v>44739.766000000003</v>
      </c>
      <c r="H586" s="6">
        <v>4</v>
      </c>
      <c r="I586" s="21">
        <v>4</v>
      </c>
      <c r="J586" s="23">
        <v>-0.71789741516113303</v>
      </c>
      <c r="K586" s="4">
        <v>14.0861492156982</v>
      </c>
      <c r="L586" s="13">
        <v>13.3682518005371</v>
      </c>
      <c r="M586" s="53">
        <v>17392.1564</v>
      </c>
      <c r="N586" s="54">
        <v>12229.00475</v>
      </c>
      <c r="O586" s="55">
        <v>17392.15625</v>
      </c>
      <c r="P586" s="56">
        <v>10574.134765625</v>
      </c>
      <c r="Q586" s="6"/>
      <c r="R586" s="6"/>
      <c r="S586" s="6"/>
      <c r="T586" s="6" t="s">
        <v>20</v>
      </c>
      <c r="U586" s="6">
        <v>1.6447829869999999</v>
      </c>
      <c r="V586" s="3" t="s">
        <v>1836</v>
      </c>
    </row>
    <row r="587" spans="1:22" x14ac:dyDescent="0.2">
      <c r="A587" s="3" t="s">
        <v>2373</v>
      </c>
      <c r="B587" s="5" t="s">
        <v>2374</v>
      </c>
      <c r="C587" s="3" t="s">
        <v>24</v>
      </c>
      <c r="D587" s="5">
        <v>0</v>
      </c>
      <c r="E587" s="3" t="s">
        <v>2375</v>
      </c>
      <c r="F587" s="6">
        <v>83.91</v>
      </c>
      <c r="G587" s="6">
        <v>57762.18</v>
      </c>
      <c r="H587" s="6">
        <v>2</v>
      </c>
      <c r="I587" s="21">
        <v>2</v>
      </c>
      <c r="J587" s="23">
        <v>-0.72364330291748002</v>
      </c>
      <c r="K587" s="4">
        <v>14.0163164138794</v>
      </c>
      <c r="L587" s="13">
        <v>13.2926731109619</v>
      </c>
      <c r="M587" s="53">
        <v>16570.353749999998</v>
      </c>
      <c r="N587" s="54">
        <v>11604.85196</v>
      </c>
      <c r="O587" s="55">
        <v>16570.353515625</v>
      </c>
      <c r="P587" s="56">
        <v>10034.4443359375</v>
      </c>
      <c r="Q587" s="6"/>
      <c r="R587" s="6"/>
      <c r="S587" s="6"/>
      <c r="T587" s="6" t="s">
        <v>20</v>
      </c>
      <c r="U587" s="6">
        <v>1.651347458</v>
      </c>
      <c r="V587" s="3" t="s">
        <v>2372</v>
      </c>
    </row>
    <row r="588" spans="1:22" x14ac:dyDescent="0.2">
      <c r="A588" s="3" t="s">
        <v>521</v>
      </c>
      <c r="B588" s="5" t="s">
        <v>522</v>
      </c>
      <c r="C588" s="3" t="s">
        <v>24</v>
      </c>
      <c r="D588" s="5">
        <v>0</v>
      </c>
      <c r="E588" s="3" t="s">
        <v>523</v>
      </c>
      <c r="F588" s="6">
        <v>907.31</v>
      </c>
      <c r="G588" s="6">
        <v>113083.69500000001</v>
      </c>
      <c r="H588" s="6">
        <v>18</v>
      </c>
      <c r="I588" s="21">
        <v>18</v>
      </c>
      <c r="J588" s="23">
        <v>-0.723968505859375</v>
      </c>
      <c r="K588" s="4">
        <v>16.987562179565401</v>
      </c>
      <c r="L588" s="13">
        <v>16.263593673706101</v>
      </c>
      <c r="M588" s="53">
        <v>129946.8798</v>
      </c>
      <c r="N588" s="54">
        <v>90986.307780000003</v>
      </c>
      <c r="O588" s="55">
        <v>129946.8828125</v>
      </c>
      <c r="P588" s="56">
        <v>78673.734375</v>
      </c>
      <c r="Q588" s="6"/>
      <c r="R588" s="6"/>
      <c r="S588" s="6"/>
      <c r="T588" s="6" t="s">
        <v>20</v>
      </c>
      <c r="U588" s="6">
        <v>1.6517187579999999</v>
      </c>
      <c r="V588" s="3" t="s">
        <v>520</v>
      </c>
    </row>
    <row r="589" spans="1:22" x14ac:dyDescent="0.2">
      <c r="A589" s="3" t="s">
        <v>2073</v>
      </c>
      <c r="B589" s="5" t="s">
        <v>2074</v>
      </c>
      <c r="C589" s="3" t="s">
        <v>24</v>
      </c>
      <c r="D589" s="5">
        <v>0</v>
      </c>
      <c r="E589" s="3" t="s">
        <v>2075</v>
      </c>
      <c r="F589" s="6">
        <v>168.97</v>
      </c>
      <c r="G589" s="6">
        <v>40542.188000000002</v>
      </c>
      <c r="H589" s="6">
        <v>3</v>
      </c>
      <c r="I589" s="21">
        <v>3</v>
      </c>
      <c r="J589" s="23">
        <v>-0.72541713714599598</v>
      </c>
      <c r="K589" s="4">
        <v>14.9123620986938</v>
      </c>
      <c r="L589" s="13">
        <v>14.1869449615479</v>
      </c>
      <c r="M589" s="53">
        <v>30836.735909999999</v>
      </c>
      <c r="N589" s="54">
        <v>21569.608690000001</v>
      </c>
      <c r="O589" s="55">
        <v>30836.736328125</v>
      </c>
      <c r="P589" s="56">
        <v>18650.736328125</v>
      </c>
      <c r="Q589" s="6"/>
      <c r="R589" s="6"/>
      <c r="S589" s="6"/>
      <c r="T589" s="6" t="s">
        <v>20</v>
      </c>
      <c r="U589" s="6">
        <v>1.6533790180000001</v>
      </c>
      <c r="V589" s="3" t="s">
        <v>2072</v>
      </c>
    </row>
    <row r="590" spans="1:22" x14ac:dyDescent="0.2">
      <c r="A590" s="3" t="s">
        <v>1849</v>
      </c>
      <c r="B590" s="5" t="s">
        <v>1850</v>
      </c>
      <c r="C590" s="3" t="s">
        <v>24</v>
      </c>
      <c r="D590" s="5">
        <v>0</v>
      </c>
      <c r="E590" s="3" t="s">
        <v>1851</v>
      </c>
      <c r="F590" s="6">
        <v>151.09</v>
      </c>
      <c r="G590" s="6">
        <v>11737.491</v>
      </c>
      <c r="H590" s="6">
        <v>3</v>
      </c>
      <c r="I590" s="21">
        <v>3</v>
      </c>
      <c r="J590" s="23">
        <v>-0.75578498840331998</v>
      </c>
      <c r="K590" s="4">
        <v>17.427492141723601</v>
      </c>
      <c r="L590" s="13">
        <v>16.671707153320298</v>
      </c>
      <c r="M590" s="53">
        <v>176277.82370000001</v>
      </c>
      <c r="N590" s="54">
        <v>120734.1485</v>
      </c>
      <c r="O590" s="55">
        <v>176277.828125</v>
      </c>
      <c r="P590" s="56">
        <v>104395.9921875</v>
      </c>
      <c r="Q590" s="6"/>
      <c r="R590" s="6"/>
      <c r="S590" s="6"/>
      <c r="T590" s="6" t="s">
        <v>20</v>
      </c>
      <c r="U590" s="6">
        <v>1.688549681</v>
      </c>
      <c r="V590" s="3" t="s">
        <v>1848</v>
      </c>
    </row>
    <row r="591" spans="1:22" x14ac:dyDescent="0.2">
      <c r="A591" s="3" t="s">
        <v>889</v>
      </c>
      <c r="B591" s="5" t="s">
        <v>890</v>
      </c>
      <c r="C591" s="3" t="s">
        <v>24</v>
      </c>
      <c r="D591" s="5">
        <v>0</v>
      </c>
      <c r="E591" s="3" t="s">
        <v>891</v>
      </c>
      <c r="F591" s="6">
        <v>535.37</v>
      </c>
      <c r="G591" s="6">
        <v>251458</v>
      </c>
      <c r="H591" s="6">
        <v>10</v>
      </c>
      <c r="I591" s="21">
        <v>11</v>
      </c>
      <c r="J591" s="23">
        <v>-0.75722694396972701</v>
      </c>
      <c r="K591" s="4">
        <v>15.392991065979</v>
      </c>
      <c r="L591" s="13">
        <v>14.6357641220093</v>
      </c>
      <c r="M591" s="53">
        <v>43028.087619999998</v>
      </c>
      <c r="N591" s="54">
        <v>29440.846669999999</v>
      </c>
      <c r="O591" s="55">
        <v>43028.0859375</v>
      </c>
      <c r="P591" s="56">
        <v>25456.8125</v>
      </c>
      <c r="Q591" s="6"/>
      <c r="R591" s="6"/>
      <c r="S591" s="6"/>
      <c r="T591" s="6" t="s">
        <v>20</v>
      </c>
      <c r="U591" s="6">
        <v>1.690238678</v>
      </c>
      <c r="V591" s="3" t="s">
        <v>888</v>
      </c>
    </row>
    <row r="592" spans="1:22" x14ac:dyDescent="0.2">
      <c r="A592" s="3" t="s">
        <v>1121</v>
      </c>
      <c r="B592" s="5" t="s">
        <v>1122</v>
      </c>
      <c r="C592" s="3" t="s">
        <v>24</v>
      </c>
      <c r="D592" s="5">
        <v>0</v>
      </c>
      <c r="E592" s="3" t="s">
        <v>1123</v>
      </c>
      <c r="F592" s="6">
        <v>520.21</v>
      </c>
      <c r="G592" s="6">
        <v>52164.26</v>
      </c>
      <c r="H592" s="6">
        <v>8</v>
      </c>
      <c r="I592" s="21">
        <v>9</v>
      </c>
      <c r="J592" s="23">
        <v>-0.75964164733886697</v>
      </c>
      <c r="K592" s="4">
        <v>17.929145812988299</v>
      </c>
      <c r="L592" s="13">
        <v>17.1695041656494</v>
      </c>
      <c r="M592" s="53">
        <v>249580.6459</v>
      </c>
      <c r="N592" s="54">
        <v>170483.35560000001</v>
      </c>
      <c r="O592" s="55">
        <v>249580.640625</v>
      </c>
      <c r="P592" s="56">
        <v>147412.96875</v>
      </c>
      <c r="Q592" s="6"/>
      <c r="R592" s="6"/>
      <c r="S592" s="6"/>
      <c r="T592" s="6" t="s">
        <v>20</v>
      </c>
      <c r="U592" s="6">
        <v>1.693071137</v>
      </c>
      <c r="V592" s="3" t="s">
        <v>1120</v>
      </c>
    </row>
    <row r="593" spans="1:22" x14ac:dyDescent="0.2">
      <c r="A593" s="3" t="s">
        <v>2349</v>
      </c>
      <c r="B593" s="5" t="s">
        <v>2350</v>
      </c>
      <c r="C593" s="3" t="s">
        <v>24</v>
      </c>
      <c r="D593" s="5">
        <v>0</v>
      </c>
      <c r="E593" s="3" t="s">
        <v>2351</v>
      </c>
      <c r="F593" s="6">
        <v>61.33</v>
      </c>
      <c r="G593" s="6">
        <v>60103.343999999997</v>
      </c>
      <c r="H593" s="6">
        <v>2</v>
      </c>
      <c r="I593" s="21">
        <v>2</v>
      </c>
      <c r="J593" s="23">
        <v>-0.76520824432373002</v>
      </c>
      <c r="K593" s="4">
        <v>13.648190498352101</v>
      </c>
      <c r="L593" s="13">
        <v>12.882982254028301</v>
      </c>
      <c r="M593" s="53">
        <v>12838.50995</v>
      </c>
      <c r="N593" s="54">
        <v>8735.9522620000007</v>
      </c>
      <c r="O593" s="55">
        <v>12838.509765625</v>
      </c>
      <c r="P593" s="56">
        <v>7553.7734375</v>
      </c>
      <c r="Q593" s="6"/>
      <c r="R593" s="6"/>
      <c r="S593" s="6"/>
      <c r="T593" s="6" t="s">
        <v>20</v>
      </c>
      <c r="U593" s="6">
        <v>1.6996153970000001</v>
      </c>
      <c r="V593" s="3" t="s">
        <v>2348</v>
      </c>
    </row>
    <row r="594" spans="1:22" x14ac:dyDescent="0.2">
      <c r="A594" s="3" t="s">
        <v>1657</v>
      </c>
      <c r="B594" s="5" t="s">
        <v>1658</v>
      </c>
      <c r="C594" s="3" t="s">
        <v>24</v>
      </c>
      <c r="D594" s="5">
        <v>0</v>
      </c>
      <c r="E594" s="3" t="s">
        <v>1659</v>
      </c>
      <c r="F594" s="6">
        <v>253.1</v>
      </c>
      <c r="G594" s="6">
        <v>22110.348000000002</v>
      </c>
      <c r="H594" s="6">
        <v>4</v>
      </c>
      <c r="I594" s="21">
        <v>6</v>
      </c>
      <c r="J594" s="23">
        <v>-0.76699066162109397</v>
      </c>
      <c r="K594" s="4">
        <v>16.227638244628899</v>
      </c>
      <c r="L594" s="13">
        <v>15.4606475830078</v>
      </c>
      <c r="M594" s="53">
        <v>76737.191999999995</v>
      </c>
      <c r="N594" s="54">
        <v>52151.273950000003</v>
      </c>
      <c r="O594" s="55">
        <v>76737.1953125</v>
      </c>
      <c r="P594" s="56">
        <v>45093.98828125</v>
      </c>
      <c r="Q594" s="6"/>
      <c r="R594" s="6"/>
      <c r="S594" s="6"/>
      <c r="T594" s="6" t="s">
        <v>20</v>
      </c>
      <c r="U594" s="6">
        <v>1.7017167289999999</v>
      </c>
      <c r="V594" s="3" t="s">
        <v>1656</v>
      </c>
    </row>
    <row r="595" spans="1:22" x14ac:dyDescent="0.2">
      <c r="A595" s="3" t="s">
        <v>1629</v>
      </c>
      <c r="B595" s="5" t="s">
        <v>1630</v>
      </c>
      <c r="C595" s="3" t="s">
        <v>24</v>
      </c>
      <c r="D595" s="5">
        <v>0</v>
      </c>
      <c r="E595" s="3" t="s">
        <v>1631</v>
      </c>
      <c r="F595" s="6">
        <v>160.33000000000001</v>
      </c>
      <c r="G595" s="6">
        <v>25542.228999999999</v>
      </c>
      <c r="H595" s="6">
        <v>4</v>
      </c>
      <c r="I595" s="21">
        <v>4</v>
      </c>
      <c r="J595" s="23">
        <v>-0.77270984649658203</v>
      </c>
      <c r="K595" s="4">
        <v>14.777075767517101</v>
      </c>
      <c r="L595" s="13">
        <v>14.004365921020501</v>
      </c>
      <c r="M595" s="53">
        <v>28076.508030000001</v>
      </c>
      <c r="N595" s="54">
        <v>19005.557680000002</v>
      </c>
      <c r="O595" s="55">
        <v>28076.5078125</v>
      </c>
      <c r="P595" s="56">
        <v>16433.662109375</v>
      </c>
      <c r="Q595" s="6"/>
      <c r="R595" s="6"/>
      <c r="S595" s="6"/>
      <c r="T595" s="6" t="s">
        <v>20</v>
      </c>
      <c r="U595" s="6">
        <v>1.708475524</v>
      </c>
      <c r="V595" s="3" t="s">
        <v>1628</v>
      </c>
    </row>
    <row r="596" spans="1:22" x14ac:dyDescent="0.2">
      <c r="A596" s="3" t="s">
        <v>837</v>
      </c>
      <c r="B596" s="5" t="s">
        <v>838</v>
      </c>
      <c r="C596" s="3" t="s">
        <v>24</v>
      </c>
      <c r="D596" s="5">
        <v>0</v>
      </c>
      <c r="E596" s="3" t="s">
        <v>839</v>
      </c>
      <c r="F596" s="6">
        <v>546.91999999999996</v>
      </c>
      <c r="G596" s="6">
        <v>73680.570000000007</v>
      </c>
      <c r="H596" s="6">
        <v>11</v>
      </c>
      <c r="I596" s="21">
        <v>12</v>
      </c>
      <c r="J596" s="23">
        <v>-0.77926158905029297</v>
      </c>
      <c r="K596" s="4">
        <v>16.143526077270501</v>
      </c>
      <c r="L596" s="13">
        <v>15.364264488220201</v>
      </c>
      <c r="M596" s="53">
        <v>72391.127630000003</v>
      </c>
      <c r="N596" s="54">
        <v>48781.014510000001</v>
      </c>
      <c r="O596" s="55">
        <v>72391.125</v>
      </c>
      <c r="P596" s="56">
        <v>42179.80078125</v>
      </c>
      <c r="Q596" s="6"/>
      <c r="R596" s="6"/>
      <c r="S596" s="6"/>
      <c r="T596" s="6" t="s">
        <v>20</v>
      </c>
      <c r="U596" s="6">
        <v>1.7162509880000001</v>
      </c>
      <c r="V596" s="3" t="s">
        <v>836</v>
      </c>
    </row>
    <row r="597" spans="1:22" x14ac:dyDescent="0.2">
      <c r="A597" s="3" t="s">
        <v>2065</v>
      </c>
      <c r="B597" s="5" t="s">
        <v>2066</v>
      </c>
      <c r="C597" s="3" t="s">
        <v>24</v>
      </c>
      <c r="D597" s="5">
        <v>0</v>
      </c>
      <c r="E597" s="3" t="s">
        <v>2067</v>
      </c>
      <c r="F597" s="6">
        <v>168.97</v>
      </c>
      <c r="G597" s="6">
        <v>29411.803</v>
      </c>
      <c r="H597" s="6">
        <v>3</v>
      </c>
      <c r="I597" s="21">
        <v>3</v>
      </c>
      <c r="J597" s="23">
        <v>-0.77985095977783203</v>
      </c>
      <c r="K597" s="4">
        <v>14.244971275329601</v>
      </c>
      <c r="L597" s="13">
        <v>13.4651203155518</v>
      </c>
      <c r="M597" s="53">
        <v>19416.16977</v>
      </c>
      <c r="N597" s="54">
        <v>13078.3009</v>
      </c>
      <c r="O597" s="55">
        <v>19416.169921875</v>
      </c>
      <c r="P597" s="56">
        <v>11308.5009765625</v>
      </c>
      <c r="Q597" s="6"/>
      <c r="R597" s="6"/>
      <c r="S597" s="6"/>
      <c r="T597" s="6" t="s">
        <v>20</v>
      </c>
      <c r="U597" s="6">
        <v>1.7169534559999999</v>
      </c>
      <c r="V597" s="3" t="s">
        <v>2064</v>
      </c>
    </row>
    <row r="598" spans="1:22" x14ac:dyDescent="0.2">
      <c r="A598" s="3" t="s">
        <v>2469</v>
      </c>
      <c r="B598" s="5" t="s">
        <v>2470</v>
      </c>
      <c r="C598" s="3" t="s">
        <v>24</v>
      </c>
      <c r="D598" s="5">
        <v>0</v>
      </c>
      <c r="E598" s="3" t="s">
        <v>2471</v>
      </c>
      <c r="F598" s="6">
        <v>80.22</v>
      </c>
      <c r="G598" s="6">
        <v>54855.035000000003</v>
      </c>
      <c r="H598" s="6">
        <v>2</v>
      </c>
      <c r="I598" s="21">
        <v>2</v>
      </c>
      <c r="J598" s="23">
        <v>-0.78081035614013705</v>
      </c>
      <c r="K598" s="4">
        <v>14.4859972000122</v>
      </c>
      <c r="L598" s="13">
        <v>13.705186843872101</v>
      </c>
      <c r="M598" s="53">
        <v>22946.669119999999</v>
      </c>
      <c r="N598" s="54">
        <v>15446.08858</v>
      </c>
      <c r="O598" s="55">
        <v>22946.669921875</v>
      </c>
      <c r="P598" s="56">
        <v>13355.87109375</v>
      </c>
      <c r="Q598" s="6"/>
      <c r="R598" s="6"/>
      <c r="S598" s="6"/>
      <c r="T598" s="6" t="s">
        <v>20</v>
      </c>
      <c r="U598" s="6">
        <v>1.7180959689999999</v>
      </c>
      <c r="V598" s="3" t="s">
        <v>2468</v>
      </c>
    </row>
    <row r="599" spans="1:22" x14ac:dyDescent="0.2">
      <c r="A599" s="3" t="s">
        <v>3072</v>
      </c>
      <c r="B599" s="5" t="s">
        <v>3073</v>
      </c>
      <c r="C599" s="3" t="s">
        <v>3074</v>
      </c>
      <c r="D599" s="5">
        <v>0</v>
      </c>
      <c r="E599" s="3" t="s">
        <v>3075</v>
      </c>
      <c r="F599" s="6">
        <v>104.62</v>
      </c>
      <c r="G599" s="6">
        <v>13552.728999999999</v>
      </c>
      <c r="H599" s="6">
        <v>1</v>
      </c>
      <c r="I599" s="21">
        <v>3</v>
      </c>
      <c r="J599" s="23">
        <v>-0.787106513977051</v>
      </c>
      <c r="K599" s="4">
        <v>15.2302303314209</v>
      </c>
      <c r="L599" s="13">
        <v>14.4431238174438</v>
      </c>
      <c r="M599" s="53">
        <v>38437.583639999997</v>
      </c>
      <c r="N599" s="54">
        <v>25760.826400000002</v>
      </c>
      <c r="O599" s="55">
        <v>38437.58203125</v>
      </c>
      <c r="P599" s="56">
        <v>22274.783203125</v>
      </c>
      <c r="Q599" s="6"/>
      <c r="R599" s="6"/>
      <c r="S599" s="6" t="s">
        <v>20</v>
      </c>
      <c r="T599" s="6"/>
      <c r="U599" s="6">
        <v>1.7256097020000001</v>
      </c>
      <c r="V599" s="3" t="s">
        <v>3071</v>
      </c>
    </row>
    <row r="600" spans="1:22" x14ac:dyDescent="0.2">
      <c r="A600" s="3" t="s">
        <v>1009</v>
      </c>
      <c r="B600" s="5" t="s">
        <v>1010</v>
      </c>
      <c r="C600" s="3" t="s">
        <v>24</v>
      </c>
      <c r="D600" s="5">
        <v>0</v>
      </c>
      <c r="E600" s="3" t="s">
        <v>1011</v>
      </c>
      <c r="F600" s="6">
        <v>366.63</v>
      </c>
      <c r="G600" s="6">
        <v>159759.4</v>
      </c>
      <c r="H600" s="6">
        <v>9</v>
      </c>
      <c r="I600" s="21">
        <v>9</v>
      </c>
      <c r="J600" s="23">
        <v>-0.80838203430175803</v>
      </c>
      <c r="K600" s="4">
        <v>15.8620347976685</v>
      </c>
      <c r="L600" s="13">
        <v>15.053652763366699</v>
      </c>
      <c r="M600" s="53">
        <v>59559.12573</v>
      </c>
      <c r="N600" s="54">
        <v>39332.11146</v>
      </c>
      <c r="O600" s="55">
        <v>59559.125</v>
      </c>
      <c r="P600" s="56">
        <v>34009.55859375</v>
      </c>
      <c r="Q600" s="6"/>
      <c r="R600" s="6"/>
      <c r="S600" s="6"/>
      <c r="T600" s="6" t="s">
        <v>20</v>
      </c>
      <c r="U600" s="6">
        <v>1.7512467389999999</v>
      </c>
      <c r="V600" s="3" t="s">
        <v>1008</v>
      </c>
    </row>
    <row r="601" spans="1:22" x14ac:dyDescent="0.2">
      <c r="A601" s="3" t="s">
        <v>2437</v>
      </c>
      <c r="B601" s="5" t="s">
        <v>2438</v>
      </c>
      <c r="C601" s="3" t="s">
        <v>24</v>
      </c>
      <c r="D601" s="5">
        <v>0</v>
      </c>
      <c r="E601" s="3" t="s">
        <v>2439</v>
      </c>
      <c r="F601" s="6">
        <v>132.88999999999999</v>
      </c>
      <c r="G601" s="6">
        <v>73115.399999999994</v>
      </c>
      <c r="H601" s="6">
        <v>2</v>
      </c>
      <c r="I601" s="21">
        <v>2</v>
      </c>
      <c r="J601" s="23">
        <v>-0.81516838073730502</v>
      </c>
      <c r="K601" s="4">
        <v>14.860011100769</v>
      </c>
      <c r="L601" s="13">
        <v>14.044842720031699</v>
      </c>
      <c r="M601" s="53">
        <v>29737.822909999999</v>
      </c>
      <c r="N601" s="54">
        <v>19546.331460000001</v>
      </c>
      <c r="O601" s="55">
        <v>29737.822265625</v>
      </c>
      <c r="P601" s="56">
        <v>16901.255859375</v>
      </c>
      <c r="Q601" s="6"/>
      <c r="R601" s="6"/>
      <c r="S601" s="6"/>
      <c r="T601" s="6" t="s">
        <v>20</v>
      </c>
      <c r="U601" s="6">
        <v>1.7595037570000001</v>
      </c>
      <c r="V601" s="3" t="s">
        <v>2436</v>
      </c>
    </row>
    <row r="602" spans="1:22" x14ac:dyDescent="0.2">
      <c r="A602" s="3" t="s">
        <v>2477</v>
      </c>
      <c r="B602" s="5" t="s">
        <v>2478</v>
      </c>
      <c r="C602" s="3" t="s">
        <v>24</v>
      </c>
      <c r="D602" s="5">
        <v>0</v>
      </c>
      <c r="E602" s="3" t="s">
        <v>2479</v>
      </c>
      <c r="F602" s="6">
        <v>58.91</v>
      </c>
      <c r="G602" s="6">
        <v>23864.273000000001</v>
      </c>
      <c r="H602" s="6">
        <v>2</v>
      </c>
      <c r="I602" s="21">
        <v>2</v>
      </c>
      <c r="J602" s="23">
        <v>-0.82631111145019498</v>
      </c>
      <c r="K602" s="4">
        <v>15.457136154174799</v>
      </c>
      <c r="L602" s="13">
        <v>14.6308250427246</v>
      </c>
      <c r="M602" s="53">
        <v>44984.37472</v>
      </c>
      <c r="N602" s="54">
        <v>29340.23502</v>
      </c>
      <c r="O602" s="55">
        <v>44984.375</v>
      </c>
      <c r="P602" s="56">
        <v>25369.814453125</v>
      </c>
      <c r="Q602" s="6"/>
      <c r="R602" s="6"/>
      <c r="S602" s="6"/>
      <c r="T602" s="6" t="s">
        <v>20</v>
      </c>
      <c r="U602" s="6">
        <v>1.773145551</v>
      </c>
      <c r="V602" s="3" t="s">
        <v>2476</v>
      </c>
    </row>
    <row r="603" spans="1:22" x14ac:dyDescent="0.2">
      <c r="A603" s="3" t="s">
        <v>2149</v>
      </c>
      <c r="B603" s="5" t="s">
        <v>2150</v>
      </c>
      <c r="C603" s="3" t="s">
        <v>24</v>
      </c>
      <c r="D603" s="5">
        <v>0</v>
      </c>
      <c r="E603" s="3" t="s">
        <v>2151</v>
      </c>
      <c r="F603" s="6">
        <v>68.28</v>
      </c>
      <c r="G603" s="6">
        <v>44961.597999999998</v>
      </c>
      <c r="H603" s="6">
        <v>2</v>
      </c>
      <c r="I603" s="21">
        <v>2</v>
      </c>
      <c r="J603" s="23">
        <v>-0.85328197479248002</v>
      </c>
      <c r="K603" s="4">
        <v>14.927122116088899</v>
      </c>
      <c r="L603" s="13">
        <v>14.073840141296399</v>
      </c>
      <c r="M603" s="53">
        <v>31153.834350000001</v>
      </c>
      <c r="N603" s="54">
        <v>19943.173790000001</v>
      </c>
      <c r="O603" s="55">
        <v>31153.833984375</v>
      </c>
      <c r="P603" s="56">
        <v>17244.396484375</v>
      </c>
      <c r="Q603" s="6"/>
      <c r="R603" s="6"/>
      <c r="S603" s="6"/>
      <c r="T603" s="6" t="s">
        <v>20</v>
      </c>
      <c r="U603" s="6">
        <v>1.8066062949999999</v>
      </c>
      <c r="V603" s="3" t="s">
        <v>2148</v>
      </c>
    </row>
    <row r="604" spans="1:22" x14ac:dyDescent="0.2">
      <c r="A604" s="3" t="s">
        <v>2173</v>
      </c>
      <c r="B604" s="5" t="s">
        <v>2174</v>
      </c>
      <c r="C604" s="3" t="s">
        <v>24</v>
      </c>
      <c r="D604" s="5">
        <v>0</v>
      </c>
      <c r="E604" s="3" t="s">
        <v>2175</v>
      </c>
      <c r="F604" s="6">
        <v>106.28</v>
      </c>
      <c r="G604" s="6">
        <v>19462.687999999998</v>
      </c>
      <c r="H604" s="6">
        <v>2</v>
      </c>
      <c r="I604" s="21">
        <v>2</v>
      </c>
      <c r="J604" s="23">
        <v>-0.85794544219970703</v>
      </c>
      <c r="K604" s="4">
        <v>15.1132516860962</v>
      </c>
      <c r="L604" s="13">
        <v>14.2553062438965</v>
      </c>
      <c r="M604" s="53">
        <v>35443.958070000001</v>
      </c>
      <c r="N604" s="54">
        <v>22616.268380000001</v>
      </c>
      <c r="O604" s="55">
        <v>35443.95703125</v>
      </c>
      <c r="P604" s="56">
        <v>19555.7578125</v>
      </c>
      <c r="Q604" s="6"/>
      <c r="R604" s="6"/>
      <c r="S604" s="6"/>
      <c r="T604" s="6" t="s">
        <v>20</v>
      </c>
      <c r="U604" s="6">
        <v>1.812456332</v>
      </c>
      <c r="V604" s="3" t="s">
        <v>2172</v>
      </c>
    </row>
    <row r="605" spans="1:22" x14ac:dyDescent="0.2">
      <c r="A605" s="3" t="s">
        <v>2977</v>
      </c>
      <c r="B605" s="5" t="s">
        <v>2978</v>
      </c>
      <c r="C605" s="3" t="s">
        <v>2979</v>
      </c>
      <c r="D605" s="5">
        <v>0</v>
      </c>
      <c r="E605" s="3" t="s">
        <v>2980</v>
      </c>
      <c r="F605" s="6">
        <v>111.91</v>
      </c>
      <c r="G605" s="6">
        <v>13143.121999999999</v>
      </c>
      <c r="H605" s="6">
        <v>2</v>
      </c>
      <c r="I605" s="21">
        <v>2</v>
      </c>
      <c r="J605" s="23">
        <v>-0.86111640930175803</v>
      </c>
      <c r="K605" s="4">
        <v>22.522058486938501</v>
      </c>
      <c r="L605" s="13">
        <v>21.660942077636701</v>
      </c>
      <c r="M605" s="53">
        <v>6023032.0439999998</v>
      </c>
      <c r="N605" s="54">
        <v>3834774.3969999999</v>
      </c>
      <c r="O605" s="55">
        <v>6023032</v>
      </c>
      <c r="P605" s="56">
        <v>3315839.75</v>
      </c>
      <c r="Q605" s="6"/>
      <c r="R605" s="6"/>
      <c r="S605" s="6"/>
      <c r="T605" s="6" t="s">
        <v>20</v>
      </c>
      <c r="U605" s="6">
        <v>1.816442444</v>
      </c>
      <c r="V605" s="3" t="s">
        <v>2976</v>
      </c>
    </row>
    <row r="606" spans="1:22" x14ac:dyDescent="0.2">
      <c r="A606" s="3" t="s">
        <v>1185</v>
      </c>
      <c r="B606" s="5" t="s">
        <v>1186</v>
      </c>
      <c r="C606" s="3" t="s">
        <v>24</v>
      </c>
      <c r="D606" s="5">
        <v>0</v>
      </c>
      <c r="E606" s="3" t="s">
        <v>1187</v>
      </c>
      <c r="F606" s="6">
        <v>399.42</v>
      </c>
      <c r="G606" s="6">
        <v>48949.1</v>
      </c>
      <c r="H606" s="6">
        <v>7</v>
      </c>
      <c r="I606" s="21">
        <v>7</v>
      </c>
      <c r="J606" s="23">
        <v>-0.86631584167480502</v>
      </c>
      <c r="K606" s="4">
        <v>17.151613235473601</v>
      </c>
      <c r="L606" s="13">
        <v>16.2852973937988</v>
      </c>
      <c r="M606" s="53">
        <v>145596.30379999999</v>
      </c>
      <c r="N606" s="54">
        <v>92365.443769999998</v>
      </c>
      <c r="O606" s="55">
        <v>145596.296875</v>
      </c>
      <c r="P606" s="56">
        <v>79866.2421875</v>
      </c>
      <c r="Q606" s="6"/>
      <c r="R606" s="6"/>
      <c r="S606" s="6"/>
      <c r="T606" s="6" t="s">
        <v>20</v>
      </c>
      <c r="U606" s="6">
        <v>1.8230018750000001</v>
      </c>
      <c r="V606" s="3" t="s">
        <v>1184</v>
      </c>
    </row>
    <row r="607" spans="1:22" x14ac:dyDescent="0.2">
      <c r="A607" s="3" t="s">
        <v>2009</v>
      </c>
      <c r="B607" s="5" t="s">
        <v>2010</v>
      </c>
      <c r="C607" s="3" t="s">
        <v>24</v>
      </c>
      <c r="D607" s="5">
        <v>0</v>
      </c>
      <c r="E607" s="3" t="s">
        <v>2011</v>
      </c>
      <c r="F607" s="6">
        <v>119.95</v>
      </c>
      <c r="G607" s="6">
        <v>97208.1</v>
      </c>
      <c r="H607" s="6">
        <v>3</v>
      </c>
      <c r="I607" s="21">
        <v>3</v>
      </c>
      <c r="J607" s="23">
        <v>-0.87231922149658203</v>
      </c>
      <c r="K607" s="4">
        <v>14.0018653869629</v>
      </c>
      <c r="L607" s="13">
        <v>13.1295461654663</v>
      </c>
      <c r="M607" s="53">
        <v>16405.19325</v>
      </c>
      <c r="N607" s="54">
        <v>10364.144920000001</v>
      </c>
      <c r="O607" s="55">
        <v>16405.193359375</v>
      </c>
      <c r="P607" s="56">
        <v>8961.6337890625</v>
      </c>
      <c r="Q607" s="6"/>
      <c r="R607" s="6"/>
      <c r="S607" s="6"/>
      <c r="T607" s="6" t="s">
        <v>20</v>
      </c>
      <c r="U607" s="6">
        <v>1.83060296</v>
      </c>
      <c r="V607" s="3" t="s">
        <v>2008</v>
      </c>
    </row>
    <row r="608" spans="1:22" x14ac:dyDescent="0.2">
      <c r="A608" s="3" t="s">
        <v>1129</v>
      </c>
      <c r="B608" s="5" t="s">
        <v>1130</v>
      </c>
      <c r="C608" s="3" t="s">
        <v>24</v>
      </c>
      <c r="D608" s="5">
        <v>0</v>
      </c>
      <c r="E608" s="3" t="s">
        <v>1131</v>
      </c>
      <c r="F608" s="6">
        <v>386.36</v>
      </c>
      <c r="G608" s="6">
        <v>49654.754000000001</v>
      </c>
      <c r="H608" s="6">
        <v>8</v>
      </c>
      <c r="I608" s="21">
        <v>8</v>
      </c>
      <c r="J608" s="23">
        <v>-0.87621688842773404</v>
      </c>
      <c r="K608" s="4">
        <v>17.215969085693398</v>
      </c>
      <c r="L608" s="13">
        <v>16.3397521972656</v>
      </c>
      <c r="M608" s="53">
        <v>152237.97320000001</v>
      </c>
      <c r="N608" s="54">
        <v>95918.337679999997</v>
      </c>
      <c r="O608" s="55">
        <v>152237.96875</v>
      </c>
      <c r="P608" s="56">
        <v>82938.34375</v>
      </c>
      <c r="Q608" s="6"/>
      <c r="R608" s="6"/>
      <c r="S608" s="6"/>
      <c r="T608" s="6" t="s">
        <v>20</v>
      </c>
      <c r="U608" s="6">
        <v>1.8355559910000001</v>
      </c>
      <c r="V608" s="3" t="s">
        <v>1128</v>
      </c>
    </row>
    <row r="609" spans="1:22" x14ac:dyDescent="0.2">
      <c r="A609" s="3" t="s">
        <v>1601</v>
      </c>
      <c r="B609" s="5" t="s">
        <v>1602</v>
      </c>
      <c r="C609" s="3" t="s">
        <v>24</v>
      </c>
      <c r="D609" s="5">
        <v>0</v>
      </c>
      <c r="E609" s="3" t="s">
        <v>1603</v>
      </c>
      <c r="F609" s="6">
        <v>227.68</v>
      </c>
      <c r="G609" s="6">
        <v>38438.343999999997</v>
      </c>
      <c r="H609" s="6">
        <v>5</v>
      </c>
      <c r="I609" s="21">
        <v>5</v>
      </c>
      <c r="J609" s="23">
        <v>-0.88793754577636697</v>
      </c>
      <c r="K609" s="4">
        <v>15.2466678619385</v>
      </c>
      <c r="L609" s="13">
        <v>14.3587303161621</v>
      </c>
      <c r="M609" s="53">
        <v>38878.042609999997</v>
      </c>
      <c r="N609" s="54">
        <v>24297.116379999999</v>
      </c>
      <c r="O609" s="55">
        <v>38878.04296875</v>
      </c>
      <c r="P609" s="56">
        <v>21009.1484375</v>
      </c>
      <c r="Q609" s="6"/>
      <c r="R609" s="6"/>
      <c r="S609" s="6"/>
      <c r="T609" s="6" t="s">
        <v>20</v>
      </c>
      <c r="U609" s="6">
        <v>1.850529208</v>
      </c>
      <c r="V609" s="3" t="s">
        <v>1600</v>
      </c>
    </row>
    <row r="610" spans="1:22" x14ac:dyDescent="0.2">
      <c r="A610" s="3" t="s">
        <v>1041</v>
      </c>
      <c r="B610" s="5" t="s">
        <v>1042</v>
      </c>
      <c r="C610" s="3" t="s">
        <v>24</v>
      </c>
      <c r="D610" s="5">
        <v>0</v>
      </c>
      <c r="E610" s="3" t="s">
        <v>1043</v>
      </c>
      <c r="F610" s="6">
        <v>427.16</v>
      </c>
      <c r="G610" s="6">
        <v>67498.164000000004</v>
      </c>
      <c r="H610" s="6">
        <v>9</v>
      </c>
      <c r="I610" s="21">
        <v>9</v>
      </c>
      <c r="J610" s="23">
        <v>-0.89179325103759799</v>
      </c>
      <c r="K610" s="4">
        <v>16.8907470703125</v>
      </c>
      <c r="L610" s="13">
        <v>15.998953819274901</v>
      </c>
      <c r="M610" s="53">
        <v>121512.63740000001</v>
      </c>
      <c r="N610" s="54">
        <v>75737.572090000001</v>
      </c>
      <c r="O610" s="55">
        <v>121512.640625</v>
      </c>
      <c r="P610" s="56">
        <v>65488.5078125</v>
      </c>
      <c r="Q610" s="6"/>
      <c r="R610" s="6"/>
      <c r="S610" s="6"/>
      <c r="T610" s="6" t="s">
        <v>20</v>
      </c>
      <c r="U610" s="6">
        <v>1.855480332</v>
      </c>
      <c r="V610" s="3" t="s">
        <v>1040</v>
      </c>
    </row>
    <row r="611" spans="1:22" x14ac:dyDescent="0.2">
      <c r="A611" s="3" t="s">
        <v>1977</v>
      </c>
      <c r="B611" s="5" t="s">
        <v>1978</v>
      </c>
      <c r="C611" s="3" t="s">
        <v>24</v>
      </c>
      <c r="D611" s="5">
        <v>0</v>
      </c>
      <c r="E611" s="3" t="s">
        <v>1979</v>
      </c>
      <c r="F611" s="6">
        <v>141.94999999999999</v>
      </c>
      <c r="G611" s="6">
        <v>46871.074000000001</v>
      </c>
      <c r="H611" s="6">
        <v>3</v>
      </c>
      <c r="I611" s="21">
        <v>3</v>
      </c>
      <c r="J611" s="23">
        <v>-0.9007568359375</v>
      </c>
      <c r="K611" s="4">
        <v>15.0069570541382</v>
      </c>
      <c r="L611" s="13">
        <v>14.1062002182007</v>
      </c>
      <c r="M611" s="53">
        <v>32926.388180000002</v>
      </c>
      <c r="N611" s="54">
        <v>20395.558679999998</v>
      </c>
      <c r="O611" s="55">
        <v>32926.38671875</v>
      </c>
      <c r="P611" s="56">
        <v>17635.5625</v>
      </c>
      <c r="Q611" s="6"/>
      <c r="R611" s="6"/>
      <c r="S611" s="6"/>
      <c r="T611" s="6" t="s">
        <v>20</v>
      </c>
      <c r="U611" s="6">
        <v>1.867044953</v>
      </c>
      <c r="V611" s="3" t="s">
        <v>1976</v>
      </c>
    </row>
    <row r="612" spans="1:22" x14ac:dyDescent="0.2">
      <c r="A612" s="3" t="s">
        <v>1733</v>
      </c>
      <c r="B612" s="5" t="s">
        <v>1734</v>
      </c>
      <c r="C612" s="3" t="s">
        <v>24</v>
      </c>
      <c r="D612" s="5">
        <v>0</v>
      </c>
      <c r="E612" s="3" t="s">
        <v>1735</v>
      </c>
      <c r="F612" s="6">
        <v>215.41</v>
      </c>
      <c r="G612" s="6">
        <v>34258.71</v>
      </c>
      <c r="H612" s="6">
        <v>4</v>
      </c>
      <c r="I612" s="21">
        <v>4</v>
      </c>
      <c r="J612" s="23">
        <v>-0.908474922180176</v>
      </c>
      <c r="K612" s="4">
        <v>16.8959846496582</v>
      </c>
      <c r="L612" s="13">
        <v>15.987509727478001</v>
      </c>
      <c r="M612" s="53">
        <v>121954.6684</v>
      </c>
      <c r="N612" s="54">
        <v>75139.14086</v>
      </c>
      <c r="O612" s="55">
        <v>121954.671875</v>
      </c>
      <c r="P612" s="56">
        <v>64971.05859375</v>
      </c>
      <c r="Q612" s="6"/>
      <c r="R612" s="6"/>
      <c r="S612" s="6"/>
      <c r="T612" s="6" t="s">
        <v>20</v>
      </c>
      <c r="U612" s="6">
        <v>1.8770614539999999</v>
      </c>
      <c r="V612" s="3" t="s">
        <v>1732</v>
      </c>
    </row>
    <row r="613" spans="1:22" x14ac:dyDescent="0.2">
      <c r="A613" s="3" t="s">
        <v>1705</v>
      </c>
      <c r="B613" s="5" t="s">
        <v>1706</v>
      </c>
      <c r="C613" s="3" t="s">
        <v>24</v>
      </c>
      <c r="D613" s="5">
        <v>0</v>
      </c>
      <c r="E613" s="3" t="s">
        <v>1707</v>
      </c>
      <c r="F613" s="6">
        <v>2871.95</v>
      </c>
      <c r="G613" s="6">
        <v>60066.991999999998</v>
      </c>
      <c r="H613" s="6">
        <v>4</v>
      </c>
      <c r="I613" s="21">
        <v>58</v>
      </c>
      <c r="J613" s="23">
        <v>-0.91169929504394498</v>
      </c>
      <c r="K613" s="4">
        <v>19.478319168090799</v>
      </c>
      <c r="L613" s="13">
        <v>18.5666198730469</v>
      </c>
      <c r="M613" s="53">
        <v>730395.73349999997</v>
      </c>
      <c r="N613" s="54">
        <v>449009.5122</v>
      </c>
      <c r="O613" s="55">
        <v>730395.75</v>
      </c>
      <c r="P613" s="56">
        <v>388248.03125</v>
      </c>
      <c r="Q613" s="6"/>
      <c r="R613" s="6"/>
      <c r="S613" s="6"/>
      <c r="T613" s="6" t="s">
        <v>20</v>
      </c>
      <c r="U613" s="6">
        <v>1.881260656</v>
      </c>
      <c r="V613" s="3" t="s">
        <v>1704</v>
      </c>
    </row>
    <row r="614" spans="1:22" x14ac:dyDescent="0.2">
      <c r="A614" s="3" t="s">
        <v>1973</v>
      </c>
      <c r="B614" s="5" t="s">
        <v>1974</v>
      </c>
      <c r="C614" s="3" t="s">
        <v>24</v>
      </c>
      <c r="D614" s="5">
        <v>0</v>
      </c>
      <c r="E614" s="3" t="s">
        <v>1975</v>
      </c>
      <c r="F614" s="6">
        <v>141.49</v>
      </c>
      <c r="G614" s="6">
        <v>89786.74</v>
      </c>
      <c r="H614" s="6">
        <v>3</v>
      </c>
      <c r="I614" s="21">
        <v>3</v>
      </c>
      <c r="J614" s="23">
        <v>-0.94741630554199197</v>
      </c>
      <c r="K614" s="4">
        <v>14.848181724548301</v>
      </c>
      <c r="L614" s="13">
        <v>13.9007654190063</v>
      </c>
      <c r="M614" s="53">
        <v>29494.969400000002</v>
      </c>
      <c r="N614" s="54">
        <v>17688.604490000002</v>
      </c>
      <c r="O614" s="55">
        <v>29494.96875</v>
      </c>
      <c r="P614" s="56">
        <v>15294.9228515625</v>
      </c>
      <c r="Q614" s="6"/>
      <c r="R614" s="6"/>
      <c r="S614" s="6"/>
      <c r="T614" s="6" t="s">
        <v>20</v>
      </c>
      <c r="U614" s="6">
        <v>1.92841573</v>
      </c>
      <c r="V614" s="3" t="s">
        <v>1972</v>
      </c>
    </row>
    <row r="615" spans="1:22" x14ac:dyDescent="0.2">
      <c r="A615" s="3" t="s">
        <v>1829</v>
      </c>
      <c r="B615" s="5" t="s">
        <v>1830</v>
      </c>
      <c r="C615" s="3" t="s">
        <v>24</v>
      </c>
      <c r="D615" s="5">
        <v>0</v>
      </c>
      <c r="E615" s="3" t="s">
        <v>1831</v>
      </c>
      <c r="F615" s="6">
        <v>154.79</v>
      </c>
      <c r="G615" s="6">
        <v>37646.483999999997</v>
      </c>
      <c r="H615" s="6">
        <v>4</v>
      </c>
      <c r="I615" s="21">
        <v>4</v>
      </c>
      <c r="J615" s="23">
        <v>-0.95027351379394498</v>
      </c>
      <c r="K615" s="4">
        <v>15.216311454772899</v>
      </c>
      <c r="L615" s="13">
        <v>14.266037940979</v>
      </c>
      <c r="M615" s="53">
        <v>38068.524440000001</v>
      </c>
      <c r="N615" s="54">
        <v>22785.140879999999</v>
      </c>
      <c r="O615" s="55">
        <v>38068.5234375</v>
      </c>
      <c r="P615" s="56">
        <v>19701.779296875</v>
      </c>
      <c r="Q615" s="6"/>
      <c r="R615" s="6"/>
      <c r="S615" s="6"/>
      <c r="T615" s="6" t="s">
        <v>20</v>
      </c>
      <c r="U615" s="6">
        <v>1.9322379700000001</v>
      </c>
      <c r="V615" s="3" t="s">
        <v>1828</v>
      </c>
    </row>
    <row r="616" spans="1:22" x14ac:dyDescent="0.2">
      <c r="A616" s="3" t="s">
        <v>1873</v>
      </c>
      <c r="B616" s="5" t="s">
        <v>1874</v>
      </c>
      <c r="C616" s="3" t="s">
        <v>24</v>
      </c>
      <c r="D616" s="5">
        <v>0</v>
      </c>
      <c r="E616" s="3" t="s">
        <v>1875</v>
      </c>
      <c r="F616" s="6">
        <v>104.24</v>
      </c>
      <c r="G616" s="6">
        <v>10111.734</v>
      </c>
      <c r="H616" s="6">
        <v>3</v>
      </c>
      <c r="I616" s="21">
        <v>3</v>
      </c>
      <c r="J616" s="23">
        <v>-0.96007823944091797</v>
      </c>
      <c r="K616" s="4">
        <v>16.073949813842798</v>
      </c>
      <c r="L616" s="13">
        <v>15.1138715744019</v>
      </c>
      <c r="M616" s="53">
        <v>68982.87255</v>
      </c>
      <c r="N616" s="54">
        <v>41008.618179999998</v>
      </c>
      <c r="O616" s="55">
        <v>68982.875</v>
      </c>
      <c r="P616" s="56">
        <v>35459.19140625</v>
      </c>
      <c r="Q616" s="6"/>
      <c r="R616" s="6"/>
      <c r="S616" s="6"/>
      <c r="T616" s="6" t="s">
        <v>20</v>
      </c>
      <c r="U616" s="6">
        <v>1.9454157439999999</v>
      </c>
      <c r="V616" s="3" t="s">
        <v>1872</v>
      </c>
    </row>
    <row r="617" spans="1:22" x14ac:dyDescent="0.2">
      <c r="A617" s="3" t="s">
        <v>1277</v>
      </c>
      <c r="B617" s="5" t="s">
        <v>1278</v>
      </c>
      <c r="C617" s="3" t="s">
        <v>24</v>
      </c>
      <c r="D617" s="5">
        <v>0</v>
      </c>
      <c r="E617" s="3" t="s">
        <v>1279</v>
      </c>
      <c r="F617" s="6">
        <v>642.1</v>
      </c>
      <c r="G617" s="6">
        <v>69602.664000000004</v>
      </c>
      <c r="H617" s="6">
        <v>7</v>
      </c>
      <c r="I617" s="21">
        <v>12</v>
      </c>
      <c r="J617" s="23">
        <v>-0.96573448181152299</v>
      </c>
      <c r="K617" s="4">
        <v>17.649461746215799</v>
      </c>
      <c r="L617" s="13">
        <v>16.6837272644043</v>
      </c>
      <c r="M617" s="53">
        <v>205597.25930000001</v>
      </c>
      <c r="N617" s="54">
        <v>121744.3551</v>
      </c>
      <c r="O617" s="55">
        <v>205597.265625</v>
      </c>
      <c r="P617" s="56">
        <v>105269.5</v>
      </c>
      <c r="Q617" s="6"/>
      <c r="R617" s="6"/>
      <c r="S617" s="6"/>
      <c r="T617" s="6" t="s">
        <v>20</v>
      </c>
      <c r="U617" s="6">
        <v>1.9530563519999999</v>
      </c>
      <c r="V617" s="3" t="s">
        <v>1276</v>
      </c>
    </row>
    <row r="618" spans="1:22" x14ac:dyDescent="0.2">
      <c r="A618" s="3" t="s">
        <v>385</v>
      </c>
      <c r="B618" s="5" t="s">
        <v>386</v>
      </c>
      <c r="C618" s="3" t="s">
        <v>24</v>
      </c>
      <c r="D618" s="5">
        <v>0</v>
      </c>
      <c r="E618" s="3" t="s">
        <v>387</v>
      </c>
      <c r="F618" s="6">
        <v>1723.37</v>
      </c>
      <c r="G618" s="6">
        <v>63182.36</v>
      </c>
      <c r="H618" s="6">
        <v>25</v>
      </c>
      <c r="I618" s="21">
        <v>29</v>
      </c>
      <c r="J618" s="23">
        <v>-0.98485374450683605</v>
      </c>
      <c r="K618" s="4">
        <v>20.162670135498001</v>
      </c>
      <c r="L618" s="13">
        <v>19.1778163909912</v>
      </c>
      <c r="M618" s="53">
        <v>1173731.4609999999</v>
      </c>
      <c r="N618" s="54">
        <v>685874.01659999997</v>
      </c>
      <c r="O618" s="55">
        <v>1173731.5</v>
      </c>
      <c r="P618" s="56">
        <v>593059.25</v>
      </c>
      <c r="Q618" s="6"/>
      <c r="R618" s="6"/>
      <c r="S618" s="6"/>
      <c r="T618" s="6" t="s">
        <v>20</v>
      </c>
      <c r="U618" s="6">
        <v>1.979113412</v>
      </c>
      <c r="V618" s="3" t="s">
        <v>384</v>
      </c>
    </row>
    <row r="619" spans="1:22" x14ac:dyDescent="0.2">
      <c r="A619" s="3" t="s">
        <v>1257</v>
      </c>
      <c r="B619" s="5" t="s">
        <v>1258</v>
      </c>
      <c r="C619" s="3" t="s">
        <v>24</v>
      </c>
      <c r="D619" s="5">
        <v>0</v>
      </c>
      <c r="E619" s="3" t="s">
        <v>1259</v>
      </c>
      <c r="F619" s="6">
        <v>425.94</v>
      </c>
      <c r="G619" s="6">
        <v>29945.91</v>
      </c>
      <c r="H619" s="6">
        <v>7</v>
      </c>
      <c r="I619" s="21">
        <v>7</v>
      </c>
      <c r="J619" s="23">
        <v>-0.99054336547851596</v>
      </c>
      <c r="K619" s="4">
        <v>17.671781539916999</v>
      </c>
      <c r="L619" s="13">
        <v>16.681238174438501</v>
      </c>
      <c r="M619" s="53">
        <v>208802.83859999999</v>
      </c>
      <c r="N619" s="54">
        <v>121534.47169999999</v>
      </c>
      <c r="O619" s="55">
        <v>208802.84375</v>
      </c>
      <c r="P619" s="56">
        <v>105088.015625</v>
      </c>
      <c r="Q619" s="6"/>
      <c r="R619" s="6"/>
      <c r="S619" s="6"/>
      <c r="T619" s="6" t="s">
        <v>20</v>
      </c>
      <c r="U619" s="6">
        <v>1.9869329309999999</v>
      </c>
      <c r="V619" s="3" t="s">
        <v>1256</v>
      </c>
    </row>
    <row r="620" spans="1:22" x14ac:dyDescent="0.2">
      <c r="A620" s="3" t="s">
        <v>3017</v>
      </c>
      <c r="B620" s="5" t="s">
        <v>3018</v>
      </c>
      <c r="C620" s="3" t="s">
        <v>3019</v>
      </c>
      <c r="D620" s="5">
        <v>0</v>
      </c>
      <c r="E620" s="3" t="s">
        <v>3020</v>
      </c>
      <c r="F620" s="6">
        <v>84.3</v>
      </c>
      <c r="G620" s="6">
        <v>53747.31</v>
      </c>
      <c r="H620" s="6">
        <v>2</v>
      </c>
      <c r="I620" s="21">
        <v>2</v>
      </c>
      <c r="J620" s="23">
        <v>-1.0103406906127901</v>
      </c>
      <c r="K620" s="4">
        <v>13.7158603668213</v>
      </c>
      <c r="L620" s="13">
        <v>12.7055196762085</v>
      </c>
      <c r="M620" s="53">
        <v>13455.05414</v>
      </c>
      <c r="N620" s="54">
        <v>7724.8269849999997</v>
      </c>
      <c r="O620" s="55">
        <v>13455.0537109375</v>
      </c>
      <c r="P620" s="56">
        <v>6679.47705078125</v>
      </c>
      <c r="Q620" s="6"/>
      <c r="R620" s="6"/>
      <c r="S620" s="6"/>
      <c r="T620" s="6" t="s">
        <v>20</v>
      </c>
      <c r="U620" s="6">
        <v>2.0143873019999998</v>
      </c>
      <c r="V620" s="3" t="s">
        <v>3016</v>
      </c>
    </row>
    <row r="621" spans="1:22" x14ac:dyDescent="0.2">
      <c r="A621" s="3" t="s">
        <v>2121</v>
      </c>
      <c r="B621" s="5" t="s">
        <v>2122</v>
      </c>
      <c r="C621" s="3" t="s">
        <v>24</v>
      </c>
      <c r="D621" s="5">
        <v>0</v>
      </c>
      <c r="E621" s="3" t="s">
        <v>2123</v>
      </c>
      <c r="F621" s="6">
        <v>69.59</v>
      </c>
      <c r="G621" s="6">
        <v>44552.254000000001</v>
      </c>
      <c r="H621" s="6">
        <v>2</v>
      </c>
      <c r="I621" s="21">
        <v>2</v>
      </c>
      <c r="J621" s="23">
        <v>-1.01163482666016</v>
      </c>
      <c r="K621" s="4">
        <v>15.497384071350099</v>
      </c>
      <c r="L621" s="13">
        <v>14.485749244689901</v>
      </c>
      <c r="M621" s="53">
        <v>46257.010240000003</v>
      </c>
      <c r="N621" s="54">
        <v>26533.309580000001</v>
      </c>
      <c r="O621" s="55">
        <v>46257.01171875</v>
      </c>
      <c r="P621" s="56">
        <v>22942.732421875</v>
      </c>
      <c r="Q621" s="6"/>
      <c r="R621" s="6"/>
      <c r="S621" s="6"/>
      <c r="T621" s="6" t="s">
        <v>20</v>
      </c>
      <c r="U621" s="6">
        <v>2.016194482</v>
      </c>
      <c r="V621" s="3" t="s">
        <v>2120</v>
      </c>
    </row>
    <row r="622" spans="1:22" x14ac:dyDescent="0.2">
      <c r="A622" s="3" t="s">
        <v>1805</v>
      </c>
      <c r="B622" s="5" t="s">
        <v>1806</v>
      </c>
      <c r="C622" s="3" t="s">
        <v>24</v>
      </c>
      <c r="D622" s="5">
        <v>0</v>
      </c>
      <c r="E622" s="3" t="s">
        <v>1807</v>
      </c>
      <c r="F622" s="6">
        <v>131.72</v>
      </c>
      <c r="G622" s="6">
        <v>117361.92</v>
      </c>
      <c r="H622" s="6">
        <v>4</v>
      </c>
      <c r="I622" s="21">
        <v>4</v>
      </c>
      <c r="J622" s="23">
        <v>-1.0440359115600599</v>
      </c>
      <c r="K622" s="4">
        <v>13.769569396972701</v>
      </c>
      <c r="L622" s="13">
        <v>12.725533485412599</v>
      </c>
      <c r="M622" s="53">
        <v>13965.405710000001</v>
      </c>
      <c r="N622" s="54">
        <v>7832.7396749999998</v>
      </c>
      <c r="O622" s="55">
        <v>13965.4052734375</v>
      </c>
      <c r="P622" s="56">
        <v>6772.78662109375</v>
      </c>
      <c r="Q622" s="6"/>
      <c r="R622" s="6"/>
      <c r="S622" s="6"/>
      <c r="T622" s="6" t="s">
        <v>20</v>
      </c>
      <c r="U622" s="6">
        <v>2.0619880830000001</v>
      </c>
      <c r="V622" s="3" t="s">
        <v>1804</v>
      </c>
    </row>
    <row r="623" spans="1:22" x14ac:dyDescent="0.2">
      <c r="A623" s="3" t="s">
        <v>1209</v>
      </c>
      <c r="B623" s="5" t="s">
        <v>1210</v>
      </c>
      <c r="C623" s="3" t="s">
        <v>24</v>
      </c>
      <c r="D623" s="5">
        <v>0</v>
      </c>
      <c r="E623" s="3" t="s">
        <v>1211</v>
      </c>
      <c r="F623" s="6">
        <v>347.9</v>
      </c>
      <c r="G623" s="6">
        <v>14569.933000000001</v>
      </c>
      <c r="H623" s="6">
        <v>7</v>
      </c>
      <c r="I623" s="21">
        <v>7</v>
      </c>
      <c r="J623" s="23">
        <v>-1.04703140258789</v>
      </c>
      <c r="K623" s="4">
        <v>18.9570407867432</v>
      </c>
      <c r="L623" s="13">
        <v>17.910009384155298</v>
      </c>
      <c r="M623" s="53">
        <v>508906.33639999997</v>
      </c>
      <c r="N623" s="54">
        <v>284836.78269999998</v>
      </c>
      <c r="O623" s="55">
        <v>508906.34375</v>
      </c>
      <c r="P623" s="56">
        <v>246291.703125</v>
      </c>
      <c r="Q623" s="6"/>
      <c r="R623" s="6"/>
      <c r="S623" s="6"/>
      <c r="T623" s="6" t="s">
        <v>20</v>
      </c>
      <c r="U623" s="6">
        <v>2.066274773</v>
      </c>
      <c r="V623" s="3" t="s">
        <v>1208</v>
      </c>
    </row>
    <row r="624" spans="1:22" x14ac:dyDescent="0.2">
      <c r="A624" s="3" t="s">
        <v>1357</v>
      </c>
      <c r="B624" s="5" t="s">
        <v>1358</v>
      </c>
      <c r="C624" s="3" t="s">
        <v>24</v>
      </c>
      <c r="D624" s="5">
        <v>0</v>
      </c>
      <c r="E624" s="3" t="s">
        <v>1359</v>
      </c>
      <c r="F624" s="6">
        <v>350.24</v>
      </c>
      <c r="G624" s="6">
        <v>36091.887000000002</v>
      </c>
      <c r="H624" s="6">
        <v>6</v>
      </c>
      <c r="I624" s="21">
        <v>7</v>
      </c>
      <c r="J624" s="23">
        <v>-1.0537853240966799</v>
      </c>
      <c r="K624" s="4">
        <v>18.164533615112301</v>
      </c>
      <c r="L624" s="13">
        <v>17.1107482910156</v>
      </c>
      <c r="M624" s="53">
        <v>293811.90999999997</v>
      </c>
      <c r="N624" s="54">
        <v>163679.72769999999</v>
      </c>
      <c r="O624" s="55">
        <v>293811.90625</v>
      </c>
      <c r="P624" s="56">
        <v>141530.03125</v>
      </c>
      <c r="Q624" s="6"/>
      <c r="R624" s="6"/>
      <c r="S624" s="6"/>
      <c r="T624" s="6" t="s">
        <v>20</v>
      </c>
      <c r="U624" s="6">
        <v>2.0759686429999999</v>
      </c>
      <c r="V624" s="3" t="s">
        <v>1356</v>
      </c>
    </row>
    <row r="625" spans="1:22" x14ac:dyDescent="0.2">
      <c r="A625" s="3" t="s">
        <v>1893</v>
      </c>
      <c r="B625" s="5" t="s">
        <v>1894</v>
      </c>
      <c r="C625" s="3" t="s">
        <v>24</v>
      </c>
      <c r="D625" s="5">
        <v>0</v>
      </c>
      <c r="E625" s="3" t="s">
        <v>1895</v>
      </c>
      <c r="F625" s="6">
        <v>164.23</v>
      </c>
      <c r="G625" s="6">
        <v>11367.339</v>
      </c>
      <c r="H625" s="6">
        <v>3</v>
      </c>
      <c r="I625" s="21">
        <v>3</v>
      </c>
      <c r="J625" s="23">
        <v>-1.0609092712402299</v>
      </c>
      <c r="K625" s="4">
        <v>18.7635173797607</v>
      </c>
      <c r="L625" s="13">
        <v>17.702608108520501</v>
      </c>
      <c r="M625" s="53">
        <v>445021.88370000001</v>
      </c>
      <c r="N625" s="54">
        <v>246696.17180000001</v>
      </c>
      <c r="O625" s="55">
        <v>445021.875</v>
      </c>
      <c r="P625" s="56">
        <v>213312.40625</v>
      </c>
      <c r="Q625" s="6"/>
      <c r="R625" s="6"/>
      <c r="S625" s="6"/>
      <c r="T625" s="6" t="s">
        <v>20</v>
      </c>
      <c r="U625" s="6">
        <v>2.08624469</v>
      </c>
      <c r="V625" s="3" t="s">
        <v>1892</v>
      </c>
    </row>
    <row r="626" spans="1:22" x14ac:dyDescent="0.2">
      <c r="A626" s="3" t="s">
        <v>1869</v>
      </c>
      <c r="B626" s="5" t="s">
        <v>1870</v>
      </c>
      <c r="C626" s="3" t="s">
        <v>24</v>
      </c>
      <c r="D626" s="5">
        <v>0</v>
      </c>
      <c r="E626" s="3" t="s">
        <v>1871</v>
      </c>
      <c r="F626" s="6">
        <v>183.63</v>
      </c>
      <c r="G626" s="6">
        <v>44564.616999999998</v>
      </c>
      <c r="H626" s="6">
        <v>3</v>
      </c>
      <c r="I626" s="21">
        <v>3</v>
      </c>
      <c r="J626" s="23">
        <v>-1.0799636840820299</v>
      </c>
      <c r="K626" s="4">
        <v>15.512580871581999</v>
      </c>
      <c r="L626" s="13">
        <v>14.4326171875</v>
      </c>
      <c r="M626" s="53">
        <v>46746.830070000004</v>
      </c>
      <c r="N626" s="54">
        <v>25573.908759999998</v>
      </c>
      <c r="O626" s="55">
        <v>46746.828125</v>
      </c>
      <c r="P626" s="56">
        <v>22113.16015625</v>
      </c>
      <c r="Q626" s="6"/>
      <c r="R626" s="6"/>
      <c r="S626" s="6"/>
      <c r="T626" s="6" t="s">
        <v>20</v>
      </c>
      <c r="U626" s="6">
        <v>2.1139822750000001</v>
      </c>
      <c r="V626" s="3" t="s">
        <v>1868</v>
      </c>
    </row>
    <row r="627" spans="1:22" x14ac:dyDescent="0.2">
      <c r="A627" s="3" t="s">
        <v>681</v>
      </c>
      <c r="B627" s="5" t="s">
        <v>682</v>
      </c>
      <c r="C627" s="3" t="s">
        <v>24</v>
      </c>
      <c r="D627" s="5">
        <v>0</v>
      </c>
      <c r="E627" s="3" t="s">
        <v>683</v>
      </c>
      <c r="F627" s="6">
        <v>1069.0899999999999</v>
      </c>
      <c r="G627" s="6">
        <v>61901.413999999997</v>
      </c>
      <c r="H627" s="6">
        <v>13</v>
      </c>
      <c r="I627" s="21">
        <v>22</v>
      </c>
      <c r="J627" s="23">
        <v>-1.10419368743896</v>
      </c>
      <c r="K627" s="4">
        <v>17.0554714202881</v>
      </c>
      <c r="L627" s="13">
        <v>15.9512777328491</v>
      </c>
      <c r="M627" s="53">
        <v>136209.76550000001</v>
      </c>
      <c r="N627" s="54">
        <v>73275.603610000006</v>
      </c>
      <c r="O627" s="55">
        <v>136209.765625</v>
      </c>
      <c r="P627" s="56">
        <v>63359.69921875</v>
      </c>
      <c r="Q627" s="6"/>
      <c r="R627" s="6"/>
      <c r="S627" s="6"/>
      <c r="T627" s="6" t="s">
        <v>20</v>
      </c>
      <c r="U627" s="6">
        <v>2.1497854909999998</v>
      </c>
      <c r="V627" s="3" t="s">
        <v>680</v>
      </c>
    </row>
    <row r="628" spans="1:22" x14ac:dyDescent="0.2">
      <c r="A628" s="3" t="s">
        <v>1889</v>
      </c>
      <c r="B628" s="5" t="s">
        <v>1890</v>
      </c>
      <c r="C628" s="3" t="s">
        <v>24</v>
      </c>
      <c r="D628" s="5">
        <v>0</v>
      </c>
      <c r="E628" s="3" t="s">
        <v>1891</v>
      </c>
      <c r="F628" s="6">
        <v>104.33</v>
      </c>
      <c r="G628" s="6">
        <v>95582.52</v>
      </c>
      <c r="H628" s="6">
        <v>3</v>
      </c>
      <c r="I628" s="21">
        <v>3</v>
      </c>
      <c r="J628" s="23">
        <v>-1.10783672332764</v>
      </c>
      <c r="K628" s="4">
        <v>13.2538604736328</v>
      </c>
      <c r="L628" s="13">
        <v>12.146023750305201</v>
      </c>
      <c r="M628" s="53">
        <v>9768.0862859999997</v>
      </c>
      <c r="N628" s="54">
        <v>5241.5980310000004</v>
      </c>
      <c r="O628" s="55">
        <v>9768.0859375</v>
      </c>
      <c r="P628" s="56">
        <v>4532.287109375</v>
      </c>
      <c r="Q628" s="6"/>
      <c r="R628" s="6"/>
      <c r="S628" s="6"/>
      <c r="T628" s="6" t="s">
        <v>20</v>
      </c>
      <c r="U628" s="6">
        <v>2.1552222470000002</v>
      </c>
      <c r="V628" s="3" t="s">
        <v>1888</v>
      </c>
    </row>
    <row r="629" spans="1:22" x14ac:dyDescent="0.2">
      <c r="A629" s="3" t="s">
        <v>2181</v>
      </c>
      <c r="B629" s="5" t="s">
        <v>2182</v>
      </c>
      <c r="C629" s="3" t="s">
        <v>24</v>
      </c>
      <c r="D629" s="5">
        <v>0</v>
      </c>
      <c r="E629" s="3" t="s">
        <v>2183</v>
      </c>
      <c r="F629" s="6">
        <v>128.02000000000001</v>
      </c>
      <c r="G629" s="6">
        <v>15892.504000000001</v>
      </c>
      <c r="H629" s="6">
        <v>2</v>
      </c>
      <c r="I629" s="21">
        <v>2</v>
      </c>
      <c r="J629" s="23">
        <v>-1.1145668029785201</v>
      </c>
      <c r="K629" s="4">
        <v>16.587448120117202</v>
      </c>
      <c r="L629" s="13">
        <v>15.4728813171387</v>
      </c>
      <c r="M629" s="53">
        <v>98473.580260000002</v>
      </c>
      <c r="N629" s="54">
        <v>52595.386879999998</v>
      </c>
      <c r="O629" s="55">
        <v>98473.578125</v>
      </c>
      <c r="P629" s="56">
        <v>45478</v>
      </c>
      <c r="Q629" s="6"/>
      <c r="R629" s="6"/>
      <c r="S629" s="6"/>
      <c r="T629" s="6" t="s">
        <v>20</v>
      </c>
      <c r="U629" s="6">
        <v>2.16530142</v>
      </c>
      <c r="V629" s="3" t="s">
        <v>2180</v>
      </c>
    </row>
    <row r="630" spans="1:22" x14ac:dyDescent="0.2">
      <c r="A630" s="3" t="s">
        <v>1005</v>
      </c>
      <c r="B630" s="5" t="s">
        <v>1006</v>
      </c>
      <c r="C630" s="3" t="s">
        <v>24</v>
      </c>
      <c r="D630" s="5">
        <v>0</v>
      </c>
      <c r="E630" s="3" t="s">
        <v>1007</v>
      </c>
      <c r="F630" s="6">
        <v>422.4</v>
      </c>
      <c r="G630" s="6">
        <v>76631.875</v>
      </c>
      <c r="H630" s="6">
        <v>9</v>
      </c>
      <c r="I630" s="21">
        <v>9</v>
      </c>
      <c r="J630" s="23">
        <v>-1.12958431243896</v>
      </c>
      <c r="K630" s="4">
        <v>16.624015808105501</v>
      </c>
      <c r="L630" s="13">
        <v>15.4944314956665</v>
      </c>
      <c r="M630" s="53">
        <v>101001.3993</v>
      </c>
      <c r="N630" s="54">
        <v>53386.924200000001</v>
      </c>
      <c r="O630" s="55">
        <v>101001.3984375</v>
      </c>
      <c r="P630" s="56">
        <v>46162.42578125</v>
      </c>
      <c r="Q630" s="6"/>
      <c r="R630" s="6"/>
      <c r="S630" s="6"/>
      <c r="T630" s="6" t="s">
        <v>20</v>
      </c>
      <c r="U630" s="6">
        <v>2.1879569710000002</v>
      </c>
      <c r="V630" s="3" t="s">
        <v>1004</v>
      </c>
    </row>
    <row r="631" spans="1:22" x14ac:dyDescent="0.2">
      <c r="A631" s="3" t="s">
        <v>1069</v>
      </c>
      <c r="B631" s="5" t="s">
        <v>1070</v>
      </c>
      <c r="C631" s="3" t="s">
        <v>24</v>
      </c>
      <c r="D631" s="5">
        <v>0</v>
      </c>
      <c r="E631" s="3" t="s">
        <v>1071</v>
      </c>
      <c r="F631" s="6">
        <v>403.47</v>
      </c>
      <c r="G631" s="6">
        <v>58743.56</v>
      </c>
      <c r="H631" s="6">
        <v>8</v>
      </c>
      <c r="I631" s="21">
        <v>10</v>
      </c>
      <c r="J631" s="23">
        <v>-1.13310146331787</v>
      </c>
      <c r="K631" s="4">
        <v>16.5798244476318</v>
      </c>
      <c r="L631" s="13">
        <v>15.446722984314</v>
      </c>
      <c r="M631" s="53">
        <v>97954.576289999997</v>
      </c>
      <c r="N631" s="54">
        <v>51650.328690000002</v>
      </c>
      <c r="O631" s="55">
        <v>97954.578125</v>
      </c>
      <c r="P631" s="56">
        <v>44660.83203125</v>
      </c>
      <c r="Q631" s="6"/>
      <c r="R631" s="6"/>
      <c r="S631" s="6"/>
      <c r="T631" s="6" t="s">
        <v>20</v>
      </c>
      <c r="U631" s="6">
        <v>2.193299439</v>
      </c>
      <c r="V631" s="3" t="s">
        <v>1068</v>
      </c>
    </row>
    <row r="632" spans="1:22" x14ac:dyDescent="0.2">
      <c r="A632" s="3" t="s">
        <v>2649</v>
      </c>
      <c r="B632" s="5" t="s">
        <v>2650</v>
      </c>
      <c r="C632" s="3" t="s">
        <v>24</v>
      </c>
      <c r="D632" s="5">
        <v>0</v>
      </c>
      <c r="E632" s="3" t="s">
        <v>2651</v>
      </c>
      <c r="F632" s="6">
        <v>113.68</v>
      </c>
      <c r="G632" s="6">
        <v>143232.56</v>
      </c>
      <c r="H632" s="6">
        <v>1</v>
      </c>
      <c r="I632" s="21">
        <v>3</v>
      </c>
      <c r="J632" s="23">
        <v>-1.1449222564697299</v>
      </c>
      <c r="K632" s="4">
        <v>12.8891458511353</v>
      </c>
      <c r="L632" s="13">
        <v>11.744223594665501</v>
      </c>
      <c r="M632" s="53">
        <v>7586.1192929999997</v>
      </c>
      <c r="N632" s="54">
        <v>3967.4357960000002</v>
      </c>
      <c r="O632" s="55">
        <v>7586.119140625</v>
      </c>
      <c r="P632" s="56">
        <v>3430.548828125</v>
      </c>
      <c r="Q632" s="6"/>
      <c r="R632" s="6"/>
      <c r="S632" s="6" t="s">
        <v>20</v>
      </c>
      <c r="T632" s="6"/>
      <c r="U632" s="6">
        <v>2.211342675</v>
      </c>
      <c r="V632" s="3" t="s">
        <v>2648</v>
      </c>
    </row>
    <row r="633" spans="1:22" x14ac:dyDescent="0.2">
      <c r="A633" s="3" t="s">
        <v>3032</v>
      </c>
      <c r="B633" s="5" t="s">
        <v>3033</v>
      </c>
      <c r="C633" s="3" t="s">
        <v>3034</v>
      </c>
      <c r="D633" s="5">
        <v>0</v>
      </c>
      <c r="E633" s="3" t="s">
        <v>3035</v>
      </c>
      <c r="F633" s="6">
        <v>661.3</v>
      </c>
      <c r="G633" s="6">
        <v>41736.754000000001</v>
      </c>
      <c r="H633" s="6">
        <v>6</v>
      </c>
      <c r="I633" s="21">
        <v>11</v>
      </c>
      <c r="J633" s="23">
        <v>-1.1506156921386701</v>
      </c>
      <c r="K633" s="4">
        <v>18.6186618804932</v>
      </c>
      <c r="L633" s="13">
        <v>17.468046188354499</v>
      </c>
      <c r="M633" s="53">
        <v>402508.87939999998</v>
      </c>
      <c r="N633" s="54">
        <v>209677.51809999999</v>
      </c>
      <c r="O633" s="55">
        <v>402508.875</v>
      </c>
      <c r="P633" s="56">
        <v>181303.25</v>
      </c>
      <c r="Q633" s="6"/>
      <c r="R633" s="6"/>
      <c r="S633" s="6"/>
      <c r="T633" s="6" t="s">
        <v>20</v>
      </c>
      <c r="U633" s="6">
        <v>2.220086443</v>
      </c>
      <c r="V633" s="3" t="s">
        <v>3031</v>
      </c>
    </row>
    <row r="634" spans="1:22" x14ac:dyDescent="0.2">
      <c r="A634" s="3" t="s">
        <v>329</v>
      </c>
      <c r="B634" s="5" t="s">
        <v>330</v>
      </c>
      <c r="C634" s="3" t="s">
        <v>24</v>
      </c>
      <c r="D634" s="5">
        <v>0</v>
      </c>
      <c r="E634" s="3" t="s">
        <v>331</v>
      </c>
      <c r="F634" s="6">
        <v>1338.35</v>
      </c>
      <c r="G634" s="6">
        <v>358695.03</v>
      </c>
      <c r="H634" s="6">
        <v>30</v>
      </c>
      <c r="I634" s="21">
        <v>30</v>
      </c>
      <c r="J634" s="23">
        <v>-1.1646614074707</v>
      </c>
      <c r="K634" s="4">
        <v>19.298576354980501</v>
      </c>
      <c r="L634" s="13">
        <v>18.133914947509801</v>
      </c>
      <c r="M634" s="53">
        <v>644837.83669999999</v>
      </c>
      <c r="N634" s="54">
        <v>332658.56780000002</v>
      </c>
      <c r="O634" s="55">
        <v>644837.8125</v>
      </c>
      <c r="P634" s="56">
        <v>287642.09375</v>
      </c>
      <c r="Q634" s="6"/>
      <c r="R634" s="6"/>
      <c r="S634" s="6"/>
      <c r="T634" s="6" t="s">
        <v>20</v>
      </c>
      <c r="U634" s="6">
        <v>2.2418063020000001</v>
      </c>
      <c r="V634" s="3" t="s">
        <v>328</v>
      </c>
    </row>
    <row r="635" spans="1:22" x14ac:dyDescent="0.2">
      <c r="A635" s="3" t="s">
        <v>3007</v>
      </c>
      <c r="B635" s="5" t="s">
        <v>3008</v>
      </c>
      <c r="C635" s="3" t="s">
        <v>3009</v>
      </c>
      <c r="D635" s="5">
        <v>0</v>
      </c>
      <c r="E635" s="3" t="s">
        <v>3010</v>
      </c>
      <c r="F635" s="6">
        <v>251.48</v>
      </c>
      <c r="G635" s="6">
        <v>19779.145</v>
      </c>
      <c r="H635" s="6">
        <v>5</v>
      </c>
      <c r="I635" s="21">
        <v>5</v>
      </c>
      <c r="J635" s="23">
        <v>-1.16952896118164</v>
      </c>
      <c r="K635" s="4">
        <v>15.7670593261719</v>
      </c>
      <c r="L635" s="13">
        <v>14.597530364990201</v>
      </c>
      <c r="M635" s="53">
        <v>55764.487229999999</v>
      </c>
      <c r="N635" s="54">
        <v>28670.867330000001</v>
      </c>
      <c r="O635" s="55">
        <v>55764.48828125</v>
      </c>
      <c r="P635" s="56">
        <v>24791.029296875</v>
      </c>
      <c r="Q635" s="6"/>
      <c r="R635" s="6"/>
      <c r="S635" s="6"/>
      <c r="T635" s="6" t="s">
        <v>20</v>
      </c>
      <c r="U635" s="6">
        <v>2.2493817580000002</v>
      </c>
      <c r="V635" s="3" t="s">
        <v>3006</v>
      </c>
    </row>
    <row r="636" spans="1:22" x14ac:dyDescent="0.2">
      <c r="A636" s="3" t="s">
        <v>3062</v>
      </c>
      <c r="B636" s="5" t="s">
        <v>3063</v>
      </c>
      <c r="C636" s="3" t="s">
        <v>3064</v>
      </c>
      <c r="D636" s="5">
        <v>0</v>
      </c>
      <c r="E636" s="3" t="s">
        <v>3065</v>
      </c>
      <c r="F636" s="6">
        <v>128.08000000000001</v>
      </c>
      <c r="G636" s="6">
        <v>47655.758000000002</v>
      </c>
      <c r="H636" s="6">
        <v>3</v>
      </c>
      <c r="I636" s="21">
        <v>3</v>
      </c>
      <c r="J636" s="23">
        <v>-1.18367099761963</v>
      </c>
      <c r="K636" s="4">
        <v>16.1013088226318</v>
      </c>
      <c r="L636" s="13">
        <v>14.9176378250122</v>
      </c>
      <c r="M636" s="53">
        <v>70303.490999999995</v>
      </c>
      <c r="N636" s="54">
        <v>35793.3747</v>
      </c>
      <c r="O636" s="55">
        <v>70303.4921875</v>
      </c>
      <c r="P636" s="56">
        <v>30949.693359375</v>
      </c>
      <c r="Q636" s="6"/>
      <c r="R636" s="6"/>
      <c r="S636" s="6"/>
      <c r="T636" s="6" t="s">
        <v>20</v>
      </c>
      <c r="U636" s="6">
        <v>2.2715407430000001</v>
      </c>
      <c r="V636" s="3" t="s">
        <v>3061</v>
      </c>
    </row>
    <row r="637" spans="1:22" x14ac:dyDescent="0.2">
      <c r="A637" s="3" t="s">
        <v>861</v>
      </c>
      <c r="B637" s="5" t="s">
        <v>862</v>
      </c>
      <c r="C637" s="3" t="s">
        <v>24</v>
      </c>
      <c r="D637" s="5">
        <v>0</v>
      </c>
      <c r="E637" s="3" t="s">
        <v>863</v>
      </c>
      <c r="F637" s="6">
        <v>574.27</v>
      </c>
      <c r="G637" s="6">
        <v>38604.050000000003</v>
      </c>
      <c r="H637" s="6">
        <v>11</v>
      </c>
      <c r="I637" s="21">
        <v>11</v>
      </c>
      <c r="J637" s="23">
        <v>-1.1951379776001001</v>
      </c>
      <c r="K637" s="4">
        <v>17.137723922729499</v>
      </c>
      <c r="L637" s="13">
        <v>15.9425859451294</v>
      </c>
      <c r="M637" s="53">
        <v>144201.30379999999</v>
      </c>
      <c r="N637" s="54">
        <v>72835.473289999994</v>
      </c>
      <c r="O637" s="55">
        <v>144201.296875</v>
      </c>
      <c r="P637" s="56">
        <v>62979.12890625</v>
      </c>
      <c r="Q637" s="6"/>
      <c r="R637" s="6"/>
      <c r="S637" s="6"/>
      <c r="T637" s="6" t="s">
        <v>20</v>
      </c>
      <c r="U637" s="6">
        <v>2.289668067</v>
      </c>
      <c r="V637" s="3" t="s">
        <v>860</v>
      </c>
    </row>
    <row r="638" spans="1:22" x14ac:dyDescent="0.2">
      <c r="A638" s="3" t="s">
        <v>2729</v>
      </c>
      <c r="B638" s="5" t="s">
        <v>2730</v>
      </c>
      <c r="C638" s="3" t="s">
        <v>24</v>
      </c>
      <c r="D638" s="5">
        <v>0</v>
      </c>
      <c r="E638" s="3" t="s">
        <v>2731</v>
      </c>
      <c r="F638" s="6">
        <v>785.16</v>
      </c>
      <c r="G638" s="6">
        <v>59560.434000000001</v>
      </c>
      <c r="H638" s="6">
        <v>1</v>
      </c>
      <c r="I638" s="21">
        <v>17</v>
      </c>
      <c r="J638" s="23">
        <v>-1.2007312774658201</v>
      </c>
      <c r="K638" s="4">
        <v>15.8230075836182</v>
      </c>
      <c r="L638" s="13">
        <v>14.622276306152299</v>
      </c>
      <c r="M638" s="53">
        <v>57969.557209999999</v>
      </c>
      <c r="N638" s="54">
        <v>29166.885310000001</v>
      </c>
      <c r="O638" s="55">
        <v>57969.55859375</v>
      </c>
      <c r="P638" s="56">
        <v>25219.923828125</v>
      </c>
      <c r="Q638" s="6"/>
      <c r="R638" s="6"/>
      <c r="S638" s="6" t="s">
        <v>20</v>
      </c>
      <c r="T638" s="6"/>
      <c r="U638" s="6">
        <v>2.2985619640000001</v>
      </c>
      <c r="V638" s="3" t="s">
        <v>2728</v>
      </c>
    </row>
    <row r="639" spans="1:22" x14ac:dyDescent="0.2">
      <c r="A639" s="3" t="s">
        <v>569</v>
      </c>
      <c r="B639" s="5" t="s">
        <v>570</v>
      </c>
      <c r="C639" s="3" t="s">
        <v>24</v>
      </c>
      <c r="D639" s="5">
        <v>0</v>
      </c>
      <c r="E639" s="3" t="s">
        <v>571</v>
      </c>
      <c r="F639" s="6">
        <v>1731.37</v>
      </c>
      <c r="G639" s="6">
        <v>48105.684000000001</v>
      </c>
      <c r="H639" s="6">
        <v>16</v>
      </c>
      <c r="I639" s="21">
        <v>32</v>
      </c>
      <c r="J639" s="23">
        <v>-1.2197322845459</v>
      </c>
      <c r="K639" s="4">
        <v>19.2056789398193</v>
      </c>
      <c r="L639" s="13">
        <v>17.985946655273398</v>
      </c>
      <c r="M639" s="53">
        <v>604624.29879999999</v>
      </c>
      <c r="N639" s="54">
        <v>300231.30099999998</v>
      </c>
      <c r="O639" s="55">
        <v>604624.3125</v>
      </c>
      <c r="P639" s="56">
        <v>259602.984375</v>
      </c>
      <c r="Q639" s="6"/>
      <c r="R639" s="6"/>
      <c r="S639" s="6"/>
      <c r="T639" s="6" t="s">
        <v>20</v>
      </c>
      <c r="U639" s="6">
        <v>2.3290344649999999</v>
      </c>
      <c r="V639" s="3" t="s">
        <v>568</v>
      </c>
    </row>
    <row r="640" spans="1:22" x14ac:dyDescent="0.2">
      <c r="A640" s="3" t="s">
        <v>1265</v>
      </c>
      <c r="B640" s="5" t="s">
        <v>1266</v>
      </c>
      <c r="C640" s="3" t="s">
        <v>24</v>
      </c>
      <c r="D640" s="5">
        <v>0</v>
      </c>
      <c r="E640" s="3" t="s">
        <v>1267</v>
      </c>
      <c r="F640" s="6">
        <v>322.49</v>
      </c>
      <c r="G640" s="6">
        <v>135655.76999999999</v>
      </c>
      <c r="H640" s="6">
        <v>7</v>
      </c>
      <c r="I640" s="21">
        <v>7</v>
      </c>
      <c r="J640" s="23">
        <v>-1.2355365753173799</v>
      </c>
      <c r="K640" s="4">
        <v>13.935305595397899</v>
      </c>
      <c r="L640" s="13">
        <v>12.6997690200806</v>
      </c>
      <c r="M640" s="53">
        <v>15665.53003</v>
      </c>
      <c r="N640" s="54">
        <v>7694.0968290000001</v>
      </c>
      <c r="O640" s="55">
        <v>15665.5302734375</v>
      </c>
      <c r="P640" s="56">
        <v>6652.90576171875</v>
      </c>
      <c r="Q640" s="6"/>
      <c r="R640" s="6"/>
      <c r="S640" s="6"/>
      <c r="T640" s="6" t="s">
        <v>20</v>
      </c>
      <c r="U640" s="6">
        <v>2.3546899620000001</v>
      </c>
      <c r="V640" s="3" t="s">
        <v>1264</v>
      </c>
    </row>
    <row r="641" spans="1:22" x14ac:dyDescent="0.2">
      <c r="A641" s="3" t="s">
        <v>377</v>
      </c>
      <c r="B641" s="5" t="s">
        <v>378</v>
      </c>
      <c r="C641" s="3" t="s">
        <v>24</v>
      </c>
      <c r="D641" s="5">
        <v>0</v>
      </c>
      <c r="E641" s="3" t="s">
        <v>379</v>
      </c>
      <c r="F641" s="6">
        <v>2492.6999999999998</v>
      </c>
      <c r="G641" s="6">
        <v>51267.836000000003</v>
      </c>
      <c r="H641" s="6">
        <v>25</v>
      </c>
      <c r="I641" s="21">
        <v>47</v>
      </c>
      <c r="J641" s="23">
        <v>-1.2542648315429701</v>
      </c>
      <c r="K641" s="4">
        <v>21.085729598998999</v>
      </c>
      <c r="L641" s="13">
        <v>19.831464767456101</v>
      </c>
      <c r="M641" s="53">
        <v>2225547.9509999999</v>
      </c>
      <c r="N641" s="54">
        <v>1078977.1499999999</v>
      </c>
      <c r="O641" s="55">
        <v>2225548</v>
      </c>
      <c r="P641" s="56">
        <v>932966.3125</v>
      </c>
      <c r="Q641" s="6"/>
      <c r="R641" s="6"/>
      <c r="S641" s="6"/>
      <c r="T641" s="6" t="s">
        <v>20</v>
      </c>
      <c r="U641" s="6">
        <v>2.3854537179999999</v>
      </c>
      <c r="V641" s="3" t="s">
        <v>376</v>
      </c>
    </row>
    <row r="642" spans="1:22" x14ac:dyDescent="0.2">
      <c r="A642" s="3" t="s">
        <v>1989</v>
      </c>
      <c r="B642" s="5" t="s">
        <v>1990</v>
      </c>
      <c r="C642" s="3" t="s">
        <v>24</v>
      </c>
      <c r="D642" s="5">
        <v>0</v>
      </c>
      <c r="E642" s="3" t="s">
        <v>1991</v>
      </c>
      <c r="F642" s="6">
        <v>143.30000000000001</v>
      </c>
      <c r="G642" s="6">
        <v>21007.719000000001</v>
      </c>
      <c r="H642" s="6">
        <v>3</v>
      </c>
      <c r="I642" s="21">
        <v>3</v>
      </c>
      <c r="J642" s="23">
        <v>-1.2653656005859399</v>
      </c>
      <c r="K642" s="4">
        <v>14.881202697753899</v>
      </c>
      <c r="L642" s="13">
        <v>13.615837097168001</v>
      </c>
      <c r="M642" s="53">
        <v>30177.855309999999</v>
      </c>
      <c r="N642" s="54">
        <v>14518.49381</v>
      </c>
      <c r="O642" s="55">
        <v>30177.85546875</v>
      </c>
      <c r="P642" s="56">
        <v>12553.8017578125</v>
      </c>
      <c r="Q642" s="6"/>
      <c r="R642" s="6"/>
      <c r="S642" s="6"/>
      <c r="T642" s="6" t="s">
        <v>20</v>
      </c>
      <c r="U642" s="6">
        <v>2.4038817209999999</v>
      </c>
      <c r="V642" s="3" t="s">
        <v>1988</v>
      </c>
    </row>
    <row r="643" spans="1:22" x14ac:dyDescent="0.2">
      <c r="A643" s="3" t="s">
        <v>1821</v>
      </c>
      <c r="B643" s="5" t="s">
        <v>1822</v>
      </c>
      <c r="C643" s="3" t="s">
        <v>24</v>
      </c>
      <c r="D643" s="5">
        <v>0</v>
      </c>
      <c r="E643" s="3" t="s">
        <v>1823</v>
      </c>
      <c r="F643" s="6">
        <v>208.03</v>
      </c>
      <c r="G643" s="6">
        <v>299615.94</v>
      </c>
      <c r="H643" s="6">
        <v>4</v>
      </c>
      <c r="I643" s="21">
        <v>4</v>
      </c>
      <c r="J643" s="23">
        <v>-1.26946449279785</v>
      </c>
      <c r="K643" s="4">
        <v>15.069169998168899</v>
      </c>
      <c r="L643" s="13">
        <v>13.799705505371101</v>
      </c>
      <c r="M643" s="53">
        <v>34377.331680000003</v>
      </c>
      <c r="N643" s="54">
        <v>16491.93172</v>
      </c>
      <c r="O643" s="55">
        <v>34377.33203125</v>
      </c>
      <c r="P643" s="56">
        <v>14260.1875</v>
      </c>
      <c r="Q643" s="6"/>
      <c r="R643" s="6"/>
      <c r="S643" s="6"/>
      <c r="T643" s="6" t="s">
        <v>20</v>
      </c>
      <c r="U643" s="6">
        <v>2.410720843</v>
      </c>
      <c r="V643" s="3" t="s">
        <v>1820</v>
      </c>
    </row>
    <row r="644" spans="1:22" x14ac:dyDescent="0.2">
      <c r="A644" s="3" t="s">
        <v>721</v>
      </c>
      <c r="B644" s="5" t="s">
        <v>722</v>
      </c>
      <c r="C644" s="3" t="s">
        <v>24</v>
      </c>
      <c r="D644" s="5">
        <v>0</v>
      </c>
      <c r="E644" s="3" t="s">
        <v>723</v>
      </c>
      <c r="F644" s="6">
        <v>818.4</v>
      </c>
      <c r="G644" s="6">
        <v>53651.745999999999</v>
      </c>
      <c r="H644" s="6">
        <v>12</v>
      </c>
      <c r="I644" s="21">
        <v>15</v>
      </c>
      <c r="J644" s="23">
        <v>-1.2731018066406301</v>
      </c>
      <c r="K644" s="4">
        <v>17.969549179077099</v>
      </c>
      <c r="L644" s="13">
        <v>16.696447372436499</v>
      </c>
      <c r="M644" s="53">
        <v>256668.81</v>
      </c>
      <c r="N644" s="54">
        <v>122822.3958</v>
      </c>
      <c r="O644" s="55">
        <v>256668.8125</v>
      </c>
      <c r="P644" s="56">
        <v>106201.65625</v>
      </c>
      <c r="Q644" s="6"/>
      <c r="R644" s="6"/>
      <c r="S644" s="6"/>
      <c r="T644" s="6" t="s">
        <v>20</v>
      </c>
      <c r="U644" s="6">
        <v>2.4168061600000001</v>
      </c>
      <c r="V644" s="3" t="s">
        <v>720</v>
      </c>
    </row>
    <row r="645" spans="1:22" x14ac:dyDescent="0.2">
      <c r="A645" s="3" t="s">
        <v>1541</v>
      </c>
      <c r="B645" s="5" t="s">
        <v>1542</v>
      </c>
      <c r="C645" s="3" t="s">
        <v>24</v>
      </c>
      <c r="D645" s="5">
        <v>0</v>
      </c>
      <c r="E645" s="3" t="s">
        <v>1543</v>
      </c>
      <c r="F645" s="6">
        <v>217.69</v>
      </c>
      <c r="G645" s="6">
        <v>36263.027000000002</v>
      </c>
      <c r="H645" s="6">
        <v>5</v>
      </c>
      <c r="I645" s="21">
        <v>5</v>
      </c>
      <c r="J645" s="23">
        <v>-1.2998085021972701</v>
      </c>
      <c r="K645" s="4">
        <v>18.265977859497099</v>
      </c>
      <c r="L645" s="13">
        <v>16.966169357299801</v>
      </c>
      <c r="M645" s="53">
        <v>315215.47220000002</v>
      </c>
      <c r="N645" s="54">
        <v>148071.65340000001</v>
      </c>
      <c r="O645" s="55">
        <v>315215.46875</v>
      </c>
      <c r="P645" s="56">
        <v>128034.09375</v>
      </c>
      <c r="Q645" s="6"/>
      <c r="R645" s="6"/>
      <c r="S645" s="6"/>
      <c r="T645" s="6" t="s">
        <v>20</v>
      </c>
      <c r="U645" s="6">
        <v>2.4619650719999999</v>
      </c>
      <c r="V645" s="3" t="s">
        <v>1540</v>
      </c>
    </row>
    <row r="646" spans="1:22" x14ac:dyDescent="0.2">
      <c r="A646" s="3" t="s">
        <v>2201</v>
      </c>
      <c r="B646" s="5" t="s">
        <v>2202</v>
      </c>
      <c r="C646" s="3" t="s">
        <v>24</v>
      </c>
      <c r="D646" s="5">
        <v>0</v>
      </c>
      <c r="E646" s="3" t="s">
        <v>2203</v>
      </c>
      <c r="F646" s="6">
        <v>74.31</v>
      </c>
      <c r="G646" s="6">
        <v>64135.847999999998</v>
      </c>
      <c r="H646" s="6">
        <v>2</v>
      </c>
      <c r="I646" s="21">
        <v>2</v>
      </c>
      <c r="J646" s="23">
        <v>-1.3282222747802701</v>
      </c>
      <c r="K646" s="4">
        <v>18.230401992797901</v>
      </c>
      <c r="L646" s="13">
        <v>16.902179718017599</v>
      </c>
      <c r="M646" s="53">
        <v>307537.51150000002</v>
      </c>
      <c r="N646" s="54">
        <v>141647.62119999999</v>
      </c>
      <c r="O646" s="55">
        <v>307537.5</v>
      </c>
      <c r="P646" s="56">
        <v>122479.3828125</v>
      </c>
      <c r="Q646" s="6"/>
      <c r="R646" s="6"/>
      <c r="S646" s="6"/>
      <c r="T646" s="6" t="s">
        <v>20</v>
      </c>
      <c r="U646" s="6">
        <v>2.5109328419999999</v>
      </c>
      <c r="V646" s="3" t="s">
        <v>2200</v>
      </c>
    </row>
    <row r="647" spans="1:22" x14ac:dyDescent="0.2">
      <c r="A647" s="3" t="s">
        <v>2341</v>
      </c>
      <c r="B647" s="5" t="s">
        <v>2342</v>
      </c>
      <c r="C647" s="3" t="s">
        <v>24</v>
      </c>
      <c r="D647" s="5">
        <v>0</v>
      </c>
      <c r="E647" s="3" t="s">
        <v>2343</v>
      </c>
      <c r="F647" s="6">
        <v>112.67</v>
      </c>
      <c r="G647" s="6">
        <v>24551.217000000001</v>
      </c>
      <c r="H647" s="6">
        <v>2</v>
      </c>
      <c r="I647" s="21">
        <v>2</v>
      </c>
      <c r="J647" s="23">
        <v>-1.3294267654418901</v>
      </c>
      <c r="K647" s="4">
        <v>13.809257507324199</v>
      </c>
      <c r="L647" s="13">
        <v>12.479830741882299</v>
      </c>
      <c r="M647" s="53">
        <v>14354.914280000001</v>
      </c>
      <c r="N647" s="54">
        <v>6606.1682099999998</v>
      </c>
      <c r="O647" s="55">
        <v>14354.9140625</v>
      </c>
      <c r="P647" s="56">
        <v>5712.19921875</v>
      </c>
      <c r="Q647" s="6"/>
      <c r="R647" s="6"/>
      <c r="S647" s="6"/>
      <c r="T647" s="6" t="s">
        <v>20</v>
      </c>
      <c r="U647" s="6">
        <v>2.5130276239999998</v>
      </c>
      <c r="V647" s="3" t="s">
        <v>2340</v>
      </c>
    </row>
    <row r="648" spans="1:22" x14ac:dyDescent="0.2">
      <c r="A648" s="3" t="s">
        <v>1697</v>
      </c>
      <c r="B648" s="5" t="s">
        <v>1698</v>
      </c>
      <c r="C648" s="3" t="s">
        <v>24</v>
      </c>
      <c r="D648" s="5">
        <v>0</v>
      </c>
      <c r="E648" s="3" t="s">
        <v>1699</v>
      </c>
      <c r="F648" s="6">
        <v>252.53</v>
      </c>
      <c r="G648" s="6">
        <v>21891.907999999999</v>
      </c>
      <c r="H648" s="6">
        <v>4</v>
      </c>
      <c r="I648" s="21">
        <v>5</v>
      </c>
      <c r="J648" s="23">
        <v>-1.35679054260254</v>
      </c>
      <c r="K648" s="4">
        <v>16.667709350585898</v>
      </c>
      <c r="L648" s="13">
        <v>15.3109188079834</v>
      </c>
      <c r="M648" s="53">
        <v>104107.1462</v>
      </c>
      <c r="N648" s="54">
        <v>47010.188820000003</v>
      </c>
      <c r="O648" s="55">
        <v>104107.1484375</v>
      </c>
      <c r="P648" s="56">
        <v>40648.609375</v>
      </c>
      <c r="Q648" s="6"/>
      <c r="R648" s="6"/>
      <c r="S648" s="6"/>
      <c r="T648" s="6" t="s">
        <v>20</v>
      </c>
      <c r="U648" s="6">
        <v>2.5611489280000002</v>
      </c>
      <c r="V648" s="3" t="s">
        <v>1696</v>
      </c>
    </row>
    <row r="649" spans="1:22" x14ac:dyDescent="0.2">
      <c r="A649" s="3" t="s">
        <v>221</v>
      </c>
      <c r="B649" s="5" t="s">
        <v>222</v>
      </c>
      <c r="C649" s="3" t="s">
        <v>24</v>
      </c>
      <c r="D649" s="5">
        <v>0</v>
      </c>
      <c r="E649" s="3" t="s">
        <v>223</v>
      </c>
      <c r="F649" s="6">
        <v>7097.3</v>
      </c>
      <c r="G649" s="6">
        <v>58827.046999999999</v>
      </c>
      <c r="H649" s="6">
        <v>108</v>
      </c>
      <c r="I649" s="21">
        <v>123</v>
      </c>
      <c r="J649" s="23">
        <v>-1.40657806396484</v>
      </c>
      <c r="K649" s="4">
        <v>25.823991775512699</v>
      </c>
      <c r="L649" s="13">
        <v>24.417413711547901</v>
      </c>
      <c r="M649" s="53">
        <v>59401312.93</v>
      </c>
      <c r="N649" s="54">
        <v>25913168.600000001</v>
      </c>
      <c r="O649" s="55">
        <v>59401312</v>
      </c>
      <c r="P649" s="56">
        <v>22406510</v>
      </c>
      <c r="Q649" s="6"/>
      <c r="R649" s="6"/>
      <c r="S649" s="6"/>
      <c r="T649" s="6" t="s">
        <v>20</v>
      </c>
      <c r="U649" s="6">
        <v>2.6510737550000001</v>
      </c>
      <c r="V649" s="3" t="s">
        <v>220</v>
      </c>
    </row>
    <row r="650" spans="1:22" x14ac:dyDescent="0.2">
      <c r="A650" s="3" t="s">
        <v>1417</v>
      </c>
      <c r="B650" s="5" t="s">
        <v>1418</v>
      </c>
      <c r="C650" s="3" t="s">
        <v>24</v>
      </c>
      <c r="D650" s="5">
        <v>0</v>
      </c>
      <c r="E650" s="3" t="s">
        <v>1419</v>
      </c>
      <c r="F650" s="6">
        <v>359.36</v>
      </c>
      <c r="G650" s="6">
        <v>50525.34</v>
      </c>
      <c r="H650" s="6">
        <v>6</v>
      </c>
      <c r="I650" s="21">
        <v>7</v>
      </c>
      <c r="J650" s="23">
        <v>-1.4421014785766599</v>
      </c>
      <c r="K650" s="4">
        <v>16.332820892333999</v>
      </c>
      <c r="L650" s="13">
        <v>14.890719413757299</v>
      </c>
      <c r="M650" s="53">
        <v>82540.909220000001</v>
      </c>
      <c r="N650" s="54">
        <v>35131.73631</v>
      </c>
      <c r="O650" s="55">
        <v>82540.90625</v>
      </c>
      <c r="P650" s="56">
        <v>30377.58984375</v>
      </c>
      <c r="Q650" s="6"/>
      <c r="R650" s="6"/>
      <c r="S650" s="6"/>
      <c r="T650" s="6" t="s">
        <v>20</v>
      </c>
      <c r="U650" s="6">
        <v>2.717164431</v>
      </c>
      <c r="V650" s="3" t="s">
        <v>1416</v>
      </c>
    </row>
    <row r="651" spans="1:22" x14ac:dyDescent="0.2">
      <c r="A651" s="3" t="s">
        <v>1729</v>
      </c>
      <c r="B651" s="5" t="s">
        <v>1730</v>
      </c>
      <c r="C651" s="3" t="s">
        <v>24</v>
      </c>
      <c r="D651" s="5">
        <v>0</v>
      </c>
      <c r="E651" s="3" t="s">
        <v>1731</v>
      </c>
      <c r="F651" s="6">
        <v>231.12</v>
      </c>
      <c r="G651" s="6">
        <v>11006.487999999999</v>
      </c>
      <c r="H651" s="6">
        <v>4</v>
      </c>
      <c r="I651" s="21">
        <v>4</v>
      </c>
      <c r="J651" s="23">
        <v>-1.4538154602050799</v>
      </c>
      <c r="K651" s="4">
        <v>19.092536926269499</v>
      </c>
      <c r="L651" s="13">
        <v>17.638721466064499</v>
      </c>
      <c r="M651" s="53">
        <v>559018.9253</v>
      </c>
      <c r="N651" s="54">
        <v>236010.1666</v>
      </c>
      <c r="O651" s="55">
        <v>559018.9375</v>
      </c>
      <c r="P651" s="56">
        <v>204072.46875</v>
      </c>
      <c r="Q651" s="6"/>
      <c r="R651" s="6"/>
      <c r="S651" s="6"/>
      <c r="T651" s="6" t="s">
        <v>20</v>
      </c>
      <c r="U651" s="6">
        <v>2.7393156969999999</v>
      </c>
      <c r="V651" s="3" t="s">
        <v>1728</v>
      </c>
    </row>
    <row r="652" spans="1:22" x14ac:dyDescent="0.2">
      <c r="A652" s="3" t="s">
        <v>1165</v>
      </c>
      <c r="B652" s="5" t="s">
        <v>1166</v>
      </c>
      <c r="C652" s="3" t="s">
        <v>24</v>
      </c>
      <c r="D652" s="5">
        <v>0</v>
      </c>
      <c r="E652" s="3" t="s">
        <v>1167</v>
      </c>
      <c r="F652" s="6">
        <v>530.66999999999996</v>
      </c>
      <c r="G652" s="6">
        <v>56865.862999999998</v>
      </c>
      <c r="H652" s="6">
        <v>8</v>
      </c>
      <c r="I652" s="21">
        <v>11</v>
      </c>
      <c r="J652" s="23">
        <v>-1.4785175323486299</v>
      </c>
      <c r="K652" s="4">
        <v>17.866724014282202</v>
      </c>
      <c r="L652" s="13">
        <v>16.388206481933601</v>
      </c>
      <c r="M652" s="53">
        <v>239012.01149999999</v>
      </c>
      <c r="N652" s="54">
        <v>99194.579840000006</v>
      </c>
      <c r="O652" s="55">
        <v>239012.015625</v>
      </c>
      <c r="P652" s="56">
        <v>85771.234375</v>
      </c>
      <c r="Q652" s="6"/>
      <c r="R652" s="6"/>
      <c r="S652" s="6"/>
      <c r="T652" s="6" t="s">
        <v>20</v>
      </c>
      <c r="U652" s="6">
        <v>2.7866220639999999</v>
      </c>
      <c r="V652" s="3" t="s">
        <v>1164</v>
      </c>
    </row>
    <row r="653" spans="1:22" x14ac:dyDescent="0.2">
      <c r="A653" s="3" t="s">
        <v>629</v>
      </c>
      <c r="B653" s="5" t="s">
        <v>630</v>
      </c>
      <c r="C653" s="3" t="s">
        <v>24</v>
      </c>
      <c r="D653" s="5">
        <v>0</v>
      </c>
      <c r="E653" s="3" t="s">
        <v>631</v>
      </c>
      <c r="F653" s="6">
        <v>812.25</v>
      </c>
      <c r="G653" s="6">
        <v>107545.86</v>
      </c>
      <c r="H653" s="6">
        <v>14</v>
      </c>
      <c r="I653" s="21">
        <v>16</v>
      </c>
      <c r="J653" s="23">
        <v>-1.4926996231079099</v>
      </c>
      <c r="K653" s="4">
        <v>17.048954010009801</v>
      </c>
      <c r="L653" s="13">
        <v>15.5562543869019</v>
      </c>
      <c r="M653" s="53">
        <v>135595.82879999999</v>
      </c>
      <c r="N653" s="54">
        <v>55724.403189999997</v>
      </c>
      <c r="O653" s="55">
        <v>135595.828125</v>
      </c>
      <c r="P653" s="56">
        <v>48183.58984375</v>
      </c>
      <c r="Q653" s="6"/>
      <c r="R653" s="6"/>
      <c r="S653" s="6"/>
      <c r="T653" s="6" t="s">
        <v>20</v>
      </c>
      <c r="U653" s="6">
        <v>2.814149665</v>
      </c>
      <c r="V653" s="3" t="s">
        <v>628</v>
      </c>
    </row>
    <row r="654" spans="1:22" x14ac:dyDescent="0.2">
      <c r="A654" s="3" t="s">
        <v>1529</v>
      </c>
      <c r="B654" s="5" t="s">
        <v>1530</v>
      </c>
      <c r="C654" s="3" t="s">
        <v>24</v>
      </c>
      <c r="D654" s="5">
        <v>0</v>
      </c>
      <c r="E654" s="3" t="s">
        <v>1531</v>
      </c>
      <c r="F654" s="6">
        <v>246.19</v>
      </c>
      <c r="G654" s="6">
        <v>59756.222999999998</v>
      </c>
      <c r="H654" s="6">
        <v>5</v>
      </c>
      <c r="I654" s="21">
        <v>5</v>
      </c>
      <c r="J654" s="23">
        <v>-1.5020380020141599</v>
      </c>
      <c r="K654" s="4">
        <v>15.536865234375</v>
      </c>
      <c r="L654" s="13">
        <v>14.034827232360801</v>
      </c>
      <c r="M654" s="53">
        <v>47540.359729999996</v>
      </c>
      <c r="N654" s="54">
        <v>19411.109410000001</v>
      </c>
      <c r="O654" s="55">
        <v>47540.359375</v>
      </c>
      <c r="P654" s="56">
        <v>16784.33203125</v>
      </c>
      <c r="Q654" s="6"/>
      <c r="R654" s="6"/>
      <c r="S654" s="6"/>
      <c r="T654" s="6" t="s">
        <v>20</v>
      </c>
      <c r="U654" s="6">
        <v>2.8324248299999999</v>
      </c>
      <c r="V654" s="3" t="s">
        <v>1528</v>
      </c>
    </row>
    <row r="655" spans="1:22" x14ac:dyDescent="0.2">
      <c r="A655" s="3" t="s">
        <v>949</v>
      </c>
      <c r="B655" s="5" t="s">
        <v>950</v>
      </c>
      <c r="C655" s="3" t="s">
        <v>24</v>
      </c>
      <c r="D655" s="5">
        <v>0</v>
      </c>
      <c r="E655" s="3" t="s">
        <v>951</v>
      </c>
      <c r="F655" s="6">
        <v>538.07000000000005</v>
      </c>
      <c r="G655" s="6">
        <v>36053.222999999998</v>
      </c>
      <c r="H655" s="6">
        <v>10</v>
      </c>
      <c r="I655" s="21">
        <v>10</v>
      </c>
      <c r="J655" s="23">
        <v>-1.5119152069091799</v>
      </c>
      <c r="K655" s="4">
        <v>18.29079246521</v>
      </c>
      <c r="L655" s="13">
        <v>16.778877258300799</v>
      </c>
      <c r="M655" s="53">
        <v>320683.8542</v>
      </c>
      <c r="N655" s="54">
        <v>130044.466</v>
      </c>
      <c r="O655" s="55">
        <v>320683.84375</v>
      </c>
      <c r="P655" s="56">
        <v>112446.40625</v>
      </c>
      <c r="Q655" s="6"/>
      <c r="R655" s="6"/>
      <c r="S655" s="6"/>
      <c r="T655" s="6" t="s">
        <v>20</v>
      </c>
      <c r="U655" s="6">
        <v>2.851881696</v>
      </c>
      <c r="V655" s="3" t="s">
        <v>948</v>
      </c>
    </row>
    <row r="656" spans="1:22" x14ac:dyDescent="0.2">
      <c r="A656" s="3" t="s">
        <v>1645</v>
      </c>
      <c r="B656" s="5" t="s">
        <v>1646</v>
      </c>
      <c r="C656" s="3" t="s">
        <v>24</v>
      </c>
      <c r="D656" s="5">
        <v>0</v>
      </c>
      <c r="E656" s="3" t="s">
        <v>1647</v>
      </c>
      <c r="F656" s="6">
        <v>178.83</v>
      </c>
      <c r="G656" s="6">
        <v>10834.503000000001</v>
      </c>
      <c r="H656" s="6">
        <v>4</v>
      </c>
      <c r="I656" s="21">
        <v>4</v>
      </c>
      <c r="J656" s="23">
        <v>-1.53262042999268</v>
      </c>
      <c r="K656" s="4">
        <v>16.454013824462901</v>
      </c>
      <c r="L656" s="13">
        <v>14.921393394470201</v>
      </c>
      <c r="M656" s="53">
        <v>89774.218160000004</v>
      </c>
      <c r="N656" s="54">
        <v>35886.684809999999</v>
      </c>
      <c r="O656" s="55">
        <v>89774.21875</v>
      </c>
      <c r="P656" s="56">
        <v>31030.376953125</v>
      </c>
      <c r="Q656" s="6"/>
      <c r="R656" s="6"/>
      <c r="S656" s="6"/>
      <c r="T656" s="6" t="s">
        <v>20</v>
      </c>
      <c r="U656" s="6">
        <v>2.8931075449999999</v>
      </c>
      <c r="V656" s="3" t="s">
        <v>1644</v>
      </c>
    </row>
    <row r="657" spans="1:22" x14ac:dyDescent="0.2">
      <c r="A657" s="3" t="s">
        <v>1653</v>
      </c>
      <c r="B657" s="5" t="s">
        <v>1654</v>
      </c>
      <c r="C657" s="3" t="s">
        <v>24</v>
      </c>
      <c r="D657" s="5">
        <v>0</v>
      </c>
      <c r="E657" s="3" t="s">
        <v>1655</v>
      </c>
      <c r="F657" s="6">
        <v>128.29</v>
      </c>
      <c r="G657" s="6">
        <v>10576.587</v>
      </c>
      <c r="H657" s="6">
        <v>4</v>
      </c>
      <c r="I657" s="21">
        <v>4</v>
      </c>
      <c r="J657" s="23">
        <v>-1.55695056915283</v>
      </c>
      <c r="K657" s="4">
        <v>14.163764953613301</v>
      </c>
      <c r="L657" s="13">
        <v>12.606814384460399</v>
      </c>
      <c r="M657" s="53">
        <v>18353.464919999999</v>
      </c>
      <c r="N657" s="54">
        <v>7213.9899240000004</v>
      </c>
      <c r="O657" s="55">
        <v>18353.46484375</v>
      </c>
      <c r="P657" s="56">
        <v>6237.7685546875</v>
      </c>
      <c r="Q657" s="6"/>
      <c r="R657" s="6"/>
      <c r="S657" s="6"/>
      <c r="T657" s="6" t="s">
        <v>20</v>
      </c>
      <c r="U657" s="6">
        <v>2.9423126659999999</v>
      </c>
      <c r="V657" s="3" t="s">
        <v>1652</v>
      </c>
    </row>
    <row r="658" spans="1:22" x14ac:dyDescent="0.2">
      <c r="A658" s="3" t="s">
        <v>413</v>
      </c>
      <c r="B658" s="5" t="s">
        <v>414</v>
      </c>
      <c r="C658" s="3" t="s">
        <v>24</v>
      </c>
      <c r="D658" s="5">
        <v>0</v>
      </c>
      <c r="E658" s="3" t="s">
        <v>415</v>
      </c>
      <c r="F658" s="6">
        <v>1146.5</v>
      </c>
      <c r="G658" s="6">
        <v>119913.75</v>
      </c>
      <c r="H658" s="6">
        <v>23</v>
      </c>
      <c r="I658" s="21">
        <v>23</v>
      </c>
      <c r="J658" s="23">
        <v>-1.6242218017578101</v>
      </c>
      <c r="K658" s="4">
        <v>18.257127761840799</v>
      </c>
      <c r="L658" s="13">
        <v>16.632905960083001</v>
      </c>
      <c r="M658" s="53">
        <v>313287.31969999999</v>
      </c>
      <c r="N658" s="54">
        <v>117530.2668</v>
      </c>
      <c r="O658" s="55">
        <v>313287.3125</v>
      </c>
      <c r="P658" s="56">
        <v>101625.671875</v>
      </c>
      <c r="Q658" s="6"/>
      <c r="R658" s="6"/>
      <c r="S658" s="6"/>
      <c r="T658" s="6" t="s">
        <v>20</v>
      </c>
      <c r="U658" s="6">
        <v>3.082757634</v>
      </c>
      <c r="V658" s="3" t="s">
        <v>412</v>
      </c>
    </row>
    <row r="659" spans="1:22" x14ac:dyDescent="0.2">
      <c r="A659" s="3" t="s">
        <v>2061</v>
      </c>
      <c r="B659" s="5" t="s">
        <v>2062</v>
      </c>
      <c r="C659" s="3" t="s">
        <v>24</v>
      </c>
      <c r="D659" s="5">
        <v>0</v>
      </c>
      <c r="E659" s="3" t="s">
        <v>2063</v>
      </c>
      <c r="F659" s="6">
        <v>122.67</v>
      </c>
      <c r="G659" s="6">
        <v>53630.67</v>
      </c>
      <c r="H659" s="6">
        <v>3</v>
      </c>
      <c r="I659" s="21">
        <v>3</v>
      </c>
      <c r="J659" s="23">
        <v>-1.6298017501831099</v>
      </c>
      <c r="K659" s="4">
        <v>13.7759599685669</v>
      </c>
      <c r="L659" s="13">
        <v>12.1461582183838</v>
      </c>
      <c r="M659" s="53">
        <v>14027.3953</v>
      </c>
      <c r="N659" s="54">
        <v>5242.088229</v>
      </c>
      <c r="O659" s="55">
        <v>14027.3955078125</v>
      </c>
      <c r="P659" s="56">
        <v>4532.7109375</v>
      </c>
      <c r="Q659" s="6"/>
      <c r="R659" s="6"/>
      <c r="S659" s="6"/>
      <c r="T659" s="6" t="s">
        <v>20</v>
      </c>
      <c r="U659" s="6">
        <v>3.094703145</v>
      </c>
      <c r="V659" s="3" t="s">
        <v>2060</v>
      </c>
    </row>
    <row r="660" spans="1:22" x14ac:dyDescent="0.2">
      <c r="A660" s="3" t="s">
        <v>869</v>
      </c>
      <c r="B660" s="5" t="s">
        <v>870</v>
      </c>
      <c r="C660" s="3" t="s">
        <v>24</v>
      </c>
      <c r="D660" s="5">
        <v>0</v>
      </c>
      <c r="E660" s="3" t="s">
        <v>871</v>
      </c>
      <c r="F660" s="6">
        <v>577.62</v>
      </c>
      <c r="G660" s="6">
        <v>88549.67</v>
      </c>
      <c r="H660" s="6">
        <v>11</v>
      </c>
      <c r="I660" s="21">
        <v>11</v>
      </c>
      <c r="J660" s="23">
        <v>-1.6347808837890601</v>
      </c>
      <c r="K660" s="4">
        <v>16.922155380248999</v>
      </c>
      <c r="L660" s="13">
        <v>15.28737449646</v>
      </c>
      <c r="M660" s="53">
        <v>124187.0061</v>
      </c>
      <c r="N660" s="54">
        <v>46249.24581</v>
      </c>
      <c r="O660" s="55">
        <v>124187.0078125</v>
      </c>
      <c r="P660" s="56">
        <v>39990.640625</v>
      </c>
      <c r="Q660" s="6"/>
      <c r="R660" s="6"/>
      <c r="S660" s="6"/>
      <c r="T660" s="6" t="s">
        <v>20</v>
      </c>
      <c r="U660" s="6">
        <v>3.105401718</v>
      </c>
      <c r="V660" s="3" t="s">
        <v>868</v>
      </c>
    </row>
    <row r="661" spans="1:22" x14ac:dyDescent="0.2">
      <c r="A661" s="3" t="s">
        <v>1097</v>
      </c>
      <c r="B661" s="5" t="s">
        <v>1098</v>
      </c>
      <c r="C661" s="3" t="s">
        <v>24</v>
      </c>
      <c r="D661" s="5">
        <v>0</v>
      </c>
      <c r="E661" s="3" t="s">
        <v>1099</v>
      </c>
      <c r="F661" s="6">
        <v>365.43</v>
      </c>
      <c r="G661" s="6">
        <v>133957.89000000001</v>
      </c>
      <c r="H661" s="6">
        <v>8</v>
      </c>
      <c r="I661" s="21">
        <v>8</v>
      </c>
      <c r="J661" s="23">
        <v>-1.64105701446533</v>
      </c>
      <c r="K661" s="4">
        <v>15.2124366760254</v>
      </c>
      <c r="L661" s="13">
        <v>13.571379661560099</v>
      </c>
      <c r="M661" s="53">
        <v>37966.438040000001</v>
      </c>
      <c r="N661" s="54">
        <v>14077.921490000001</v>
      </c>
      <c r="O661" s="55">
        <v>37966.4375</v>
      </c>
      <c r="P661" s="56">
        <v>12172.849609375</v>
      </c>
      <c r="Q661" s="6"/>
      <c r="R661" s="6"/>
      <c r="S661" s="6"/>
      <c r="T661" s="6" t="s">
        <v>20</v>
      </c>
      <c r="U661" s="6">
        <v>3.1189441790000001</v>
      </c>
      <c r="V661" s="3" t="s">
        <v>1096</v>
      </c>
    </row>
    <row r="662" spans="1:22" x14ac:dyDescent="0.2">
      <c r="A662" s="3" t="s">
        <v>765</v>
      </c>
      <c r="B662" s="5" t="s">
        <v>766</v>
      </c>
      <c r="C662" s="3" t="s">
        <v>24</v>
      </c>
      <c r="D662" s="5">
        <v>0</v>
      </c>
      <c r="E662" s="3" t="s">
        <v>767</v>
      </c>
      <c r="F662" s="6">
        <v>582.52</v>
      </c>
      <c r="G662" s="6">
        <v>81074.91</v>
      </c>
      <c r="H662" s="6">
        <v>12</v>
      </c>
      <c r="I662" s="21">
        <v>12</v>
      </c>
      <c r="J662" s="23">
        <v>-1.6851062774658201</v>
      </c>
      <c r="K662" s="4">
        <v>18.2032775878906</v>
      </c>
      <c r="L662" s="13">
        <v>16.518171310424801</v>
      </c>
      <c r="M662" s="53">
        <v>301809.42950000003</v>
      </c>
      <c r="N662" s="54">
        <v>108545.3854</v>
      </c>
      <c r="O662" s="55">
        <v>301809.4375</v>
      </c>
      <c r="P662" s="56">
        <v>93856.65625</v>
      </c>
      <c r="Q662" s="6"/>
      <c r="R662" s="6"/>
      <c r="S662" s="6"/>
      <c r="T662" s="6" t="s">
        <v>20</v>
      </c>
      <c r="U662" s="6">
        <v>3.2156422500000001</v>
      </c>
      <c r="V662" s="3" t="s">
        <v>764</v>
      </c>
    </row>
    <row r="663" spans="1:22" x14ac:dyDescent="0.2">
      <c r="A663" s="3" t="s">
        <v>1389</v>
      </c>
      <c r="B663" s="5" t="s">
        <v>1390</v>
      </c>
      <c r="C663" s="3" t="s">
        <v>24</v>
      </c>
      <c r="D663" s="5">
        <v>0</v>
      </c>
      <c r="E663" s="3" t="s">
        <v>1391</v>
      </c>
      <c r="F663" s="6">
        <v>380.98</v>
      </c>
      <c r="G663" s="6">
        <v>46276.45</v>
      </c>
      <c r="H663" s="6">
        <v>6</v>
      </c>
      <c r="I663" s="21">
        <v>6</v>
      </c>
      <c r="J663" s="23">
        <v>-1.7008962631225599</v>
      </c>
      <c r="K663" s="4">
        <v>17.537437438964801</v>
      </c>
      <c r="L663" s="13">
        <v>15.836541175842299</v>
      </c>
      <c r="M663" s="53">
        <v>190236.98629999999</v>
      </c>
      <c r="N663" s="54">
        <v>67673.722850000006</v>
      </c>
      <c r="O663" s="55">
        <v>190236.984375</v>
      </c>
      <c r="P663" s="56">
        <v>58515.88671875</v>
      </c>
      <c r="Q663" s="6"/>
      <c r="R663" s="6"/>
      <c r="S663" s="6"/>
      <c r="T663" s="6" t="s">
        <v>20</v>
      </c>
      <c r="U663" s="6">
        <v>3.2510314849999999</v>
      </c>
      <c r="V663" s="3" t="s">
        <v>1388</v>
      </c>
    </row>
    <row r="664" spans="1:22" x14ac:dyDescent="0.2">
      <c r="A664" s="3" t="s">
        <v>1381</v>
      </c>
      <c r="B664" s="5" t="s">
        <v>1382</v>
      </c>
      <c r="C664" s="3" t="s">
        <v>24</v>
      </c>
      <c r="D664" s="5">
        <v>0</v>
      </c>
      <c r="E664" s="3" t="s">
        <v>1383</v>
      </c>
      <c r="F664" s="6">
        <v>294.44</v>
      </c>
      <c r="G664" s="6">
        <v>152258.06</v>
      </c>
      <c r="H664" s="6">
        <v>6</v>
      </c>
      <c r="I664" s="21">
        <v>6</v>
      </c>
      <c r="J664" s="23">
        <v>-1.7202386856079099</v>
      </c>
      <c r="K664" s="4">
        <v>16.392034530639599</v>
      </c>
      <c r="L664" s="13">
        <v>14.671795845031699</v>
      </c>
      <c r="M664" s="53">
        <v>85999.087039999999</v>
      </c>
      <c r="N664" s="54">
        <v>30185.409449999999</v>
      </c>
      <c r="O664" s="55">
        <v>85999.0859375</v>
      </c>
      <c r="P664" s="56">
        <v>26100.6171875</v>
      </c>
      <c r="Q664" s="6"/>
      <c r="R664" s="6"/>
      <c r="S664" s="6"/>
      <c r="T664" s="6" t="s">
        <v>20</v>
      </c>
      <c r="U664" s="6">
        <v>3.2949062059999998</v>
      </c>
      <c r="V664" s="3" t="s">
        <v>1380</v>
      </c>
    </row>
    <row r="665" spans="1:22" x14ac:dyDescent="0.2">
      <c r="A665" s="3" t="s">
        <v>913</v>
      </c>
      <c r="B665" s="5" t="s">
        <v>914</v>
      </c>
      <c r="C665" s="3" t="s">
        <v>24</v>
      </c>
      <c r="D665" s="5">
        <v>0</v>
      </c>
      <c r="E665" s="3" t="s">
        <v>915</v>
      </c>
      <c r="F665" s="6">
        <v>593.03</v>
      </c>
      <c r="G665" s="6">
        <v>248071.53</v>
      </c>
      <c r="H665" s="6">
        <v>10</v>
      </c>
      <c r="I665" s="21">
        <v>10</v>
      </c>
      <c r="J665" s="23">
        <v>-1.73173904418945</v>
      </c>
      <c r="K665" s="4">
        <v>19.235378265380898</v>
      </c>
      <c r="L665" s="13">
        <v>17.503639221191399</v>
      </c>
      <c r="M665" s="53">
        <v>617200.18389999995</v>
      </c>
      <c r="N665" s="54">
        <v>214915.14060000001</v>
      </c>
      <c r="O665" s="55">
        <v>617200.1875</v>
      </c>
      <c r="P665" s="56">
        <v>185832.09375</v>
      </c>
      <c r="Q665" s="6"/>
      <c r="R665" s="6"/>
      <c r="S665" s="6"/>
      <c r="T665" s="6" t="s">
        <v>20</v>
      </c>
      <c r="U665" s="6">
        <v>3.3212787069999998</v>
      </c>
      <c r="V665" s="3" t="s">
        <v>912</v>
      </c>
    </row>
    <row r="666" spans="1:22" x14ac:dyDescent="0.2">
      <c r="A666" s="3" t="s">
        <v>229</v>
      </c>
      <c r="B666" s="5" t="s">
        <v>230</v>
      </c>
      <c r="C666" s="3" t="s">
        <v>24</v>
      </c>
      <c r="D666" s="5">
        <v>0</v>
      </c>
      <c r="E666" s="3" t="s">
        <v>231</v>
      </c>
      <c r="F666" s="6">
        <v>3949.39</v>
      </c>
      <c r="G666" s="6">
        <v>331774.38</v>
      </c>
      <c r="H666" s="6">
        <v>79</v>
      </c>
      <c r="I666" s="21">
        <v>79</v>
      </c>
      <c r="J666" s="23">
        <v>-1.7530708312988299</v>
      </c>
      <c r="K666" s="4">
        <v>19.1659965515137</v>
      </c>
      <c r="L666" s="13">
        <v>17.412925720214801</v>
      </c>
      <c r="M666" s="53">
        <v>588219.97660000005</v>
      </c>
      <c r="N666" s="54">
        <v>201817.6979</v>
      </c>
      <c r="O666" s="55">
        <v>588220</v>
      </c>
      <c r="P666" s="56">
        <v>174507.046875</v>
      </c>
      <c r="Q666" s="6"/>
      <c r="R666" s="6"/>
      <c r="S666" s="6"/>
      <c r="T666" s="6" t="s">
        <v>20</v>
      </c>
      <c r="U666" s="6">
        <v>3.3707520579999999</v>
      </c>
      <c r="V666" s="3" t="s">
        <v>228</v>
      </c>
    </row>
    <row r="667" spans="1:22" x14ac:dyDescent="0.2">
      <c r="A667" s="3" t="s">
        <v>2377</v>
      </c>
      <c r="B667" s="5" t="s">
        <v>2378</v>
      </c>
      <c r="C667" s="3" t="s">
        <v>24</v>
      </c>
      <c r="D667" s="5">
        <v>0</v>
      </c>
      <c r="E667" s="3" t="s">
        <v>2379</v>
      </c>
      <c r="F667" s="6">
        <v>140.13</v>
      </c>
      <c r="G667" s="6">
        <v>36224.875</v>
      </c>
      <c r="H667" s="6">
        <v>2</v>
      </c>
      <c r="I667" s="21">
        <v>2</v>
      </c>
      <c r="J667" s="23">
        <v>-1.75341701507568</v>
      </c>
      <c r="K667" s="4">
        <v>14.3607530593872</v>
      </c>
      <c r="L667" s="13">
        <v>12.6073360443115</v>
      </c>
      <c r="M667" s="53">
        <v>21038.630539999998</v>
      </c>
      <c r="N667" s="54">
        <v>7216.5978510000004</v>
      </c>
      <c r="O667" s="55">
        <v>21038.630859375</v>
      </c>
      <c r="P667" s="56">
        <v>6240.0234375</v>
      </c>
      <c r="Q667" s="6"/>
      <c r="R667" s="6"/>
      <c r="S667" s="6"/>
      <c r="T667" s="6" t="s">
        <v>20</v>
      </c>
      <c r="U667" s="6">
        <v>3.3715627669999999</v>
      </c>
      <c r="V667" s="3" t="s">
        <v>2376</v>
      </c>
    </row>
    <row r="668" spans="1:22" x14ac:dyDescent="0.2">
      <c r="A668" s="3" t="s">
        <v>1945</v>
      </c>
      <c r="B668" s="5" t="s">
        <v>1946</v>
      </c>
      <c r="C668" s="3" t="s">
        <v>24</v>
      </c>
      <c r="D668" s="5">
        <v>0</v>
      </c>
      <c r="E668" s="3" t="s">
        <v>1947</v>
      </c>
      <c r="F668" s="6">
        <v>175.91</v>
      </c>
      <c r="G668" s="6">
        <v>32528.826000000001</v>
      </c>
      <c r="H668" s="6">
        <v>3</v>
      </c>
      <c r="I668" s="21">
        <v>4</v>
      </c>
      <c r="J668" s="23">
        <v>-1.7779712677002</v>
      </c>
      <c r="K668" s="4">
        <v>18.909143447876001</v>
      </c>
      <c r="L668" s="13">
        <v>17.131172180175799</v>
      </c>
      <c r="M668" s="53">
        <v>492287.87599999999</v>
      </c>
      <c r="N668" s="54">
        <v>166013.4179</v>
      </c>
      <c r="O668" s="55">
        <v>492287.875</v>
      </c>
      <c r="P668" s="56">
        <v>143547.921875</v>
      </c>
      <c r="Q668" s="6"/>
      <c r="R668" s="6"/>
      <c r="S668" s="6"/>
      <c r="T668" s="6" t="s">
        <v>20</v>
      </c>
      <c r="U668" s="6">
        <v>3.4294323160000002</v>
      </c>
      <c r="V668" s="3" t="s">
        <v>1944</v>
      </c>
    </row>
    <row r="669" spans="1:22" x14ac:dyDescent="0.2">
      <c r="A669" s="3" t="s">
        <v>2033</v>
      </c>
      <c r="B669" s="5" t="s">
        <v>2034</v>
      </c>
      <c r="C669" s="3" t="s">
        <v>24</v>
      </c>
      <c r="D669" s="5">
        <v>0</v>
      </c>
      <c r="E669" s="3" t="s">
        <v>2035</v>
      </c>
      <c r="F669" s="6">
        <v>116.56</v>
      </c>
      <c r="G669" s="6">
        <v>57936.93</v>
      </c>
      <c r="H669" s="6">
        <v>3</v>
      </c>
      <c r="I669" s="21">
        <v>3</v>
      </c>
      <c r="J669" s="23">
        <v>-1.7798595428466799</v>
      </c>
      <c r="K669" s="4">
        <v>14.6093845367432</v>
      </c>
      <c r="L669" s="13">
        <v>12.8295249938965</v>
      </c>
      <c r="M669" s="53">
        <v>24995.568879999999</v>
      </c>
      <c r="N669" s="54">
        <v>8418.1813220000004</v>
      </c>
      <c r="O669" s="55">
        <v>24995.568359375</v>
      </c>
      <c r="P669" s="56">
        <v>7279.00439453125</v>
      </c>
      <c r="Q669" s="6"/>
      <c r="R669" s="6"/>
      <c r="S669" s="6"/>
      <c r="T669" s="6" t="s">
        <v>20</v>
      </c>
      <c r="U669" s="6">
        <v>3.4339268239999998</v>
      </c>
      <c r="V669" s="3" t="s">
        <v>2032</v>
      </c>
    </row>
    <row r="670" spans="1:22" x14ac:dyDescent="0.2">
      <c r="A670" s="3" t="s">
        <v>2717</v>
      </c>
      <c r="B670" s="5" t="s">
        <v>2718</v>
      </c>
      <c r="C670" s="3" t="s">
        <v>24</v>
      </c>
      <c r="D670" s="5">
        <v>0</v>
      </c>
      <c r="E670" s="3" t="s">
        <v>2719</v>
      </c>
      <c r="F670" s="6">
        <v>657.24</v>
      </c>
      <c r="G670" s="6">
        <v>53704.273000000001</v>
      </c>
      <c r="H670" s="6">
        <v>1</v>
      </c>
      <c r="I670" s="21">
        <v>14</v>
      </c>
      <c r="J670" s="23">
        <v>-1.78075122833252</v>
      </c>
      <c r="K670" s="4">
        <v>13.2644939422607</v>
      </c>
      <c r="L670" s="13">
        <v>11.4837427139282</v>
      </c>
      <c r="M670" s="53">
        <v>9840.3498670000008</v>
      </c>
      <c r="N670" s="54">
        <v>3312.0539859999999</v>
      </c>
      <c r="O670" s="55">
        <v>9840.349609375</v>
      </c>
      <c r="P670" s="56">
        <v>2863.85571289063</v>
      </c>
      <c r="Q670" s="6"/>
      <c r="R670" s="6"/>
      <c r="S670" s="6" t="s">
        <v>20</v>
      </c>
      <c r="T670" s="6"/>
      <c r="U670" s="6">
        <v>3.4360495609999999</v>
      </c>
      <c r="V670" s="3" t="s">
        <v>2716</v>
      </c>
    </row>
    <row r="671" spans="1:22" x14ac:dyDescent="0.2">
      <c r="A671" s="3" t="s">
        <v>457</v>
      </c>
      <c r="B671" s="5" t="s">
        <v>458</v>
      </c>
      <c r="C671" s="3" t="s">
        <v>24</v>
      </c>
      <c r="D671" s="5">
        <v>0</v>
      </c>
      <c r="E671" s="3" t="s">
        <v>459</v>
      </c>
      <c r="F671" s="6">
        <v>2948.67</v>
      </c>
      <c r="G671" s="6">
        <v>51561.5</v>
      </c>
      <c r="H671" s="6">
        <v>22</v>
      </c>
      <c r="I671" s="21">
        <v>53</v>
      </c>
      <c r="J671" s="23">
        <v>-1.7864570617675799</v>
      </c>
      <c r="K671" s="4">
        <v>22.445894241333001</v>
      </c>
      <c r="L671" s="13">
        <v>20.659437179565401</v>
      </c>
      <c r="M671" s="53">
        <v>5713305.375</v>
      </c>
      <c r="N671" s="54">
        <v>1915388.1540000001</v>
      </c>
      <c r="O671" s="55">
        <v>5713305.5</v>
      </c>
      <c r="P671" s="56">
        <v>1656191.375</v>
      </c>
      <c r="Q671" s="6"/>
      <c r="R671" s="6"/>
      <c r="S671" s="6"/>
      <c r="T671" s="6" t="s">
        <v>20</v>
      </c>
      <c r="U671" s="6">
        <v>3.4496650390000001</v>
      </c>
      <c r="V671" s="3" t="s">
        <v>456</v>
      </c>
    </row>
    <row r="672" spans="1:22" x14ac:dyDescent="0.2">
      <c r="A672" s="3" t="s">
        <v>977</v>
      </c>
      <c r="B672" s="5" t="s">
        <v>978</v>
      </c>
      <c r="C672" s="3" t="s">
        <v>24</v>
      </c>
      <c r="D672" s="5">
        <v>0</v>
      </c>
      <c r="E672" s="3" t="s">
        <v>979</v>
      </c>
      <c r="F672" s="6">
        <v>390.35</v>
      </c>
      <c r="G672" s="6">
        <v>435180.3</v>
      </c>
      <c r="H672" s="6">
        <v>9</v>
      </c>
      <c r="I672" s="21">
        <v>10</v>
      </c>
      <c r="J672" s="23">
        <v>-1.81376934051514</v>
      </c>
      <c r="K672" s="4">
        <v>17.769105911254901</v>
      </c>
      <c r="L672" s="13">
        <v>15.9553365707397</v>
      </c>
      <c r="M672" s="53">
        <v>223374.74110000001</v>
      </c>
      <c r="N672" s="54">
        <v>73482.031830000007</v>
      </c>
      <c r="O672" s="55">
        <v>223374.734375</v>
      </c>
      <c r="P672" s="56">
        <v>63538.1953125</v>
      </c>
      <c r="Q672" s="6"/>
      <c r="R672" s="6"/>
      <c r="S672" s="6"/>
      <c r="T672" s="6" t="s">
        <v>20</v>
      </c>
      <c r="U672" s="6">
        <v>3.515597868</v>
      </c>
      <c r="V672" s="3" t="s">
        <v>976</v>
      </c>
    </row>
    <row r="673" spans="1:22" x14ac:dyDescent="0.2">
      <c r="A673" s="3" t="s">
        <v>281</v>
      </c>
      <c r="B673" s="5" t="s">
        <v>282</v>
      </c>
      <c r="C673" s="3" t="s">
        <v>24</v>
      </c>
      <c r="D673" s="5">
        <v>0</v>
      </c>
      <c r="E673" s="3" t="s">
        <v>283</v>
      </c>
      <c r="F673" s="6">
        <v>3233.19</v>
      </c>
      <c r="G673" s="6">
        <v>62378.366999999998</v>
      </c>
      <c r="H673" s="6">
        <v>38</v>
      </c>
      <c r="I673" s="21">
        <v>64</v>
      </c>
      <c r="J673" s="23">
        <v>-1.86471748352051</v>
      </c>
      <c r="K673" s="4">
        <v>22.573881149291999</v>
      </c>
      <c r="L673" s="13">
        <v>20.709163665771499</v>
      </c>
      <c r="M673" s="53">
        <v>6243319.182</v>
      </c>
      <c r="N673" s="54">
        <v>1982557.05</v>
      </c>
      <c r="O673" s="55">
        <v>6243319</v>
      </c>
      <c r="P673" s="56">
        <v>1714270.75</v>
      </c>
      <c r="Q673" s="6"/>
      <c r="R673" s="6"/>
      <c r="S673" s="6"/>
      <c r="T673" s="6" t="s">
        <v>20</v>
      </c>
      <c r="U673" s="6">
        <v>3.6419680510000001</v>
      </c>
      <c r="V673" s="3" t="s">
        <v>280</v>
      </c>
    </row>
    <row r="674" spans="1:22" x14ac:dyDescent="0.2">
      <c r="A674" s="3" t="s">
        <v>649</v>
      </c>
      <c r="B674" s="5" t="s">
        <v>650</v>
      </c>
      <c r="C674" s="3" t="s">
        <v>24</v>
      </c>
      <c r="D674" s="5">
        <v>0</v>
      </c>
      <c r="E674" s="3" t="s">
        <v>651</v>
      </c>
      <c r="F674" s="6">
        <v>644.34</v>
      </c>
      <c r="G674" s="6">
        <v>104552.53</v>
      </c>
      <c r="H674" s="6">
        <v>14</v>
      </c>
      <c r="I674" s="21">
        <v>14</v>
      </c>
      <c r="J674" s="23">
        <v>-1.8921356201171899</v>
      </c>
      <c r="K674" s="4">
        <v>17.741977691650401</v>
      </c>
      <c r="L674" s="13">
        <v>15.8498420715332</v>
      </c>
      <c r="M674" s="53">
        <v>219213.5926</v>
      </c>
      <c r="N674" s="54">
        <v>68300.534220000001</v>
      </c>
      <c r="O674" s="55">
        <v>219213.59375</v>
      </c>
      <c r="P674" s="56">
        <v>59057.875</v>
      </c>
      <c r="Q674" s="6"/>
      <c r="R674" s="6"/>
      <c r="S674" s="6"/>
      <c r="T674" s="6" t="s">
        <v>20</v>
      </c>
      <c r="U674" s="6">
        <v>3.7118435729999999</v>
      </c>
      <c r="V674" s="3" t="s">
        <v>648</v>
      </c>
    </row>
    <row r="675" spans="1:22" x14ac:dyDescent="0.2">
      <c r="A675" s="3" t="s">
        <v>1749</v>
      </c>
      <c r="B675" s="5" t="s">
        <v>1750</v>
      </c>
      <c r="C675" s="3" t="s">
        <v>24</v>
      </c>
      <c r="D675" s="5">
        <v>0</v>
      </c>
      <c r="E675" s="3" t="s">
        <v>1751</v>
      </c>
      <c r="F675" s="6">
        <v>221.63</v>
      </c>
      <c r="G675" s="6">
        <v>62334.239999999998</v>
      </c>
      <c r="H675" s="6">
        <v>4</v>
      </c>
      <c r="I675" s="21">
        <v>4</v>
      </c>
      <c r="J675" s="23">
        <v>-1.9529619216918901</v>
      </c>
      <c r="K675" s="4">
        <v>16.174707412719702</v>
      </c>
      <c r="L675" s="13">
        <v>14.2217454910278</v>
      </c>
      <c r="M675" s="53">
        <v>73972.783280000003</v>
      </c>
      <c r="N675" s="54">
        <v>22096.236120000001</v>
      </c>
      <c r="O675" s="55">
        <v>73972.78125</v>
      </c>
      <c r="P675" s="56">
        <v>19106.09765625</v>
      </c>
      <c r="Q675" s="6"/>
      <c r="R675" s="6"/>
      <c r="S675" s="6"/>
      <c r="T675" s="6" t="s">
        <v>20</v>
      </c>
      <c r="U675" s="6">
        <v>3.8716843609999998</v>
      </c>
      <c r="V675" s="3" t="s">
        <v>1748</v>
      </c>
    </row>
    <row r="676" spans="1:22" x14ac:dyDescent="0.2">
      <c r="A676" s="3" t="s">
        <v>233</v>
      </c>
      <c r="B676" s="5" t="s">
        <v>234</v>
      </c>
      <c r="C676" s="3" t="s">
        <v>24</v>
      </c>
      <c r="D676" s="5">
        <v>0</v>
      </c>
      <c r="E676" s="3" t="s">
        <v>235</v>
      </c>
      <c r="F676" s="6">
        <v>5678.04</v>
      </c>
      <c r="G676" s="6">
        <v>65432.89</v>
      </c>
      <c r="H676" s="6">
        <v>73</v>
      </c>
      <c r="I676" s="21">
        <v>96</v>
      </c>
      <c r="J676" s="23">
        <v>-1.9942588806152299</v>
      </c>
      <c r="K676" s="4">
        <v>24.226964950561499</v>
      </c>
      <c r="L676" s="13">
        <v>22.2327060699463</v>
      </c>
      <c r="M676" s="53">
        <v>19635553.75</v>
      </c>
      <c r="N676" s="54">
        <v>5699774.9939999999</v>
      </c>
      <c r="O676" s="55">
        <v>19635554</v>
      </c>
      <c r="P676" s="56">
        <v>4928462</v>
      </c>
      <c r="Q676" s="6"/>
      <c r="R676" s="6"/>
      <c r="S676" s="6"/>
      <c r="T676" s="6" t="s">
        <v>20</v>
      </c>
      <c r="U676" s="6">
        <v>3.9841137419999999</v>
      </c>
      <c r="V676" s="3" t="s">
        <v>232</v>
      </c>
    </row>
    <row r="677" spans="1:22" x14ac:dyDescent="0.2">
      <c r="A677" s="3" t="s">
        <v>2357</v>
      </c>
      <c r="B677" s="5" t="s">
        <v>2358</v>
      </c>
      <c r="C677" s="3" t="s">
        <v>24</v>
      </c>
      <c r="D677" s="5">
        <v>0</v>
      </c>
      <c r="E677" s="3" t="s">
        <v>2359</v>
      </c>
      <c r="F677" s="6">
        <v>83.29</v>
      </c>
      <c r="G677" s="6">
        <v>60674.203000000001</v>
      </c>
      <c r="H677" s="6">
        <v>2</v>
      </c>
      <c r="I677" s="21">
        <v>2</v>
      </c>
      <c r="J677" s="23">
        <v>-1.99543952941895</v>
      </c>
      <c r="K677" s="4">
        <v>13.835106849670399</v>
      </c>
      <c r="L677" s="13">
        <v>11.8396673202515</v>
      </c>
      <c r="M677" s="53">
        <v>14614.43779</v>
      </c>
      <c r="N677" s="54">
        <v>4238.7844930000001</v>
      </c>
      <c r="O677" s="55">
        <v>14614.4375</v>
      </c>
      <c r="P677" s="56">
        <v>3665.177734375</v>
      </c>
      <c r="Q677" s="6"/>
      <c r="R677" s="6"/>
      <c r="S677" s="6"/>
      <c r="T677" s="6" t="s">
        <v>20</v>
      </c>
      <c r="U677" s="6">
        <v>3.987374827</v>
      </c>
      <c r="V677" s="3" t="s">
        <v>2356</v>
      </c>
    </row>
    <row r="678" spans="1:22" x14ac:dyDescent="0.2">
      <c r="A678" s="3" t="s">
        <v>549</v>
      </c>
      <c r="B678" s="5" t="s">
        <v>550</v>
      </c>
      <c r="C678" s="3" t="s">
        <v>24</v>
      </c>
      <c r="D678" s="5">
        <v>0</v>
      </c>
      <c r="E678" s="3" t="s">
        <v>551</v>
      </c>
      <c r="F678" s="6">
        <v>918.83</v>
      </c>
      <c r="G678" s="6">
        <v>113747.6</v>
      </c>
      <c r="H678" s="6">
        <v>17</v>
      </c>
      <c r="I678" s="21">
        <v>18</v>
      </c>
      <c r="J678" s="23">
        <v>-2.10214424133301</v>
      </c>
      <c r="K678" s="4">
        <v>19.416690826416001</v>
      </c>
      <c r="L678" s="13">
        <v>17.314546585083001</v>
      </c>
      <c r="M678" s="53">
        <v>699852.66669999994</v>
      </c>
      <c r="N678" s="54">
        <v>188514.15650000001</v>
      </c>
      <c r="O678" s="55">
        <v>699852.6875</v>
      </c>
      <c r="P678" s="56">
        <v>163003.78125</v>
      </c>
      <c r="Q678" s="6"/>
      <c r="R678" s="6"/>
      <c r="S678" s="6"/>
      <c r="T678" s="6" t="s">
        <v>20</v>
      </c>
      <c r="U678" s="6">
        <v>4.2934750079999997</v>
      </c>
      <c r="V678" s="3" t="s">
        <v>548</v>
      </c>
    </row>
    <row r="679" spans="1:22" x14ac:dyDescent="0.2">
      <c r="A679" s="3" t="s">
        <v>477</v>
      </c>
      <c r="B679" s="5" t="s">
        <v>478</v>
      </c>
      <c r="C679" s="3" t="s">
        <v>24</v>
      </c>
      <c r="D679" s="5">
        <v>0</v>
      </c>
      <c r="E679" s="3" t="s">
        <v>479</v>
      </c>
      <c r="F679" s="6">
        <v>1069.23</v>
      </c>
      <c r="G679" s="6">
        <v>81744.800000000003</v>
      </c>
      <c r="H679" s="6">
        <v>21</v>
      </c>
      <c r="I679" s="21">
        <v>21</v>
      </c>
      <c r="J679" s="23">
        <v>-2.1063365936279301</v>
      </c>
      <c r="K679" s="4">
        <v>18.496250152587901</v>
      </c>
      <c r="L679" s="13">
        <v>16.38991355896</v>
      </c>
      <c r="M679" s="53">
        <v>369765.10129999998</v>
      </c>
      <c r="N679" s="54">
        <v>99312.028149999998</v>
      </c>
      <c r="O679" s="55">
        <v>369765.09375</v>
      </c>
      <c r="P679" s="56">
        <v>85872.7890625</v>
      </c>
      <c r="Q679" s="6"/>
      <c r="R679" s="6"/>
      <c r="S679" s="6"/>
      <c r="T679" s="6" t="s">
        <v>20</v>
      </c>
      <c r="U679" s="6">
        <v>4.3059636110000001</v>
      </c>
      <c r="V679" s="3" t="s">
        <v>476</v>
      </c>
    </row>
    <row r="680" spans="1:22" x14ac:dyDescent="0.2">
      <c r="A680" s="3" t="s">
        <v>213</v>
      </c>
      <c r="B680" s="5" t="s">
        <v>214</v>
      </c>
      <c r="C680" s="3" t="s">
        <v>24</v>
      </c>
      <c r="D680" s="5">
        <v>0</v>
      </c>
      <c r="E680" s="3" t="s">
        <v>215</v>
      </c>
      <c r="F680" s="6">
        <v>9278.1299999999992</v>
      </c>
      <c r="G680" s="6">
        <v>66038.710000000006</v>
      </c>
      <c r="H680" s="6">
        <v>149</v>
      </c>
      <c r="I680" s="21">
        <v>170</v>
      </c>
      <c r="J680" s="23">
        <v>-2.1618995666503902</v>
      </c>
      <c r="K680" s="4">
        <v>27.363121032714801</v>
      </c>
      <c r="L680" s="13">
        <v>25.201221466064499</v>
      </c>
      <c r="M680" s="53">
        <v>172631607.40000001</v>
      </c>
      <c r="N680" s="54">
        <v>44613851.43</v>
      </c>
      <c r="O680" s="55">
        <v>172631600</v>
      </c>
      <c r="P680" s="56">
        <v>38576552</v>
      </c>
      <c r="Q680" s="6"/>
      <c r="R680" s="6"/>
      <c r="S680" s="6"/>
      <c r="T680" s="6" t="s">
        <v>20</v>
      </c>
      <c r="U680" s="6">
        <v>4.475039615</v>
      </c>
      <c r="V680" s="3" t="s">
        <v>212</v>
      </c>
    </row>
    <row r="681" spans="1:22" x14ac:dyDescent="0.2">
      <c r="A681" s="3" t="s">
        <v>1533</v>
      </c>
      <c r="B681" s="5" t="s">
        <v>1534</v>
      </c>
      <c r="C681" s="3" t="s">
        <v>24</v>
      </c>
      <c r="D681" s="5">
        <v>0</v>
      </c>
      <c r="E681" s="3" t="s">
        <v>1535</v>
      </c>
      <c r="F681" s="6">
        <v>377.26</v>
      </c>
      <c r="G681" s="6">
        <v>99986.87</v>
      </c>
      <c r="H681" s="6">
        <v>5</v>
      </c>
      <c r="I681" s="21">
        <v>5</v>
      </c>
      <c r="J681" s="23">
        <v>-2.1696624755859402</v>
      </c>
      <c r="K681" s="4">
        <v>18.552139282226602</v>
      </c>
      <c r="L681" s="13">
        <v>16.3824768066406</v>
      </c>
      <c r="M681" s="53">
        <v>384370.85769999999</v>
      </c>
      <c r="N681" s="54">
        <v>98801.454660000003</v>
      </c>
      <c r="O681" s="55">
        <v>384370.84375</v>
      </c>
      <c r="P681" s="56">
        <v>85431.3046875</v>
      </c>
      <c r="Q681" s="6"/>
      <c r="R681" s="6"/>
      <c r="S681" s="6"/>
      <c r="T681" s="6" t="s">
        <v>20</v>
      </c>
      <c r="U681" s="6">
        <v>4.4991803350000001</v>
      </c>
      <c r="V681" s="3" t="s">
        <v>1532</v>
      </c>
    </row>
    <row r="682" spans="1:22" x14ac:dyDescent="0.2">
      <c r="A682" s="3" t="s">
        <v>2241</v>
      </c>
      <c r="B682" s="5" t="s">
        <v>2242</v>
      </c>
      <c r="C682" s="3" t="s">
        <v>24</v>
      </c>
      <c r="D682" s="5">
        <v>0</v>
      </c>
      <c r="E682" s="3" t="s">
        <v>2243</v>
      </c>
      <c r="F682" s="6">
        <v>144.62</v>
      </c>
      <c r="G682" s="6">
        <v>51522.11</v>
      </c>
      <c r="H682" s="6">
        <v>2</v>
      </c>
      <c r="I682" s="21">
        <v>2</v>
      </c>
      <c r="J682" s="23">
        <v>-2.26218605041504</v>
      </c>
      <c r="K682" s="4">
        <v>18.3576850891113</v>
      </c>
      <c r="L682" s="13">
        <v>16.0954990386963</v>
      </c>
      <c r="M682" s="53">
        <v>335902.8406</v>
      </c>
      <c r="N682" s="54">
        <v>80979.300459999999</v>
      </c>
      <c r="O682" s="55">
        <v>335902.84375</v>
      </c>
      <c r="P682" s="56">
        <v>70020.90625</v>
      </c>
      <c r="Q682" s="6"/>
      <c r="R682" s="6"/>
      <c r="S682" s="6"/>
      <c r="T682" s="6" t="s">
        <v>20</v>
      </c>
      <c r="U682" s="6">
        <v>4.7971792049999999</v>
      </c>
      <c r="V682" s="3" t="s">
        <v>2240</v>
      </c>
    </row>
    <row r="683" spans="1:22" x14ac:dyDescent="0.2">
      <c r="A683" s="3" t="s">
        <v>2017</v>
      </c>
      <c r="B683" s="5" t="s">
        <v>2018</v>
      </c>
      <c r="C683" s="3" t="s">
        <v>24</v>
      </c>
      <c r="D683" s="5">
        <v>0</v>
      </c>
      <c r="E683" s="3" t="s">
        <v>2019</v>
      </c>
      <c r="F683" s="6">
        <v>154.63</v>
      </c>
      <c r="G683" s="6">
        <v>19888.978999999999</v>
      </c>
      <c r="H683" s="6">
        <v>3</v>
      </c>
      <c r="I683" s="21">
        <v>3</v>
      </c>
      <c r="J683" s="23">
        <v>-2.2925004959106401</v>
      </c>
      <c r="K683" s="4">
        <v>15.4861249923706</v>
      </c>
      <c r="L683" s="13">
        <v>13.19362449646</v>
      </c>
      <c r="M683" s="53">
        <v>45897.40135</v>
      </c>
      <c r="N683" s="54">
        <v>10834.849899999999</v>
      </c>
      <c r="O683" s="55">
        <v>45897.40234375</v>
      </c>
      <c r="P683" s="56">
        <v>9368.6416015625</v>
      </c>
      <c r="Q683" s="6"/>
      <c r="R683" s="6"/>
      <c r="S683" s="6"/>
      <c r="T683" s="6" t="s">
        <v>20</v>
      </c>
      <c r="U683" s="6">
        <v>4.8990456299999998</v>
      </c>
      <c r="V683" s="3" t="s">
        <v>2016</v>
      </c>
    </row>
    <row r="684" spans="1:22" x14ac:dyDescent="0.2">
      <c r="A684" s="3" t="s">
        <v>1685</v>
      </c>
      <c r="B684" s="5" t="s">
        <v>1686</v>
      </c>
      <c r="C684" s="3" t="s">
        <v>24</v>
      </c>
      <c r="D684" s="5">
        <v>0</v>
      </c>
      <c r="E684" s="3" t="s">
        <v>1687</v>
      </c>
      <c r="F684" s="6">
        <v>210.83</v>
      </c>
      <c r="G684" s="6">
        <v>39503.938000000002</v>
      </c>
      <c r="H684" s="6">
        <v>4</v>
      </c>
      <c r="I684" s="21">
        <v>5</v>
      </c>
      <c r="J684" s="23">
        <v>-2.3398771286010698</v>
      </c>
      <c r="K684" s="4">
        <v>15.0009145736694</v>
      </c>
      <c r="L684" s="13">
        <v>12.6610374450684</v>
      </c>
      <c r="M684" s="53">
        <v>32788.774490000003</v>
      </c>
      <c r="N684" s="54">
        <v>7490.2863909999996</v>
      </c>
      <c r="O684" s="55">
        <v>32788.7734375</v>
      </c>
      <c r="P684" s="56">
        <v>6476.67529296875</v>
      </c>
      <c r="Q684" s="6"/>
      <c r="R684" s="6"/>
      <c r="S684" s="6"/>
      <c r="T684" s="6" t="s">
        <v>20</v>
      </c>
      <c r="U684" s="6">
        <v>5.0625933959999996</v>
      </c>
      <c r="V684" s="3" t="s">
        <v>1684</v>
      </c>
    </row>
    <row r="685" spans="1:22" x14ac:dyDescent="0.2">
      <c r="A685" s="3" t="s">
        <v>1693</v>
      </c>
      <c r="B685" s="5" t="s">
        <v>1694</v>
      </c>
      <c r="C685" s="3" t="s">
        <v>24</v>
      </c>
      <c r="D685" s="5">
        <v>0</v>
      </c>
      <c r="E685" s="3" t="s">
        <v>1695</v>
      </c>
      <c r="F685" s="6">
        <v>250.47</v>
      </c>
      <c r="G685" s="6">
        <v>82860.58</v>
      </c>
      <c r="H685" s="6">
        <v>4</v>
      </c>
      <c r="I685" s="21">
        <v>5</v>
      </c>
      <c r="J685" s="23">
        <v>-2.4049882888793901</v>
      </c>
      <c r="K685" s="4">
        <v>17.558149337768601</v>
      </c>
      <c r="L685" s="13">
        <v>15.153161048889199</v>
      </c>
      <c r="M685" s="53">
        <v>192987.74890000001</v>
      </c>
      <c r="N685" s="54">
        <v>42140.748350000002</v>
      </c>
      <c r="O685" s="55">
        <v>192987.75</v>
      </c>
      <c r="P685" s="56">
        <v>36438.12109375</v>
      </c>
      <c r="Q685" s="6"/>
      <c r="R685" s="6"/>
      <c r="S685" s="6"/>
      <c r="T685" s="6" t="s">
        <v>20</v>
      </c>
      <c r="U685" s="6">
        <v>5.2963147130000001</v>
      </c>
      <c r="V685" s="3" t="s">
        <v>1692</v>
      </c>
    </row>
    <row r="686" spans="1:22" x14ac:dyDescent="0.2">
      <c r="A686" s="3" t="s">
        <v>565</v>
      </c>
      <c r="B686" s="5" t="s">
        <v>566</v>
      </c>
      <c r="C686" s="3" t="s">
        <v>24</v>
      </c>
      <c r="D686" s="5">
        <v>0</v>
      </c>
      <c r="E686" s="3" t="s">
        <v>567</v>
      </c>
      <c r="F686" s="6">
        <v>820.48</v>
      </c>
      <c r="G686" s="6">
        <v>133767.48000000001</v>
      </c>
      <c r="H686" s="6">
        <v>16</v>
      </c>
      <c r="I686" s="21">
        <v>16</v>
      </c>
      <c r="J686" s="23">
        <v>-2.4130420684814502</v>
      </c>
      <c r="K686" s="4">
        <v>17.075527191162099</v>
      </c>
      <c r="L686" s="13">
        <v>14.6624851226807</v>
      </c>
      <c r="M686" s="53">
        <v>138116.69149999999</v>
      </c>
      <c r="N686" s="54">
        <v>29991.215199999999</v>
      </c>
      <c r="O686" s="55">
        <v>138116.6875</v>
      </c>
      <c r="P686" s="56">
        <v>25932.703125</v>
      </c>
      <c r="Q686" s="6"/>
      <c r="R686" s="6"/>
      <c r="S686" s="6"/>
      <c r="T686" s="6" t="s">
        <v>20</v>
      </c>
      <c r="U686" s="6">
        <v>5.3259660059999998</v>
      </c>
      <c r="V686" s="3" t="s">
        <v>564</v>
      </c>
    </row>
    <row r="687" spans="1:22" x14ac:dyDescent="0.2">
      <c r="A687" s="3" t="s">
        <v>2313</v>
      </c>
      <c r="B687" s="5" t="s">
        <v>2314</v>
      </c>
      <c r="C687" s="3" t="s">
        <v>24</v>
      </c>
      <c r="D687" s="5">
        <v>0</v>
      </c>
      <c r="E687" s="3" t="s">
        <v>2315</v>
      </c>
      <c r="F687" s="6">
        <v>82.31</v>
      </c>
      <c r="G687" s="6">
        <v>84674.41</v>
      </c>
      <c r="H687" s="6">
        <v>2</v>
      </c>
      <c r="I687" s="21">
        <v>2</v>
      </c>
      <c r="J687" s="23">
        <v>-2.4137744903564502</v>
      </c>
      <c r="K687" s="4">
        <v>14.4301300048828</v>
      </c>
      <c r="L687" s="13">
        <v>12.016355514526399</v>
      </c>
      <c r="M687" s="53">
        <v>22075.06741</v>
      </c>
      <c r="N687" s="54">
        <v>4791.0399440000001</v>
      </c>
      <c r="O687" s="55">
        <v>22075.068359375</v>
      </c>
      <c r="P687" s="56">
        <v>4142.7001953125</v>
      </c>
      <c r="Q687" s="6"/>
      <c r="R687" s="6"/>
      <c r="S687" s="6"/>
      <c r="T687" s="6" t="s">
        <v>20</v>
      </c>
      <c r="U687" s="6">
        <v>5.3286664149999998</v>
      </c>
      <c r="V687" s="3" t="s">
        <v>2312</v>
      </c>
    </row>
    <row r="688" spans="1:22" x14ac:dyDescent="0.2">
      <c r="A688" s="3" t="s">
        <v>2221</v>
      </c>
      <c r="B688" s="5" t="s">
        <v>2222</v>
      </c>
      <c r="C688" s="3" t="s">
        <v>24</v>
      </c>
      <c r="D688" s="5">
        <v>0</v>
      </c>
      <c r="E688" s="3" t="s">
        <v>2223</v>
      </c>
      <c r="F688" s="6">
        <v>129.09</v>
      </c>
      <c r="G688" s="6">
        <v>13241.983</v>
      </c>
      <c r="H688" s="6">
        <v>2</v>
      </c>
      <c r="I688" s="21">
        <v>2</v>
      </c>
      <c r="J688" s="23">
        <v>-2.4513092041015598</v>
      </c>
      <c r="K688" s="4">
        <v>17.001485824585</v>
      </c>
      <c r="L688" s="13">
        <v>14.5501766204834</v>
      </c>
      <c r="M688" s="53">
        <v>131207.13939999999</v>
      </c>
      <c r="N688" s="54">
        <v>27745.081139999998</v>
      </c>
      <c r="O688" s="55">
        <v>131207.140625</v>
      </c>
      <c r="P688" s="56">
        <v>23990.5234375</v>
      </c>
      <c r="Q688" s="6"/>
      <c r="R688" s="6"/>
      <c r="S688" s="6"/>
      <c r="T688" s="6" t="s">
        <v>20</v>
      </c>
      <c r="U688" s="6">
        <v>5.4691238029999996</v>
      </c>
      <c r="V688" s="3" t="s">
        <v>2220</v>
      </c>
    </row>
    <row r="689" spans="1:22" x14ac:dyDescent="0.2">
      <c r="A689" s="3" t="s">
        <v>369</v>
      </c>
      <c r="B689" s="5" t="s">
        <v>370</v>
      </c>
      <c r="C689" s="3" t="s">
        <v>24</v>
      </c>
      <c r="D689" s="5">
        <v>0</v>
      </c>
      <c r="E689" s="3" t="s">
        <v>371</v>
      </c>
      <c r="F689" s="6">
        <v>2646.92</v>
      </c>
      <c r="G689" s="6">
        <v>282389.09999999998</v>
      </c>
      <c r="H689" s="6">
        <v>26</v>
      </c>
      <c r="I689" s="21">
        <v>27</v>
      </c>
      <c r="J689" s="23">
        <v>-2.6404342651367201</v>
      </c>
      <c r="K689" s="4">
        <v>21.138015747070298</v>
      </c>
      <c r="L689" s="13">
        <v>18.497581481933601</v>
      </c>
      <c r="M689" s="53">
        <v>2307685.3390000002</v>
      </c>
      <c r="N689" s="54">
        <v>428029.17320000002</v>
      </c>
      <c r="O689" s="55">
        <v>2307685.25</v>
      </c>
      <c r="P689" s="56">
        <v>370106.8125</v>
      </c>
      <c r="Q689" s="6"/>
      <c r="R689" s="6"/>
      <c r="S689" s="6"/>
      <c r="T689" s="6" t="s">
        <v>20</v>
      </c>
      <c r="U689" s="6">
        <v>6.2351873510000004</v>
      </c>
      <c r="V689" s="3" t="s">
        <v>368</v>
      </c>
    </row>
    <row r="690" spans="1:22" x14ac:dyDescent="0.2">
      <c r="A690" s="3" t="s">
        <v>217</v>
      </c>
      <c r="B690" s="5" t="s">
        <v>218</v>
      </c>
      <c r="C690" s="3" t="s">
        <v>24</v>
      </c>
      <c r="D690" s="5">
        <v>0</v>
      </c>
      <c r="E690" s="3" t="s">
        <v>219</v>
      </c>
      <c r="F690" s="6">
        <v>7304.28</v>
      </c>
      <c r="G690" s="6">
        <v>62064.266000000003</v>
      </c>
      <c r="H690" s="6">
        <v>124</v>
      </c>
      <c r="I690" s="21">
        <v>125</v>
      </c>
      <c r="J690" s="23">
        <v>-2.6826839447021502</v>
      </c>
      <c r="K690" s="4">
        <v>26.7940349578857</v>
      </c>
      <c r="L690" s="13">
        <v>24.111351013183601</v>
      </c>
      <c r="M690" s="53">
        <v>116361224</v>
      </c>
      <c r="N690" s="54">
        <v>20959762.629999999</v>
      </c>
      <c r="O690" s="55">
        <v>116361224</v>
      </c>
      <c r="P690" s="56">
        <v>18123416</v>
      </c>
      <c r="Q690" s="6"/>
      <c r="R690" s="6"/>
      <c r="S690" s="6"/>
      <c r="T690" s="6" t="s">
        <v>20</v>
      </c>
      <c r="U690" s="6">
        <v>6.4204904999999997</v>
      </c>
      <c r="V690" s="3" t="s">
        <v>216</v>
      </c>
    </row>
    <row r="691" spans="1:22" x14ac:dyDescent="0.2">
      <c r="A691" s="3" t="s">
        <v>2665</v>
      </c>
      <c r="B691" s="5" t="s">
        <v>2666</v>
      </c>
      <c r="C691" s="3" t="s">
        <v>24</v>
      </c>
      <c r="D691" s="5">
        <v>0</v>
      </c>
      <c r="E691" s="3" t="s">
        <v>2667</v>
      </c>
      <c r="F691" s="6">
        <v>451.7</v>
      </c>
      <c r="G691" s="6">
        <v>46213.71</v>
      </c>
      <c r="H691" s="6">
        <v>1</v>
      </c>
      <c r="I691" s="21">
        <v>9</v>
      </c>
      <c r="J691" s="23">
        <v>-2.9377031326293901</v>
      </c>
      <c r="K691" s="4">
        <v>16.3913764953613</v>
      </c>
      <c r="L691" s="13">
        <v>13.4536733627319</v>
      </c>
      <c r="M691" s="53">
        <v>85959.969010000001</v>
      </c>
      <c r="N691" s="54">
        <v>12974.942499999999</v>
      </c>
      <c r="O691" s="55">
        <v>85959.96875</v>
      </c>
      <c r="P691" s="56">
        <v>11219.12890625</v>
      </c>
      <c r="Q691" s="6"/>
      <c r="R691" s="6"/>
      <c r="S691" s="6" t="s">
        <v>20</v>
      </c>
      <c r="T691" s="6"/>
      <c r="U691" s="6">
        <v>7.6619108599999999</v>
      </c>
      <c r="V691" s="3" t="s">
        <v>2664</v>
      </c>
    </row>
    <row r="692" spans="1:22" x14ac:dyDescent="0.2">
      <c r="A692" s="3" t="s">
        <v>3037</v>
      </c>
      <c r="B692" s="5" t="s">
        <v>3038</v>
      </c>
      <c r="C692" s="3" t="s">
        <v>3039</v>
      </c>
      <c r="D692" s="5">
        <v>0</v>
      </c>
      <c r="E692" s="3" t="s">
        <v>3040</v>
      </c>
      <c r="F692" s="6">
        <v>325.31</v>
      </c>
      <c r="G692" s="6">
        <v>53500.68</v>
      </c>
      <c r="H692" s="6">
        <v>2</v>
      </c>
      <c r="I692" s="21">
        <v>8</v>
      </c>
      <c r="J692" s="23">
        <v>-3.32651615142822</v>
      </c>
      <c r="K692" s="4">
        <v>17.0531711578369</v>
      </c>
      <c r="L692" s="13">
        <v>13.7266550064087</v>
      </c>
      <c r="M692" s="53">
        <v>135992.8548</v>
      </c>
      <c r="N692" s="54">
        <v>15677.65842</v>
      </c>
      <c r="O692" s="55">
        <v>135992.859375</v>
      </c>
      <c r="P692" s="56">
        <v>13556.1044921875</v>
      </c>
      <c r="Q692" s="6"/>
      <c r="R692" s="6"/>
      <c r="S692" s="6"/>
      <c r="T692" s="6" t="s">
        <v>20</v>
      </c>
      <c r="U692" s="6">
        <v>10.031853460000001</v>
      </c>
      <c r="V692" s="3" t="s">
        <v>3036</v>
      </c>
    </row>
    <row r="693" spans="1:22" x14ac:dyDescent="0.2">
      <c r="A693" s="3" t="s">
        <v>1505</v>
      </c>
      <c r="B693" s="5" t="s">
        <v>1506</v>
      </c>
      <c r="C693" s="3" t="s">
        <v>24</v>
      </c>
      <c r="D693" s="5">
        <v>0</v>
      </c>
      <c r="E693" s="3" t="s">
        <v>1507</v>
      </c>
      <c r="F693" s="6">
        <v>655.43</v>
      </c>
      <c r="G693" s="6">
        <v>47237.116999999998</v>
      </c>
      <c r="H693" s="6">
        <v>5</v>
      </c>
      <c r="I693" s="21">
        <v>13</v>
      </c>
      <c r="J693" s="23">
        <v>-3.6558351516723602</v>
      </c>
      <c r="K693" s="4">
        <v>16.454408645629901</v>
      </c>
      <c r="L693" s="13">
        <v>12.7985734939575</v>
      </c>
      <c r="M693" s="53">
        <v>89798.767930000002</v>
      </c>
      <c r="N693" s="54">
        <v>8239.4965460000003</v>
      </c>
      <c r="O693" s="55">
        <v>89798.765625</v>
      </c>
      <c r="P693" s="56">
        <v>7124.5</v>
      </c>
      <c r="Q693" s="6"/>
      <c r="R693" s="6"/>
      <c r="S693" s="6"/>
      <c r="T693" s="6" t="s">
        <v>20</v>
      </c>
      <c r="U693" s="6">
        <v>12.604220400000001</v>
      </c>
      <c r="V693" s="3" t="s">
        <v>1504</v>
      </c>
    </row>
    <row r="694" spans="1:22" x14ac:dyDescent="0.2">
      <c r="A694" s="3" t="s">
        <v>1681</v>
      </c>
      <c r="B694" s="5" t="s">
        <v>1682</v>
      </c>
      <c r="C694" s="3" t="s">
        <v>24</v>
      </c>
      <c r="D694" s="5">
        <v>0</v>
      </c>
      <c r="E694" s="3" t="s">
        <v>1683</v>
      </c>
      <c r="F694" s="6">
        <v>168.68</v>
      </c>
      <c r="G694" s="6">
        <v>43653.22</v>
      </c>
      <c r="H694" s="6">
        <v>4</v>
      </c>
      <c r="I694" s="21">
        <v>4</v>
      </c>
      <c r="J694" s="23">
        <v>-3.8739471435546902</v>
      </c>
      <c r="K694" s="4">
        <v>17.195629119873001</v>
      </c>
      <c r="L694" s="13">
        <v>13.3216819763184</v>
      </c>
      <c r="M694" s="53">
        <v>150106.7549</v>
      </c>
      <c r="N694" s="54">
        <v>11840.55366</v>
      </c>
      <c r="O694" s="55">
        <v>150106.75</v>
      </c>
      <c r="P694" s="56">
        <v>10238.25</v>
      </c>
      <c r="Q694" s="6"/>
      <c r="R694" s="6"/>
      <c r="S694" s="6"/>
      <c r="T694" s="6" t="s">
        <v>20</v>
      </c>
      <c r="U694" s="6">
        <v>14.66136861</v>
      </c>
      <c r="V694" s="3" t="s">
        <v>1680</v>
      </c>
    </row>
    <row r="695" spans="1:22" x14ac:dyDescent="0.2">
      <c r="A695" s="3" t="s">
        <v>2353</v>
      </c>
      <c r="B695" s="5" t="s">
        <v>2354</v>
      </c>
      <c r="C695" s="3" t="s">
        <v>24</v>
      </c>
      <c r="D695" s="5">
        <v>0</v>
      </c>
      <c r="E695" s="3" t="s">
        <v>2355</v>
      </c>
      <c r="F695" s="6">
        <v>92.97</v>
      </c>
      <c r="G695" s="6">
        <v>169869.12</v>
      </c>
      <c r="H695" s="6">
        <v>2</v>
      </c>
      <c r="I695" s="21">
        <v>2</v>
      </c>
      <c r="J695" s="23">
        <v>-4.1580638885498002</v>
      </c>
      <c r="K695" s="4">
        <v>13.5680990219116</v>
      </c>
      <c r="L695" s="13">
        <v>9.41003513336182</v>
      </c>
      <c r="M695" s="53">
        <v>12145.2039</v>
      </c>
      <c r="N695" s="54">
        <v>786.77226880000001</v>
      </c>
      <c r="O695" s="55">
        <v>12145.2041015625</v>
      </c>
      <c r="P695" s="56">
        <v>680.30358886718795</v>
      </c>
      <c r="Q695" s="6"/>
      <c r="R695" s="6"/>
      <c r="S695" s="6"/>
      <c r="T695" s="6" t="s">
        <v>20</v>
      </c>
      <c r="U695" s="6">
        <v>17.852623789999999</v>
      </c>
      <c r="V695" s="3" t="s">
        <v>2352</v>
      </c>
    </row>
    <row r="696" spans="1:22" x14ac:dyDescent="0.2">
      <c r="A696" s="3" t="s">
        <v>1905</v>
      </c>
      <c r="B696" s="5" t="s">
        <v>1906</v>
      </c>
      <c r="C696" s="3" t="s">
        <v>24</v>
      </c>
      <c r="D696" s="5">
        <v>0</v>
      </c>
      <c r="E696" s="3" t="s">
        <v>1907</v>
      </c>
      <c r="F696" s="6">
        <v>118.19</v>
      </c>
      <c r="G696" s="6">
        <v>14395.331</v>
      </c>
      <c r="H696" s="6">
        <v>3</v>
      </c>
      <c r="I696" s="21">
        <v>3</v>
      </c>
      <c r="J696" s="23">
        <v>-4.5770502090454102</v>
      </c>
      <c r="K696" s="4">
        <v>16.7304782867432</v>
      </c>
      <c r="L696" s="13">
        <v>12.1534280776978</v>
      </c>
      <c r="M696" s="53">
        <v>108736.5661</v>
      </c>
      <c r="N696" s="54">
        <v>5268.5675819999997</v>
      </c>
      <c r="O696" s="55">
        <v>108736.5625</v>
      </c>
      <c r="P696" s="56">
        <v>4555.607421875</v>
      </c>
      <c r="Q696" s="6"/>
      <c r="R696" s="6"/>
      <c r="S696" s="6"/>
      <c r="T696" s="6" t="s">
        <v>20</v>
      </c>
      <c r="U696" s="6">
        <v>23.868731839999999</v>
      </c>
      <c r="V696" s="3" t="s">
        <v>1904</v>
      </c>
    </row>
    <row r="697" spans="1:22" s="45" customFormat="1" ht="16" thickBot="1" x14ac:dyDescent="0.25">
      <c r="A697" s="38" t="s">
        <v>1145</v>
      </c>
      <c r="B697" s="39" t="s">
        <v>1146</v>
      </c>
      <c r="C697" s="38" t="s">
        <v>24</v>
      </c>
      <c r="D697" s="39">
        <v>0</v>
      </c>
      <c r="E697" s="38" t="s">
        <v>1147</v>
      </c>
      <c r="F697" s="40">
        <v>438.73</v>
      </c>
      <c r="G697" s="40">
        <v>29909.705000000002</v>
      </c>
      <c r="H697" s="40">
        <v>8</v>
      </c>
      <c r="I697" s="41">
        <v>8</v>
      </c>
      <c r="J697" s="42">
        <v>-9.6280345916747994</v>
      </c>
      <c r="K697" s="43">
        <v>16.893363952636701</v>
      </c>
      <c r="L697" s="44">
        <v>7.2653298377990696</v>
      </c>
      <c r="M697" s="57">
        <v>121733.3328</v>
      </c>
      <c r="N697" s="58">
        <v>177.92154450000001</v>
      </c>
      <c r="O697" s="59">
        <v>121733.3359375</v>
      </c>
      <c r="P697" s="60">
        <v>153.84460449218801</v>
      </c>
      <c r="Q697" s="40"/>
      <c r="R697" s="40"/>
      <c r="S697" s="40"/>
      <c r="T697" s="40" t="s">
        <v>20</v>
      </c>
      <c r="U697" s="40">
        <v>791.27466170000002</v>
      </c>
      <c r="V697" s="38" t="s">
        <v>1144</v>
      </c>
    </row>
    <row r="698" spans="1:22" x14ac:dyDescent="0.2">
      <c r="A698" s="31" t="s">
        <v>2785</v>
      </c>
      <c r="B698" s="32" t="s">
        <v>2786</v>
      </c>
      <c r="C698" s="31" t="s">
        <v>24</v>
      </c>
      <c r="D698" s="32">
        <v>0</v>
      </c>
      <c r="E698" s="31" t="s">
        <v>2787</v>
      </c>
      <c r="F698" s="33">
        <v>48.9</v>
      </c>
      <c r="G698" s="33">
        <v>170543.05</v>
      </c>
      <c r="H698" s="33">
        <v>1</v>
      </c>
      <c r="I698" s="34">
        <v>1</v>
      </c>
      <c r="J698" s="35">
        <v>4.9966077804565403</v>
      </c>
      <c r="K698" s="36">
        <v>7.9608621597290004</v>
      </c>
      <c r="L698" s="37">
        <v>12.957469940185501</v>
      </c>
      <c r="M698" s="61">
        <v>249.14852859999999</v>
      </c>
      <c r="N698" s="62">
        <v>9198.8485770000007</v>
      </c>
      <c r="O698" s="63">
        <v>249.14852905273401</v>
      </c>
      <c r="P698" s="64">
        <v>7954.029296875</v>
      </c>
      <c r="Q698" s="33"/>
      <c r="R698" s="33" t="s">
        <v>20</v>
      </c>
      <c r="S698" s="33"/>
      <c r="T698" s="33"/>
      <c r="U698" s="33">
        <v>31.924849340000002</v>
      </c>
      <c r="V698" s="31" t="s">
        <v>2784</v>
      </c>
    </row>
    <row r="699" spans="1:22" x14ac:dyDescent="0.2">
      <c r="A699" s="3" t="s">
        <v>2877</v>
      </c>
      <c r="B699" s="5" t="s">
        <v>2878</v>
      </c>
      <c r="C699" s="3" t="s">
        <v>24</v>
      </c>
      <c r="D699" s="5">
        <v>0</v>
      </c>
      <c r="E699" s="3" t="s">
        <v>2879</v>
      </c>
      <c r="F699" s="6">
        <v>36.08</v>
      </c>
      <c r="G699" s="6">
        <v>26712.67</v>
      </c>
      <c r="H699" s="6">
        <v>1</v>
      </c>
      <c r="I699" s="21">
        <v>1</v>
      </c>
      <c r="J699" s="23">
        <v>4.7324552536010698</v>
      </c>
      <c r="K699" s="4">
        <v>10.2504587173462</v>
      </c>
      <c r="L699" s="13">
        <v>14.982913970947299</v>
      </c>
      <c r="M699" s="53">
        <v>0</v>
      </c>
      <c r="N699" s="54">
        <v>37450.086040000002</v>
      </c>
      <c r="O699" s="55">
        <v>0</v>
      </c>
      <c r="P699" s="56">
        <v>32382.212890625</v>
      </c>
      <c r="Q699" s="6"/>
      <c r="R699" s="6" t="s">
        <v>20</v>
      </c>
      <c r="S699" s="6"/>
      <c r="T699" s="6"/>
      <c r="U699" s="6" t="s">
        <v>184</v>
      </c>
      <c r="V699" s="3" t="s">
        <v>2876</v>
      </c>
    </row>
    <row r="700" spans="1:22" x14ac:dyDescent="0.2">
      <c r="A700" s="3" t="s">
        <v>2829</v>
      </c>
      <c r="B700" s="5" t="s">
        <v>2830</v>
      </c>
      <c r="C700" s="3" t="s">
        <v>24</v>
      </c>
      <c r="D700" s="5">
        <v>0</v>
      </c>
      <c r="E700" s="3" t="s">
        <v>2831</v>
      </c>
      <c r="F700" s="6">
        <v>41.17</v>
      </c>
      <c r="G700" s="6">
        <v>28170.491999999998</v>
      </c>
      <c r="H700" s="6">
        <v>1</v>
      </c>
      <c r="I700" s="21">
        <v>1</v>
      </c>
      <c r="J700" s="23">
        <v>4.6189241409301802</v>
      </c>
      <c r="K700" s="4">
        <v>9.0199165344238299</v>
      </c>
      <c r="L700" s="13">
        <v>13.638840675354</v>
      </c>
      <c r="M700" s="53">
        <v>0</v>
      </c>
      <c r="N700" s="54">
        <v>14751.845090000001</v>
      </c>
      <c r="O700" s="55">
        <v>0</v>
      </c>
      <c r="P700" s="56">
        <v>12755.5751953125</v>
      </c>
      <c r="Q700" s="6"/>
      <c r="R700" s="6" t="s">
        <v>20</v>
      </c>
      <c r="S700" s="6"/>
      <c r="T700" s="6"/>
      <c r="U700" s="6" t="s">
        <v>184</v>
      </c>
      <c r="V700" s="3" t="s">
        <v>2828</v>
      </c>
    </row>
    <row r="701" spans="1:22" x14ac:dyDescent="0.2">
      <c r="A701" s="3" t="s">
        <v>2857</v>
      </c>
      <c r="B701" s="5" t="s">
        <v>2858</v>
      </c>
      <c r="C701" s="3" t="s">
        <v>24</v>
      </c>
      <c r="D701" s="5">
        <v>0</v>
      </c>
      <c r="E701" s="3" t="s">
        <v>2859</v>
      </c>
      <c r="F701" s="6">
        <v>59.43</v>
      </c>
      <c r="G701" s="6">
        <v>25456.254000000001</v>
      </c>
      <c r="H701" s="6">
        <v>1</v>
      </c>
      <c r="I701" s="21">
        <v>1</v>
      </c>
      <c r="J701" s="23">
        <v>3.8998851776122998</v>
      </c>
      <c r="K701" s="4">
        <v>10.2554712295532</v>
      </c>
      <c r="L701" s="13">
        <v>14.155356407165501</v>
      </c>
      <c r="M701" s="53">
        <v>0</v>
      </c>
      <c r="N701" s="54">
        <v>21102.46905</v>
      </c>
      <c r="O701" s="55">
        <v>0</v>
      </c>
      <c r="P701" s="56">
        <v>18246.810546875</v>
      </c>
      <c r="Q701" s="6"/>
      <c r="R701" s="6" t="s">
        <v>20</v>
      </c>
      <c r="S701" s="6"/>
      <c r="T701" s="6"/>
      <c r="U701" s="6" t="s">
        <v>184</v>
      </c>
      <c r="V701" s="3" t="s">
        <v>2856</v>
      </c>
    </row>
    <row r="702" spans="1:22" x14ac:dyDescent="0.2">
      <c r="A702" s="3" t="s">
        <v>2957</v>
      </c>
      <c r="B702" s="5" t="s">
        <v>2958</v>
      </c>
      <c r="C702" s="3" t="s">
        <v>24</v>
      </c>
      <c r="D702" s="5">
        <v>0</v>
      </c>
      <c r="E702" s="3" t="s">
        <v>2959</v>
      </c>
      <c r="F702" s="6">
        <v>47.5</v>
      </c>
      <c r="G702" s="6">
        <v>23338.252</v>
      </c>
      <c r="H702" s="6">
        <v>1</v>
      </c>
      <c r="I702" s="21">
        <v>1</v>
      </c>
      <c r="J702" s="23">
        <v>3.59819507598877</v>
      </c>
      <c r="K702" s="4">
        <v>10.0083513259888</v>
      </c>
      <c r="L702" s="13">
        <v>13.6065464019775</v>
      </c>
      <c r="M702" s="53">
        <v>1029.945029</v>
      </c>
      <c r="N702" s="54">
        <v>14425.29838</v>
      </c>
      <c r="O702" s="55">
        <v>1029.94506835938</v>
      </c>
      <c r="P702" s="56">
        <v>12473.2177734375</v>
      </c>
      <c r="Q702" s="6"/>
      <c r="R702" s="6" t="s">
        <v>20</v>
      </c>
      <c r="S702" s="6"/>
      <c r="T702" s="6"/>
      <c r="U702" s="6">
        <v>12.110566889999999</v>
      </c>
      <c r="V702" s="3" t="s">
        <v>2956</v>
      </c>
    </row>
    <row r="703" spans="1:22" x14ac:dyDescent="0.2">
      <c r="A703" s="3" t="s">
        <v>2925</v>
      </c>
      <c r="B703" s="5" t="s">
        <v>2926</v>
      </c>
      <c r="C703" s="3" t="s">
        <v>24</v>
      </c>
      <c r="D703" s="5">
        <v>0</v>
      </c>
      <c r="E703" s="3" t="s">
        <v>2927</v>
      </c>
      <c r="F703" s="6">
        <v>51.77</v>
      </c>
      <c r="G703" s="6">
        <v>83550.259999999995</v>
      </c>
      <c r="H703" s="6">
        <v>1</v>
      </c>
      <c r="I703" s="21">
        <v>1</v>
      </c>
      <c r="J703" s="23">
        <v>3.1941719055175799</v>
      </c>
      <c r="K703" s="4">
        <v>10.495887756347701</v>
      </c>
      <c r="L703" s="13">
        <v>13.690059661865201</v>
      </c>
      <c r="M703" s="53">
        <v>1444.033203</v>
      </c>
      <c r="N703" s="54">
        <v>15284.97762</v>
      </c>
      <c r="O703" s="55">
        <v>1444.033203125</v>
      </c>
      <c r="P703" s="56">
        <v>13216.5625</v>
      </c>
      <c r="Q703" s="6"/>
      <c r="R703" s="6" t="s">
        <v>20</v>
      </c>
      <c r="S703" s="6"/>
      <c r="T703" s="6"/>
      <c r="U703" s="6">
        <v>9.1525337990000004</v>
      </c>
      <c r="V703" s="3" t="s">
        <v>2924</v>
      </c>
    </row>
    <row r="704" spans="1:22" x14ac:dyDescent="0.2">
      <c r="A704" s="3" t="s">
        <v>3082</v>
      </c>
      <c r="B704" s="5" t="s">
        <v>3083</v>
      </c>
      <c r="C704" s="3" t="s">
        <v>3084</v>
      </c>
      <c r="D704" s="5">
        <v>0</v>
      </c>
      <c r="E704" s="3" t="s">
        <v>3085</v>
      </c>
      <c r="F704" s="6">
        <v>41.17</v>
      </c>
      <c r="G704" s="6">
        <v>23011.995999999999</v>
      </c>
      <c r="H704" s="6">
        <v>1</v>
      </c>
      <c r="I704" s="21">
        <v>1</v>
      </c>
      <c r="J704" s="23">
        <v>2.9216880798339799</v>
      </c>
      <c r="K704" s="4">
        <v>10.2895622253418</v>
      </c>
      <c r="L704" s="13">
        <v>13.211250305175801</v>
      </c>
      <c r="M704" s="53">
        <v>1251.6037289999999</v>
      </c>
      <c r="N704" s="54">
        <v>10968.04025</v>
      </c>
      <c r="O704" s="55">
        <v>1251.60375976563</v>
      </c>
      <c r="P704" s="56">
        <v>9483.8076171875</v>
      </c>
      <c r="Q704" s="6"/>
      <c r="R704" s="6" t="s">
        <v>20</v>
      </c>
      <c r="S704" s="6"/>
      <c r="T704" s="6"/>
      <c r="U704" s="6">
        <v>7.5773247450000003</v>
      </c>
      <c r="V704" s="3" t="s">
        <v>3081</v>
      </c>
    </row>
    <row r="705" spans="1:22" x14ac:dyDescent="0.2">
      <c r="A705" s="3" t="s">
        <v>2897</v>
      </c>
      <c r="B705" s="5" t="s">
        <v>2898</v>
      </c>
      <c r="C705" s="3" t="s">
        <v>24</v>
      </c>
      <c r="D705" s="5">
        <v>0</v>
      </c>
      <c r="E705" s="3" t="s">
        <v>2899</v>
      </c>
      <c r="F705" s="6">
        <v>45.66</v>
      </c>
      <c r="G705" s="6">
        <v>106874.01</v>
      </c>
      <c r="H705" s="6">
        <v>1</v>
      </c>
      <c r="I705" s="21">
        <v>1</v>
      </c>
      <c r="J705" s="23">
        <v>2.3209362030029301</v>
      </c>
      <c r="K705" s="4">
        <v>11.829597473144499</v>
      </c>
      <c r="L705" s="13">
        <v>14.1505336761475</v>
      </c>
      <c r="M705" s="53">
        <v>3639.684769</v>
      </c>
      <c r="N705" s="54">
        <v>21032.04204</v>
      </c>
      <c r="O705" s="55">
        <v>3639.68481445313</v>
      </c>
      <c r="P705" s="56">
        <v>18185.9140625</v>
      </c>
      <c r="Q705" s="6"/>
      <c r="R705" s="6" t="s">
        <v>20</v>
      </c>
      <c r="S705" s="6"/>
      <c r="T705" s="6"/>
      <c r="U705" s="6">
        <v>4.9965631779999997</v>
      </c>
      <c r="V705" s="3" t="s">
        <v>2896</v>
      </c>
    </row>
    <row r="706" spans="1:22" x14ac:dyDescent="0.2">
      <c r="A706" s="3" t="s">
        <v>2845</v>
      </c>
      <c r="B706" s="5" t="s">
        <v>2846</v>
      </c>
      <c r="C706" s="3" t="s">
        <v>24</v>
      </c>
      <c r="D706" s="5">
        <v>0</v>
      </c>
      <c r="E706" s="3" t="s">
        <v>2847</v>
      </c>
      <c r="F706" s="6">
        <v>47.92</v>
      </c>
      <c r="G706" s="6">
        <v>76108.429999999993</v>
      </c>
      <c r="H706" s="6">
        <v>1</v>
      </c>
      <c r="I706" s="21">
        <v>1</v>
      </c>
      <c r="J706" s="23">
        <v>2.27861881256104</v>
      </c>
      <c r="K706" s="4">
        <v>12.1090536117554</v>
      </c>
      <c r="L706" s="13">
        <v>14.387672424316399</v>
      </c>
      <c r="M706" s="53">
        <v>4417.6198519999998</v>
      </c>
      <c r="N706" s="54">
        <v>24789.470799999999</v>
      </c>
      <c r="O706" s="55">
        <v>4417.61962890625</v>
      </c>
      <c r="P706" s="56">
        <v>21434.875</v>
      </c>
      <c r="Q706" s="6"/>
      <c r="R706" s="6" t="s">
        <v>20</v>
      </c>
      <c r="S706" s="6"/>
      <c r="T706" s="6"/>
      <c r="U706" s="6">
        <v>4.8521322329999999</v>
      </c>
      <c r="V706" s="3" t="s">
        <v>2844</v>
      </c>
    </row>
    <row r="707" spans="1:22" x14ac:dyDescent="0.2">
      <c r="A707" s="3" t="s">
        <v>2557</v>
      </c>
      <c r="B707" s="5" t="s">
        <v>2558</v>
      </c>
      <c r="C707" s="3" t="s">
        <v>24</v>
      </c>
      <c r="D707" s="5">
        <v>0</v>
      </c>
      <c r="E707" s="3" t="s">
        <v>2559</v>
      </c>
      <c r="F707" s="6">
        <v>56.94</v>
      </c>
      <c r="G707" s="6">
        <v>14173.538</v>
      </c>
      <c r="H707" s="6">
        <v>1</v>
      </c>
      <c r="I707" s="21">
        <v>1</v>
      </c>
      <c r="J707" s="23">
        <v>2.16351985931396</v>
      </c>
      <c r="K707" s="4">
        <v>14.3321123123169</v>
      </c>
      <c r="L707" s="13">
        <v>16.495632171630898</v>
      </c>
      <c r="M707" s="53">
        <v>20625.084449999998</v>
      </c>
      <c r="N707" s="54">
        <v>106862.7504</v>
      </c>
      <c r="O707" s="55">
        <v>20625.083984375</v>
      </c>
      <c r="P707" s="56">
        <v>92401.71875</v>
      </c>
      <c r="Q707" s="6"/>
      <c r="R707" s="6" t="s">
        <v>20</v>
      </c>
      <c r="S707" s="6"/>
      <c r="T707" s="6"/>
      <c r="U707" s="6">
        <v>4.4800651079999998</v>
      </c>
      <c r="V707" s="3" t="s">
        <v>2556</v>
      </c>
    </row>
    <row r="708" spans="1:22" x14ac:dyDescent="0.2">
      <c r="A708" s="3" t="s">
        <v>2801</v>
      </c>
      <c r="B708" s="5" t="s">
        <v>2802</v>
      </c>
      <c r="C708" s="3" t="s">
        <v>24</v>
      </c>
      <c r="D708" s="5">
        <v>0</v>
      </c>
      <c r="E708" s="3" t="s">
        <v>2803</v>
      </c>
      <c r="F708" s="6">
        <v>71.88</v>
      </c>
      <c r="G708" s="6">
        <v>43472.222999999998</v>
      </c>
      <c r="H708" s="6">
        <v>1</v>
      </c>
      <c r="I708" s="21">
        <v>1</v>
      </c>
      <c r="J708" s="23">
        <v>2.1302366256713898</v>
      </c>
      <c r="K708" s="4">
        <v>11.7224283218384</v>
      </c>
      <c r="L708" s="13">
        <v>13.852664947509799</v>
      </c>
      <c r="M708" s="53">
        <v>3379.1122839999998</v>
      </c>
      <c r="N708" s="54">
        <v>17108.581440000002</v>
      </c>
      <c r="O708" s="55">
        <v>3379.1123046875</v>
      </c>
      <c r="P708" s="56">
        <v>14793.390625</v>
      </c>
      <c r="Q708" s="6"/>
      <c r="R708" s="6" t="s">
        <v>20</v>
      </c>
      <c r="S708" s="6"/>
      <c r="T708" s="6"/>
      <c r="U708" s="6">
        <v>4.3778924850000003</v>
      </c>
      <c r="V708" s="3" t="s">
        <v>2800</v>
      </c>
    </row>
    <row r="709" spans="1:22" x14ac:dyDescent="0.2">
      <c r="A709" s="3" t="s">
        <v>2821</v>
      </c>
      <c r="B709" s="5" t="s">
        <v>2822</v>
      </c>
      <c r="C709" s="3" t="s">
        <v>24</v>
      </c>
      <c r="D709" s="5">
        <v>0</v>
      </c>
      <c r="E709" s="3" t="s">
        <v>2823</v>
      </c>
      <c r="F709" s="6">
        <v>43.93</v>
      </c>
      <c r="G709" s="6">
        <v>49601.394999999997</v>
      </c>
      <c r="H709" s="6">
        <v>1</v>
      </c>
      <c r="I709" s="21">
        <v>1</v>
      </c>
      <c r="J709" s="23">
        <v>2.0304508209228498</v>
      </c>
      <c r="K709" s="4">
        <v>11.453972816467299</v>
      </c>
      <c r="L709" s="13">
        <v>13.484423637390099</v>
      </c>
      <c r="M709" s="53">
        <v>2805.3655140000001</v>
      </c>
      <c r="N709" s="54">
        <v>13254.463610000001</v>
      </c>
      <c r="O709" s="55">
        <v>2805.36547851563</v>
      </c>
      <c r="P709" s="56">
        <v>11460.8251953125</v>
      </c>
      <c r="Q709" s="6"/>
      <c r="R709" s="6" t="s">
        <v>20</v>
      </c>
      <c r="S709" s="6"/>
      <c r="T709" s="6"/>
      <c r="U709" s="6">
        <v>4.085323163</v>
      </c>
      <c r="V709" s="3" t="s">
        <v>2820</v>
      </c>
    </row>
    <row r="710" spans="1:22" x14ac:dyDescent="0.2">
      <c r="A710" s="3" t="s">
        <v>2549</v>
      </c>
      <c r="B710" s="5" t="s">
        <v>2550</v>
      </c>
      <c r="C710" s="3" t="s">
        <v>24</v>
      </c>
      <c r="D710" s="5">
        <v>0</v>
      </c>
      <c r="E710" s="3" t="s">
        <v>2551</v>
      </c>
      <c r="F710" s="6">
        <v>58.82</v>
      </c>
      <c r="G710" s="6">
        <v>44915.45</v>
      </c>
      <c r="H710" s="6">
        <v>1</v>
      </c>
      <c r="I710" s="21">
        <v>1</v>
      </c>
      <c r="J710" s="23">
        <v>-2.4154939651489298</v>
      </c>
      <c r="K710" s="4">
        <v>15.6532278060913</v>
      </c>
      <c r="L710" s="13">
        <v>13.237733840942401</v>
      </c>
      <c r="M710" s="53">
        <v>51533.678590000003</v>
      </c>
      <c r="N710" s="54">
        <v>11171.233560000001</v>
      </c>
      <c r="O710" s="55">
        <v>51533.6796875</v>
      </c>
      <c r="P710" s="56">
        <v>9659.5048828125</v>
      </c>
      <c r="Q710" s="6"/>
      <c r="R710" s="6" t="s">
        <v>20</v>
      </c>
      <c r="S710" s="6"/>
      <c r="T710" s="6"/>
      <c r="U710" s="6">
        <v>5.3350230420000004</v>
      </c>
      <c r="V710" s="3" t="s">
        <v>2548</v>
      </c>
    </row>
    <row r="711" spans="1:22" x14ac:dyDescent="0.2">
      <c r="A711" s="3" t="s">
        <v>2601</v>
      </c>
      <c r="B711" s="5" t="s">
        <v>2602</v>
      </c>
      <c r="C711" s="3" t="s">
        <v>24</v>
      </c>
      <c r="D711" s="5">
        <v>0</v>
      </c>
      <c r="E711" s="3" t="s">
        <v>2603</v>
      </c>
      <c r="F711" s="6">
        <v>39.090000000000003</v>
      </c>
      <c r="G711" s="6">
        <v>17017.692999999999</v>
      </c>
      <c r="H711" s="6">
        <v>1</v>
      </c>
      <c r="I711" s="21">
        <v>1</v>
      </c>
      <c r="J711" s="23">
        <v>-2.66964912414551</v>
      </c>
      <c r="K711" s="4">
        <v>15.4705467224121</v>
      </c>
      <c r="L711" s="13">
        <v>12.8008975982666</v>
      </c>
      <c r="M711" s="53">
        <v>45404.471219999999</v>
      </c>
      <c r="N711" s="54">
        <v>8252.7814560000006</v>
      </c>
      <c r="O711" s="55">
        <v>45404.47265625</v>
      </c>
      <c r="P711" s="56">
        <v>7135.9873046875</v>
      </c>
      <c r="Q711" s="6"/>
      <c r="R711" s="6" t="s">
        <v>20</v>
      </c>
      <c r="S711" s="6"/>
      <c r="T711" s="6"/>
      <c r="U711" s="6">
        <v>6.3627456740000001</v>
      </c>
      <c r="V711" s="3" t="s">
        <v>2600</v>
      </c>
    </row>
    <row r="712" spans="1:22" x14ac:dyDescent="0.2">
      <c r="A712" s="3" t="s">
        <v>2873</v>
      </c>
      <c r="B712" s="5" t="s">
        <v>2874</v>
      </c>
      <c r="C712" s="3" t="s">
        <v>24</v>
      </c>
      <c r="D712" s="5">
        <v>0</v>
      </c>
      <c r="E712" s="3" t="s">
        <v>2875</v>
      </c>
      <c r="F712" s="6">
        <v>40.5</v>
      </c>
      <c r="G712" s="6">
        <v>43890.78</v>
      </c>
      <c r="H712" s="6">
        <v>1</v>
      </c>
      <c r="I712" s="21">
        <v>1</v>
      </c>
      <c r="J712" s="23">
        <v>-3.5222253799438499</v>
      </c>
      <c r="K712" s="4">
        <v>14.918241500854499</v>
      </c>
      <c r="L712" s="13">
        <v>11.3960161209106</v>
      </c>
      <c r="M712" s="53">
        <v>30962.646649999999</v>
      </c>
      <c r="N712" s="54">
        <v>3116.6576559999999</v>
      </c>
      <c r="O712" s="55">
        <v>30962.646484375</v>
      </c>
      <c r="P712" s="56">
        <v>2694.90087890625</v>
      </c>
      <c r="Q712" s="6"/>
      <c r="R712" s="6" t="s">
        <v>20</v>
      </c>
      <c r="S712" s="6"/>
      <c r="T712" s="6"/>
      <c r="U712" s="6">
        <v>11.4893448</v>
      </c>
      <c r="V712" s="3" t="s">
        <v>2872</v>
      </c>
    </row>
    <row r="713" spans="1:22" x14ac:dyDescent="0.2">
      <c r="A713" s="3" t="s">
        <v>2929</v>
      </c>
      <c r="B713" s="5" t="s">
        <v>2930</v>
      </c>
      <c r="C713" s="3" t="s">
        <v>24</v>
      </c>
      <c r="D713" s="5">
        <v>0</v>
      </c>
      <c r="E713" s="3" t="s">
        <v>2931</v>
      </c>
      <c r="F713" s="6">
        <v>44.85</v>
      </c>
      <c r="G713" s="6">
        <v>39420.03</v>
      </c>
      <c r="H713" s="6">
        <v>1</v>
      </c>
      <c r="I713" s="21">
        <v>1</v>
      </c>
      <c r="J713" s="23">
        <v>-4.3111257553100604</v>
      </c>
      <c r="K713" s="4">
        <v>13.368038177490201</v>
      </c>
      <c r="L713" s="13">
        <v>9.0569124221801793</v>
      </c>
      <c r="M713" s="53">
        <v>10572.56625</v>
      </c>
      <c r="N713" s="54">
        <v>615.95435989999999</v>
      </c>
      <c r="O713" s="55">
        <v>10572.56640625</v>
      </c>
      <c r="P713" s="56">
        <v>532.601318359375</v>
      </c>
      <c r="Q713" s="6"/>
      <c r="R713" s="6" t="s">
        <v>20</v>
      </c>
      <c r="S713" s="6"/>
      <c r="T713" s="6"/>
      <c r="U713" s="6">
        <v>19.850807069999998</v>
      </c>
      <c r="V713" s="3" t="s">
        <v>2928</v>
      </c>
    </row>
    <row r="714" spans="1:22" x14ac:dyDescent="0.2">
      <c r="A714" s="3" t="s">
        <v>2849</v>
      </c>
      <c r="B714" s="5" t="s">
        <v>2850</v>
      </c>
      <c r="C714" s="3" t="s">
        <v>24</v>
      </c>
      <c r="D714" s="5">
        <v>0</v>
      </c>
      <c r="E714" s="3" t="s">
        <v>2851</v>
      </c>
      <c r="F714" s="6">
        <v>52.04</v>
      </c>
      <c r="G714" s="6">
        <v>74642.2</v>
      </c>
      <c r="H714" s="6">
        <v>1</v>
      </c>
      <c r="I714" s="21">
        <v>1</v>
      </c>
      <c r="J714" s="23">
        <v>-5.5685338973998997</v>
      </c>
      <c r="K714" s="4">
        <v>13.8032026290894</v>
      </c>
      <c r="L714" s="13">
        <v>8.2346687316894496</v>
      </c>
      <c r="M714" s="53">
        <v>14294.7966</v>
      </c>
      <c r="N714" s="54">
        <v>348.360321</v>
      </c>
      <c r="O714" s="55">
        <v>14294.796875</v>
      </c>
      <c r="P714" s="56">
        <v>301.21902465820301</v>
      </c>
      <c r="Q714" s="6"/>
      <c r="R714" s="6" t="s">
        <v>20</v>
      </c>
      <c r="S714" s="6"/>
      <c r="T714" s="6"/>
      <c r="U714" s="6">
        <v>47.456486859999998</v>
      </c>
      <c r="V714" s="3" t="s">
        <v>2848</v>
      </c>
    </row>
    <row r="715" spans="1:22" x14ac:dyDescent="0.2">
      <c r="A715" s="3" t="s">
        <v>2753</v>
      </c>
      <c r="B715" s="5" t="s">
        <v>2754</v>
      </c>
      <c r="C715" s="3" t="s">
        <v>24</v>
      </c>
      <c r="D715" s="5">
        <v>0</v>
      </c>
      <c r="E715" s="3" t="s">
        <v>2755</v>
      </c>
      <c r="F715" s="6">
        <v>57.36</v>
      </c>
      <c r="G715" s="6">
        <v>55272.413999999997</v>
      </c>
      <c r="H715" s="6">
        <v>1</v>
      </c>
      <c r="I715" s="21">
        <v>1</v>
      </c>
      <c r="J715" s="23">
        <v>1.8502082824707</v>
      </c>
      <c r="K715" s="4">
        <v>10.449914932251</v>
      </c>
      <c r="L715" s="13">
        <v>12.300123214721699</v>
      </c>
      <c r="M715" s="53">
        <v>1398.7428609999999</v>
      </c>
      <c r="N715" s="54">
        <v>5832.465588</v>
      </c>
      <c r="O715" s="55">
        <v>1398.74291992188</v>
      </c>
      <c r="P715" s="56">
        <v>5043.19677734375</v>
      </c>
      <c r="Q715" s="6"/>
      <c r="R715" s="6" t="s">
        <v>20</v>
      </c>
      <c r="S715" s="6"/>
      <c r="T715" s="6"/>
      <c r="U715" s="6">
        <v>3.6055208840000001</v>
      </c>
      <c r="V715" s="3" t="s">
        <v>2752</v>
      </c>
    </row>
    <row r="716" spans="1:22" x14ac:dyDescent="0.2">
      <c r="A716" s="3" t="s">
        <v>2781</v>
      </c>
      <c r="B716" s="5" t="s">
        <v>2782</v>
      </c>
      <c r="C716" s="3" t="s">
        <v>24</v>
      </c>
      <c r="D716" s="5">
        <v>0</v>
      </c>
      <c r="E716" s="3" t="s">
        <v>2783</v>
      </c>
      <c r="F716" s="6">
        <v>49.64</v>
      </c>
      <c r="G716" s="6">
        <v>59581.3</v>
      </c>
      <c r="H716" s="6">
        <v>1</v>
      </c>
      <c r="I716" s="21">
        <v>1</v>
      </c>
      <c r="J716" s="23">
        <v>1.8295698165893599</v>
      </c>
      <c r="K716" s="4">
        <v>11.9722356796265</v>
      </c>
      <c r="L716" s="13">
        <v>13.801805496215801</v>
      </c>
      <c r="M716" s="53">
        <v>4017.9283220000002</v>
      </c>
      <c r="N716" s="54">
        <v>16515.956150000002</v>
      </c>
      <c r="O716" s="55">
        <v>4017.92822265625</v>
      </c>
      <c r="P716" s="56">
        <v>14280.9609375</v>
      </c>
      <c r="Q716" s="6"/>
      <c r="R716" s="6" t="s">
        <v>20</v>
      </c>
      <c r="S716" s="6"/>
      <c r="T716" s="6"/>
      <c r="U716" s="6">
        <v>3.5543095600000001</v>
      </c>
      <c r="V716" s="3" t="s">
        <v>2780</v>
      </c>
    </row>
    <row r="717" spans="1:22" x14ac:dyDescent="0.2">
      <c r="A717" s="3" t="s">
        <v>2609</v>
      </c>
      <c r="B717" s="5" t="s">
        <v>2610</v>
      </c>
      <c r="C717" s="3" t="s">
        <v>24</v>
      </c>
      <c r="D717" s="5">
        <v>0</v>
      </c>
      <c r="E717" s="3" t="s">
        <v>2611</v>
      </c>
      <c r="F717" s="6">
        <v>35.5</v>
      </c>
      <c r="G717" s="6">
        <v>43665.035000000003</v>
      </c>
      <c r="H717" s="6">
        <v>1</v>
      </c>
      <c r="I717" s="21">
        <v>1</v>
      </c>
      <c r="J717" s="23">
        <v>1.74765205383301</v>
      </c>
      <c r="K717" s="4">
        <v>12.6863813400269</v>
      </c>
      <c r="L717" s="13">
        <v>14.434033393859901</v>
      </c>
      <c r="M717" s="53">
        <v>6591.4550490000001</v>
      </c>
      <c r="N717" s="54">
        <v>25599.023829999998</v>
      </c>
      <c r="O717" s="55">
        <v>6591.455078125</v>
      </c>
      <c r="P717" s="56">
        <v>22134.876953125</v>
      </c>
      <c r="Q717" s="6"/>
      <c r="R717" s="6" t="s">
        <v>20</v>
      </c>
      <c r="S717" s="6"/>
      <c r="T717" s="6"/>
      <c r="U717" s="6">
        <v>3.3581169989999999</v>
      </c>
      <c r="V717" s="3" t="s">
        <v>2608</v>
      </c>
    </row>
    <row r="718" spans="1:22" x14ac:dyDescent="0.2">
      <c r="A718" s="3" t="s">
        <v>3077</v>
      </c>
      <c r="B718" s="5" t="s">
        <v>3078</v>
      </c>
      <c r="C718" s="3" t="s">
        <v>3079</v>
      </c>
      <c r="D718" s="5">
        <v>0</v>
      </c>
      <c r="E718" s="3" t="s">
        <v>3080</v>
      </c>
      <c r="F718" s="6">
        <v>58.99</v>
      </c>
      <c r="G718" s="6">
        <v>137166.97</v>
      </c>
      <c r="H718" s="6">
        <v>1</v>
      </c>
      <c r="I718" s="21">
        <v>1</v>
      </c>
      <c r="J718" s="23">
        <v>1.5714540481567401</v>
      </c>
      <c r="K718" s="4">
        <v>12.7361841201782</v>
      </c>
      <c r="L718" s="13">
        <v>14.307638168335</v>
      </c>
      <c r="M718" s="53">
        <v>6822.9689420000004</v>
      </c>
      <c r="N718" s="54">
        <v>23451.717339999999</v>
      </c>
      <c r="O718" s="55">
        <v>6822.96875</v>
      </c>
      <c r="P718" s="56">
        <v>20278.15234375</v>
      </c>
      <c r="Q718" s="6"/>
      <c r="R718" s="6" t="s">
        <v>20</v>
      </c>
      <c r="S718" s="6"/>
      <c r="T718" s="6"/>
      <c r="U718" s="6">
        <v>2.9720421880000001</v>
      </c>
      <c r="V718" s="3" t="s">
        <v>3076</v>
      </c>
    </row>
    <row r="719" spans="1:22" x14ac:dyDescent="0.2">
      <c r="A719" s="3" t="s">
        <v>2797</v>
      </c>
      <c r="B719" s="5" t="s">
        <v>2798</v>
      </c>
      <c r="C719" s="3" t="s">
        <v>24</v>
      </c>
      <c r="D719" s="5">
        <v>0</v>
      </c>
      <c r="E719" s="3" t="s">
        <v>2799</v>
      </c>
      <c r="F719" s="6">
        <v>38.75</v>
      </c>
      <c r="G719" s="6">
        <v>194809.83</v>
      </c>
      <c r="H719" s="6">
        <v>1</v>
      </c>
      <c r="I719" s="21">
        <v>1</v>
      </c>
      <c r="J719" s="23">
        <v>1.4688415527343801</v>
      </c>
      <c r="K719" s="4">
        <v>11.557456016540501</v>
      </c>
      <c r="L719" s="13">
        <v>13.026297569274901</v>
      </c>
      <c r="M719" s="53">
        <v>3013.9840939999999</v>
      </c>
      <c r="N719" s="54">
        <v>9648.3429259999994</v>
      </c>
      <c r="O719" s="55">
        <v>3013.98413085938</v>
      </c>
      <c r="P719" s="56">
        <v>8342.6962890625</v>
      </c>
      <c r="Q719" s="6"/>
      <c r="R719" s="6" t="s">
        <v>20</v>
      </c>
      <c r="S719" s="6"/>
      <c r="T719" s="6"/>
      <c r="U719" s="6">
        <v>2.767996192</v>
      </c>
      <c r="V719" s="3" t="s">
        <v>2796</v>
      </c>
    </row>
    <row r="720" spans="1:22" x14ac:dyDescent="0.2">
      <c r="A720" s="3" t="s">
        <v>2865</v>
      </c>
      <c r="B720" s="5" t="s">
        <v>2866</v>
      </c>
      <c r="C720" s="3" t="s">
        <v>24</v>
      </c>
      <c r="D720" s="5">
        <v>0</v>
      </c>
      <c r="E720" s="3" t="s">
        <v>2867</v>
      </c>
      <c r="F720" s="6">
        <v>52.78</v>
      </c>
      <c r="G720" s="6">
        <v>122907.836</v>
      </c>
      <c r="H720" s="6">
        <v>1</v>
      </c>
      <c r="I720" s="21">
        <v>1</v>
      </c>
      <c r="J720" s="23">
        <v>1.2784423828125</v>
      </c>
      <c r="K720" s="4">
        <v>11.796456336975099</v>
      </c>
      <c r="L720" s="13">
        <v>13.074898719787599</v>
      </c>
      <c r="M720" s="53">
        <v>3557.0271509999998</v>
      </c>
      <c r="N720" s="54">
        <v>9978.9052830000001</v>
      </c>
      <c r="O720" s="55">
        <v>3557.02709960938</v>
      </c>
      <c r="P720" s="56">
        <v>8628.5263671875</v>
      </c>
      <c r="Q720" s="6"/>
      <c r="R720" s="6" t="s">
        <v>20</v>
      </c>
      <c r="S720" s="6"/>
      <c r="T720" s="6"/>
      <c r="U720" s="6">
        <v>2.425768954</v>
      </c>
      <c r="V720" s="3" t="s">
        <v>2864</v>
      </c>
    </row>
    <row r="721" spans="1:22" x14ac:dyDescent="0.2">
      <c r="A721" s="3" t="s">
        <v>2905</v>
      </c>
      <c r="B721" s="5" t="s">
        <v>2906</v>
      </c>
      <c r="C721" s="3" t="s">
        <v>24</v>
      </c>
      <c r="D721" s="5">
        <v>0</v>
      </c>
      <c r="E721" s="3" t="s">
        <v>2907</v>
      </c>
      <c r="F721" s="6">
        <v>51.8</v>
      </c>
      <c r="G721" s="6">
        <v>42008.675999999999</v>
      </c>
      <c r="H721" s="6">
        <v>1</v>
      </c>
      <c r="I721" s="21">
        <v>1</v>
      </c>
      <c r="J721" s="23">
        <v>1.14270114898682</v>
      </c>
      <c r="K721" s="4">
        <v>13.281517982482899</v>
      </c>
      <c r="L721" s="13">
        <v>14.4242191314697</v>
      </c>
      <c r="M721" s="53">
        <v>9957.1539310000007</v>
      </c>
      <c r="N721" s="54">
        <v>25425.460650000001</v>
      </c>
      <c r="O721" s="55">
        <v>9957.154296875</v>
      </c>
      <c r="P721" s="56">
        <v>21984.80078125</v>
      </c>
      <c r="Q721" s="6"/>
      <c r="R721" s="6" t="s">
        <v>20</v>
      </c>
      <c r="S721" s="6"/>
      <c r="T721" s="6"/>
      <c r="U721" s="6">
        <v>2.2079402789999998</v>
      </c>
      <c r="V721" s="3" t="s">
        <v>2904</v>
      </c>
    </row>
    <row r="722" spans="1:22" x14ac:dyDescent="0.2">
      <c r="A722" s="3" t="s">
        <v>3012</v>
      </c>
      <c r="B722" s="5" t="s">
        <v>3013</v>
      </c>
      <c r="C722" s="3" t="s">
        <v>3014</v>
      </c>
      <c r="D722" s="5">
        <v>0</v>
      </c>
      <c r="E722" s="3" t="s">
        <v>3015</v>
      </c>
      <c r="F722" s="6">
        <v>56.29</v>
      </c>
      <c r="G722" s="6">
        <v>75492.070000000007</v>
      </c>
      <c r="H722" s="6">
        <v>1</v>
      </c>
      <c r="I722" s="21">
        <v>1</v>
      </c>
      <c r="J722" s="23">
        <v>1.03168296813965</v>
      </c>
      <c r="K722" s="4">
        <v>12.4267826080322</v>
      </c>
      <c r="L722" s="13">
        <v>13.4584655761719</v>
      </c>
      <c r="M722" s="53">
        <v>5505.9758229999998</v>
      </c>
      <c r="N722" s="54">
        <v>13018.11723</v>
      </c>
      <c r="O722" s="55">
        <v>5505.9755859375</v>
      </c>
      <c r="P722" s="56">
        <v>11256.4619140625</v>
      </c>
      <c r="Q722" s="6"/>
      <c r="R722" s="6" t="s">
        <v>20</v>
      </c>
      <c r="S722" s="6"/>
      <c r="T722" s="6"/>
      <c r="U722" s="6">
        <v>2.0444080919999998</v>
      </c>
      <c r="V722" s="3" t="s">
        <v>3011</v>
      </c>
    </row>
    <row r="723" spans="1:22" x14ac:dyDescent="0.2">
      <c r="A723" s="3" t="s">
        <v>2949</v>
      </c>
      <c r="B723" s="5" t="s">
        <v>2950</v>
      </c>
      <c r="C723" s="3" t="s">
        <v>24</v>
      </c>
      <c r="D723" s="5">
        <v>0</v>
      </c>
      <c r="E723" s="3" t="s">
        <v>2951</v>
      </c>
      <c r="F723" s="6">
        <v>41.18</v>
      </c>
      <c r="G723" s="6">
        <v>37137.599999999999</v>
      </c>
      <c r="H723" s="6">
        <v>1</v>
      </c>
      <c r="I723" s="21">
        <v>1</v>
      </c>
      <c r="J723" s="23">
        <v>0.99724864959716797</v>
      </c>
      <c r="K723" s="4">
        <v>12.424246788024901</v>
      </c>
      <c r="L723" s="13">
        <v>13.421495437622101</v>
      </c>
      <c r="M723" s="53">
        <v>5496.3083189999998</v>
      </c>
      <c r="N723" s="54">
        <v>12688.75439</v>
      </c>
      <c r="O723" s="55">
        <v>5496.30810546875</v>
      </c>
      <c r="P723" s="56">
        <v>10971.6689453125</v>
      </c>
      <c r="Q723" s="6"/>
      <c r="R723" s="6" t="s">
        <v>20</v>
      </c>
      <c r="S723" s="6"/>
      <c r="T723" s="6"/>
      <c r="U723" s="6">
        <v>1.9961888139999999</v>
      </c>
      <c r="V723" s="3" t="s">
        <v>2948</v>
      </c>
    </row>
    <row r="724" spans="1:22" x14ac:dyDescent="0.2">
      <c r="A724" s="3" t="s">
        <v>2861</v>
      </c>
      <c r="B724" s="5" t="s">
        <v>2862</v>
      </c>
      <c r="C724" s="3" t="s">
        <v>24</v>
      </c>
      <c r="D724" s="5">
        <v>0</v>
      </c>
      <c r="E724" s="3" t="s">
        <v>2863</v>
      </c>
      <c r="F724" s="6">
        <v>53.32</v>
      </c>
      <c r="G724" s="6">
        <v>24914.824000000001</v>
      </c>
      <c r="H724" s="6">
        <v>1</v>
      </c>
      <c r="I724" s="21">
        <v>1</v>
      </c>
      <c r="J724" s="23">
        <v>0.99585628509521495</v>
      </c>
      <c r="K724" s="4">
        <v>12.779839515686</v>
      </c>
      <c r="L724" s="13">
        <v>13.7756958007813</v>
      </c>
      <c r="M724" s="53">
        <v>7032.5876040000003</v>
      </c>
      <c r="N724" s="54">
        <v>16219.739100000001</v>
      </c>
      <c r="O724" s="55">
        <v>7032.58740234375</v>
      </c>
      <c r="P724" s="56">
        <v>14024.8291015625</v>
      </c>
      <c r="Q724" s="6"/>
      <c r="R724" s="6" t="s">
        <v>20</v>
      </c>
      <c r="S724" s="6"/>
      <c r="T724" s="6"/>
      <c r="U724" s="6">
        <v>1.9942629759999999</v>
      </c>
      <c r="V724" s="3" t="s">
        <v>2860</v>
      </c>
    </row>
    <row r="725" spans="1:22" x14ac:dyDescent="0.2">
      <c r="A725" s="3" t="s">
        <v>2901</v>
      </c>
      <c r="B725" s="5" t="s">
        <v>2902</v>
      </c>
      <c r="C725" s="3" t="s">
        <v>24</v>
      </c>
      <c r="D725" s="5">
        <v>0</v>
      </c>
      <c r="E725" s="3" t="s">
        <v>2903</v>
      </c>
      <c r="F725" s="6">
        <v>55.6</v>
      </c>
      <c r="G725" s="6">
        <v>70592.639999999999</v>
      </c>
      <c r="H725" s="6">
        <v>1</v>
      </c>
      <c r="I725" s="21">
        <v>1</v>
      </c>
      <c r="J725" s="23">
        <v>0.93343544006347701</v>
      </c>
      <c r="K725" s="4">
        <v>12.938830375671399</v>
      </c>
      <c r="L725" s="13">
        <v>13.872265815734901</v>
      </c>
      <c r="M725" s="53">
        <v>7851.9250249999996</v>
      </c>
      <c r="N725" s="54">
        <v>17342.607629999999</v>
      </c>
      <c r="O725" s="55">
        <v>7851.9248046875</v>
      </c>
      <c r="P725" s="56">
        <v>14995.7470703125</v>
      </c>
      <c r="Q725" s="6"/>
      <c r="R725" s="6" t="s">
        <v>20</v>
      </c>
      <c r="S725" s="6"/>
      <c r="T725" s="6"/>
      <c r="U725" s="6">
        <v>1.909817936</v>
      </c>
      <c r="V725" s="3" t="s">
        <v>2900</v>
      </c>
    </row>
    <row r="726" spans="1:22" x14ac:dyDescent="0.2">
      <c r="A726" s="3" t="s">
        <v>2745</v>
      </c>
      <c r="B726" s="5" t="s">
        <v>2746</v>
      </c>
      <c r="C726" s="3" t="s">
        <v>24</v>
      </c>
      <c r="D726" s="5">
        <v>0</v>
      </c>
      <c r="E726" s="3" t="s">
        <v>2747</v>
      </c>
      <c r="F726" s="6">
        <v>39.15</v>
      </c>
      <c r="G726" s="6">
        <v>152105.42000000001</v>
      </c>
      <c r="H726" s="6">
        <v>1</v>
      </c>
      <c r="I726" s="21">
        <v>1</v>
      </c>
      <c r="J726" s="23">
        <v>0.85105991363525402</v>
      </c>
      <c r="K726" s="4">
        <v>14.071825027465801</v>
      </c>
      <c r="L726" s="13">
        <v>14.922884941101101</v>
      </c>
      <c r="M726" s="53">
        <v>17220.327310000001</v>
      </c>
      <c r="N726" s="54">
        <v>35923.80629</v>
      </c>
      <c r="O726" s="55">
        <v>17220.328125</v>
      </c>
      <c r="P726" s="56">
        <v>31062.474609375</v>
      </c>
      <c r="Q726" s="6"/>
      <c r="R726" s="6" t="s">
        <v>20</v>
      </c>
      <c r="S726" s="6"/>
      <c r="T726" s="6"/>
      <c r="U726" s="6">
        <v>1.8038260610000001</v>
      </c>
      <c r="V726" s="3" t="s">
        <v>2744</v>
      </c>
    </row>
    <row r="727" spans="1:22" x14ac:dyDescent="0.2">
      <c r="A727" s="3" t="s">
        <v>2605</v>
      </c>
      <c r="B727" s="5" t="s">
        <v>2606</v>
      </c>
      <c r="C727" s="3" t="s">
        <v>24</v>
      </c>
      <c r="D727" s="5">
        <v>0</v>
      </c>
      <c r="E727" s="3" t="s">
        <v>2607</v>
      </c>
      <c r="F727" s="6">
        <v>44.04</v>
      </c>
      <c r="G727" s="6">
        <v>35092.163999999997</v>
      </c>
      <c r="H727" s="6">
        <v>1</v>
      </c>
      <c r="I727" s="21">
        <v>1</v>
      </c>
      <c r="J727" s="23">
        <v>0.83845329284668002</v>
      </c>
      <c r="K727" s="4">
        <v>13.0876665115356</v>
      </c>
      <c r="L727" s="13">
        <v>13.926119804382299</v>
      </c>
      <c r="M727" s="53">
        <v>8705.2286929999991</v>
      </c>
      <c r="N727" s="54">
        <v>18002.217379999998</v>
      </c>
      <c r="O727" s="55">
        <v>8705.228515625</v>
      </c>
      <c r="P727" s="56">
        <v>15566.0966796875</v>
      </c>
      <c r="Q727" s="6"/>
      <c r="R727" s="6" t="s">
        <v>20</v>
      </c>
      <c r="S727" s="6"/>
      <c r="T727" s="6"/>
      <c r="U727" s="6">
        <v>1.7881318129999999</v>
      </c>
      <c r="V727" s="3" t="s">
        <v>2604</v>
      </c>
    </row>
    <row r="728" spans="1:22" x14ac:dyDescent="0.2">
      <c r="A728" s="3" t="s">
        <v>2589</v>
      </c>
      <c r="B728" s="5" t="s">
        <v>2590</v>
      </c>
      <c r="C728" s="3" t="s">
        <v>24</v>
      </c>
      <c r="D728" s="5">
        <v>0</v>
      </c>
      <c r="E728" s="3" t="s">
        <v>2591</v>
      </c>
      <c r="F728" s="6">
        <v>59.37</v>
      </c>
      <c r="G728" s="6">
        <v>47260.25</v>
      </c>
      <c r="H728" s="6">
        <v>1</v>
      </c>
      <c r="I728" s="21">
        <v>1</v>
      </c>
      <c r="J728" s="23">
        <v>0.79465103149414096</v>
      </c>
      <c r="K728" s="4">
        <v>14.2741613388062</v>
      </c>
      <c r="L728" s="13">
        <v>15.0688123703003</v>
      </c>
      <c r="M728" s="53">
        <v>19813.02304</v>
      </c>
      <c r="N728" s="54">
        <v>39747.593580000001</v>
      </c>
      <c r="O728" s="55">
        <v>19813.0234375</v>
      </c>
      <c r="P728" s="56">
        <v>34368.81640625</v>
      </c>
      <c r="Q728" s="6"/>
      <c r="R728" s="6" t="s">
        <v>20</v>
      </c>
      <c r="S728" s="6"/>
      <c r="T728" s="6"/>
      <c r="U728" s="6">
        <v>1.7346577839999999</v>
      </c>
      <c r="V728" s="3" t="s">
        <v>2588</v>
      </c>
    </row>
    <row r="729" spans="1:22" x14ac:dyDescent="0.2">
      <c r="A729" s="3" t="s">
        <v>2941</v>
      </c>
      <c r="B729" s="5" t="s">
        <v>2942</v>
      </c>
      <c r="C729" s="3" t="s">
        <v>24</v>
      </c>
      <c r="D729" s="5">
        <v>0</v>
      </c>
      <c r="E729" s="3" t="s">
        <v>2943</v>
      </c>
      <c r="F729" s="6">
        <v>64.47</v>
      </c>
      <c r="G729" s="6">
        <v>78874.17</v>
      </c>
      <c r="H729" s="6">
        <v>1</v>
      </c>
      <c r="I729" s="21">
        <v>1</v>
      </c>
      <c r="J729" s="23">
        <v>0.75171852111816395</v>
      </c>
      <c r="K729" s="4">
        <v>13.960197448730501</v>
      </c>
      <c r="L729" s="13">
        <v>14.711915969848601</v>
      </c>
      <c r="M729" s="53">
        <v>15938.16013</v>
      </c>
      <c r="N729" s="54">
        <v>31036.61119</v>
      </c>
      <c r="O729" s="55">
        <v>15938.16015625</v>
      </c>
      <c r="P729" s="56">
        <v>26836.6328125</v>
      </c>
      <c r="Q729" s="6"/>
      <c r="R729" s="6" t="s">
        <v>20</v>
      </c>
      <c r="S729" s="6"/>
      <c r="T729" s="6"/>
      <c r="U729" s="6">
        <v>1.6837973559999999</v>
      </c>
      <c r="V729" s="3" t="s">
        <v>2940</v>
      </c>
    </row>
    <row r="730" spans="1:22" x14ac:dyDescent="0.2">
      <c r="A730" s="3" t="s">
        <v>2761</v>
      </c>
      <c r="B730" s="5" t="s">
        <v>2762</v>
      </c>
      <c r="C730" s="3" t="s">
        <v>24</v>
      </c>
      <c r="D730" s="5">
        <v>0</v>
      </c>
      <c r="E730" s="3" t="s">
        <v>2763</v>
      </c>
      <c r="F730" s="6">
        <v>61.98</v>
      </c>
      <c r="G730" s="6">
        <v>68138.3</v>
      </c>
      <c r="H730" s="6">
        <v>1</v>
      </c>
      <c r="I730" s="21">
        <v>1</v>
      </c>
      <c r="J730" s="23">
        <v>0.65256977081298795</v>
      </c>
      <c r="K730" s="4">
        <v>13.4955940246582</v>
      </c>
      <c r="L730" s="13">
        <v>14.1481637954712</v>
      </c>
      <c r="M730" s="53">
        <v>11549.90732</v>
      </c>
      <c r="N730" s="54">
        <v>20997.515159999999</v>
      </c>
      <c r="O730" s="55">
        <v>11549.9072265625</v>
      </c>
      <c r="P730" s="56">
        <v>18156.060546875</v>
      </c>
      <c r="Q730" s="6"/>
      <c r="R730" s="6" t="s">
        <v>20</v>
      </c>
      <c r="S730" s="6"/>
      <c r="T730" s="6"/>
      <c r="U730" s="6">
        <v>1.571965887</v>
      </c>
      <c r="V730" s="3" t="s">
        <v>2760</v>
      </c>
    </row>
    <row r="731" spans="1:22" x14ac:dyDescent="0.2">
      <c r="A731" s="3" t="s">
        <v>2973</v>
      </c>
      <c r="B731" s="5" t="s">
        <v>2974</v>
      </c>
      <c r="C731" s="3" t="s">
        <v>24</v>
      </c>
      <c r="D731" s="5">
        <v>0</v>
      </c>
      <c r="E731" s="3" t="s">
        <v>2975</v>
      </c>
      <c r="F731" s="6">
        <v>76.489999999999995</v>
      </c>
      <c r="G731" s="6">
        <v>23598.317999999999</v>
      </c>
      <c r="H731" s="6">
        <v>1</v>
      </c>
      <c r="I731" s="21">
        <v>1</v>
      </c>
      <c r="J731" s="23">
        <v>0.59950828552246105</v>
      </c>
      <c r="K731" s="4">
        <v>14.5395393371582</v>
      </c>
      <c r="L731" s="13">
        <v>15.1390476226807</v>
      </c>
      <c r="M731" s="53">
        <v>23814.274600000001</v>
      </c>
      <c r="N731" s="54">
        <v>41730.514089999997</v>
      </c>
      <c r="O731" s="55">
        <v>23814.275390625</v>
      </c>
      <c r="P731" s="56">
        <v>36083.3984375</v>
      </c>
      <c r="Q731" s="6"/>
      <c r="R731" s="6" t="s">
        <v>20</v>
      </c>
      <c r="S731" s="6"/>
      <c r="T731" s="6"/>
      <c r="U731" s="6">
        <v>1.515200452</v>
      </c>
      <c r="V731" s="3" t="s">
        <v>2972</v>
      </c>
    </row>
    <row r="732" spans="1:22" x14ac:dyDescent="0.2">
      <c r="A732" s="3" t="s">
        <v>2593</v>
      </c>
      <c r="B732" s="5" t="s">
        <v>2594</v>
      </c>
      <c r="C732" s="3" t="s">
        <v>24</v>
      </c>
      <c r="D732" s="5">
        <v>0</v>
      </c>
      <c r="E732" s="3" t="s">
        <v>2595</v>
      </c>
      <c r="F732" s="6">
        <v>46.82</v>
      </c>
      <c r="G732" s="6">
        <v>103532.58</v>
      </c>
      <c r="H732" s="6">
        <v>1</v>
      </c>
      <c r="I732" s="21">
        <v>1</v>
      </c>
      <c r="J732" s="23">
        <v>0.57116508483886697</v>
      </c>
      <c r="K732" s="4">
        <v>14.032678604126</v>
      </c>
      <c r="L732" s="13">
        <v>14.603843688964799</v>
      </c>
      <c r="M732" s="53">
        <v>16759.349829999999</v>
      </c>
      <c r="N732" s="54">
        <v>28796.607400000001</v>
      </c>
      <c r="O732" s="55">
        <v>16759.349609375</v>
      </c>
      <c r="P732" s="56">
        <v>24899.75390625</v>
      </c>
      <c r="Q732" s="6"/>
      <c r="R732" s="6" t="s">
        <v>20</v>
      </c>
      <c r="S732" s="6"/>
      <c r="T732" s="6"/>
      <c r="U732" s="6">
        <v>1.4857230880000001</v>
      </c>
      <c r="V732" s="3" t="s">
        <v>2592</v>
      </c>
    </row>
    <row r="733" spans="1:22" x14ac:dyDescent="0.2">
      <c r="A733" s="3" t="s">
        <v>2937</v>
      </c>
      <c r="B733" s="5" t="s">
        <v>2938</v>
      </c>
      <c r="C733" s="3" t="s">
        <v>24</v>
      </c>
      <c r="D733" s="5">
        <v>0</v>
      </c>
      <c r="E733" s="3" t="s">
        <v>2939</v>
      </c>
      <c r="F733" s="6">
        <v>41.1</v>
      </c>
      <c r="G733" s="6">
        <v>21770.639999999999</v>
      </c>
      <c r="H733" s="6">
        <v>1</v>
      </c>
      <c r="I733" s="21">
        <v>1</v>
      </c>
      <c r="J733" s="23">
        <v>0.53494453430175803</v>
      </c>
      <c r="K733" s="4">
        <v>13.3177499771118</v>
      </c>
      <c r="L733" s="13">
        <v>13.852694511413601</v>
      </c>
      <c r="M733" s="53">
        <v>10210.38862</v>
      </c>
      <c r="N733" s="54">
        <v>17108.93246</v>
      </c>
      <c r="O733" s="55">
        <v>10210.388671875</v>
      </c>
      <c r="P733" s="56">
        <v>14793.693359375</v>
      </c>
      <c r="Q733" s="6"/>
      <c r="R733" s="6" t="s">
        <v>20</v>
      </c>
      <c r="S733" s="6"/>
      <c r="T733" s="6"/>
      <c r="U733" s="6">
        <v>1.448886457</v>
      </c>
      <c r="V733" s="3" t="s">
        <v>2936</v>
      </c>
    </row>
    <row r="734" spans="1:22" x14ac:dyDescent="0.2">
      <c r="A734" s="3" t="s">
        <v>2893</v>
      </c>
      <c r="B734" s="5" t="s">
        <v>2894</v>
      </c>
      <c r="C734" s="3" t="s">
        <v>24</v>
      </c>
      <c r="D734" s="5">
        <v>0</v>
      </c>
      <c r="E734" s="3" t="s">
        <v>2895</v>
      </c>
      <c r="F734" s="6">
        <v>70.05</v>
      </c>
      <c r="G734" s="6">
        <v>65009.9</v>
      </c>
      <c r="H734" s="6">
        <v>1</v>
      </c>
      <c r="I734" s="21">
        <v>1</v>
      </c>
      <c r="J734" s="23">
        <v>0.52280998229980502</v>
      </c>
      <c r="K734" s="4">
        <v>13.887500762939499</v>
      </c>
      <c r="L734" s="13">
        <v>14.4103107452393</v>
      </c>
      <c r="M734" s="53">
        <v>15154.945</v>
      </c>
      <c r="N734" s="54">
        <v>25181.52605</v>
      </c>
      <c r="O734" s="55">
        <v>15154.9453125</v>
      </c>
      <c r="P734" s="56">
        <v>21773.876953125</v>
      </c>
      <c r="Q734" s="6"/>
      <c r="R734" s="6" t="s">
        <v>20</v>
      </c>
      <c r="S734" s="6"/>
      <c r="T734" s="6"/>
      <c r="U734" s="6">
        <v>1.4367506240000001</v>
      </c>
      <c r="V734" s="3" t="s">
        <v>2892</v>
      </c>
    </row>
    <row r="735" spans="1:22" x14ac:dyDescent="0.2">
      <c r="A735" s="3" t="s">
        <v>2737</v>
      </c>
      <c r="B735" s="5" t="s">
        <v>2738</v>
      </c>
      <c r="C735" s="3" t="s">
        <v>24</v>
      </c>
      <c r="D735" s="5">
        <v>0</v>
      </c>
      <c r="E735" s="3" t="s">
        <v>2739</v>
      </c>
      <c r="F735" s="6">
        <v>47.94</v>
      </c>
      <c r="G735" s="6">
        <v>88886.23</v>
      </c>
      <c r="H735" s="6">
        <v>1</v>
      </c>
      <c r="I735" s="21">
        <v>1</v>
      </c>
      <c r="J735" s="23">
        <v>0.49197864532470698</v>
      </c>
      <c r="K735" s="4">
        <v>13.376366615295399</v>
      </c>
      <c r="L735" s="13">
        <v>13.868345260620099</v>
      </c>
      <c r="M735" s="53">
        <v>10633.77569</v>
      </c>
      <c r="N735" s="54">
        <v>17295.53729</v>
      </c>
      <c r="O735" s="55">
        <v>10633.775390625</v>
      </c>
      <c r="P735" s="56">
        <v>14955.046875</v>
      </c>
      <c r="Q735" s="6"/>
      <c r="R735" s="6" t="s">
        <v>20</v>
      </c>
      <c r="S735" s="6"/>
      <c r="T735" s="6"/>
      <c r="U735" s="6">
        <v>1.40637221</v>
      </c>
      <c r="V735" s="3" t="s">
        <v>2736</v>
      </c>
    </row>
    <row r="736" spans="1:22" x14ac:dyDescent="0.2">
      <c r="A736" s="3" t="s">
        <v>2629</v>
      </c>
      <c r="B736" s="5" t="s">
        <v>2630</v>
      </c>
      <c r="C736" s="3" t="s">
        <v>24</v>
      </c>
      <c r="D736" s="5">
        <v>0</v>
      </c>
      <c r="E736" s="3" t="s">
        <v>2631</v>
      </c>
      <c r="F736" s="6">
        <v>63.68</v>
      </c>
      <c r="G736" s="6">
        <v>87798.766000000003</v>
      </c>
      <c r="H736" s="6">
        <v>1</v>
      </c>
      <c r="I736" s="21">
        <v>1</v>
      </c>
      <c r="J736" s="23">
        <v>0.457812309265137</v>
      </c>
      <c r="K736" s="4">
        <v>12.9996528625488</v>
      </c>
      <c r="L736" s="13">
        <v>13.457465171814</v>
      </c>
      <c r="M736" s="53">
        <v>8190.0308260000002</v>
      </c>
      <c r="N736" s="54">
        <v>13009.08772</v>
      </c>
      <c r="O736" s="55">
        <v>8190.03076171875</v>
      </c>
      <c r="P736" s="56">
        <v>11248.654296875</v>
      </c>
      <c r="Q736" s="6"/>
      <c r="R736" s="6" t="s">
        <v>20</v>
      </c>
      <c r="S736" s="6"/>
      <c r="T736" s="6"/>
      <c r="U736" s="6">
        <v>1.373456848</v>
      </c>
      <c r="V736" s="3" t="s">
        <v>2628</v>
      </c>
    </row>
    <row r="737" spans="1:22" x14ac:dyDescent="0.2">
      <c r="A737" s="3" t="s">
        <v>2789</v>
      </c>
      <c r="B737" s="5" t="s">
        <v>2790</v>
      </c>
      <c r="C737" s="3" t="s">
        <v>24</v>
      </c>
      <c r="D737" s="5">
        <v>0</v>
      </c>
      <c r="E737" s="3" t="s">
        <v>2791</v>
      </c>
      <c r="F737" s="6">
        <v>54.58</v>
      </c>
      <c r="G737" s="6">
        <v>54305.593999999997</v>
      </c>
      <c r="H737" s="6">
        <v>1</v>
      </c>
      <c r="I737" s="21">
        <v>1</v>
      </c>
      <c r="J737" s="23">
        <v>0.43050670623779302</v>
      </c>
      <c r="K737" s="4">
        <v>14.077766418456999</v>
      </c>
      <c r="L737" s="13">
        <v>14.508273124694799</v>
      </c>
      <c r="M737" s="53">
        <v>17291.394090000002</v>
      </c>
      <c r="N737" s="54">
        <v>26950.809659999999</v>
      </c>
      <c r="O737" s="55">
        <v>17291.39453125</v>
      </c>
      <c r="P737" s="56">
        <v>23303.734375</v>
      </c>
      <c r="Q737" s="6"/>
      <c r="R737" s="6" t="s">
        <v>20</v>
      </c>
      <c r="S737" s="6"/>
      <c r="T737" s="6"/>
      <c r="U737" s="6">
        <v>1.347707115</v>
      </c>
      <c r="V737" s="3" t="s">
        <v>2788</v>
      </c>
    </row>
    <row r="738" spans="1:22" x14ac:dyDescent="0.2">
      <c r="A738" s="3" t="s">
        <v>2553</v>
      </c>
      <c r="B738" s="5" t="s">
        <v>2554</v>
      </c>
      <c r="C738" s="3" t="s">
        <v>24</v>
      </c>
      <c r="D738" s="5">
        <v>0</v>
      </c>
      <c r="E738" s="3" t="s">
        <v>2555</v>
      </c>
      <c r="F738" s="6">
        <v>58.38</v>
      </c>
      <c r="G738" s="6">
        <v>21700.74</v>
      </c>
      <c r="H738" s="6">
        <v>1</v>
      </c>
      <c r="I738" s="21">
        <v>1</v>
      </c>
      <c r="J738" s="23">
        <v>0.42876625061035201</v>
      </c>
      <c r="K738" s="4">
        <v>16.182743072509801</v>
      </c>
      <c r="L738" s="13">
        <v>16.611509323120099</v>
      </c>
      <c r="M738" s="53">
        <v>74386.009860000006</v>
      </c>
      <c r="N738" s="54">
        <v>115800.09269999999</v>
      </c>
      <c r="O738" s="55">
        <v>74386.0078125</v>
      </c>
      <c r="P738" s="56">
        <v>100129.6328125</v>
      </c>
      <c r="Q738" s="6"/>
      <c r="R738" s="6" t="s">
        <v>20</v>
      </c>
      <c r="S738" s="6"/>
      <c r="T738" s="6"/>
      <c r="U738" s="6">
        <v>1.3460815049999999</v>
      </c>
      <c r="V738" s="3" t="s">
        <v>2552</v>
      </c>
    </row>
    <row r="739" spans="1:22" x14ac:dyDescent="0.2">
      <c r="A739" s="3" t="s">
        <v>2617</v>
      </c>
      <c r="B739" s="5" t="s">
        <v>2618</v>
      </c>
      <c r="C739" s="3" t="s">
        <v>24</v>
      </c>
      <c r="D739" s="5">
        <v>0</v>
      </c>
      <c r="E739" s="3" t="s">
        <v>2619</v>
      </c>
      <c r="F739" s="6">
        <v>55.6</v>
      </c>
      <c r="G739" s="6">
        <v>35076.74</v>
      </c>
      <c r="H739" s="6">
        <v>1</v>
      </c>
      <c r="I739" s="21">
        <v>1</v>
      </c>
      <c r="J739" s="23">
        <v>0.40213871002197299</v>
      </c>
      <c r="K739" s="4">
        <v>15.265526771545399</v>
      </c>
      <c r="L739" s="13">
        <v>15.667665481567401</v>
      </c>
      <c r="M739" s="53">
        <v>39389.580670000003</v>
      </c>
      <c r="N739" s="54">
        <v>60198.196029999999</v>
      </c>
      <c r="O739" s="55">
        <v>39389.58203125</v>
      </c>
      <c r="P739" s="56">
        <v>52051.97265625</v>
      </c>
      <c r="Q739" s="6"/>
      <c r="R739" s="6" t="s">
        <v>20</v>
      </c>
      <c r="S739" s="6"/>
      <c r="T739" s="6"/>
      <c r="U739" s="6">
        <v>1.3214655099999999</v>
      </c>
      <c r="V739" s="3" t="s">
        <v>2616</v>
      </c>
    </row>
    <row r="740" spans="1:22" x14ac:dyDescent="0.2">
      <c r="A740" s="3" t="s">
        <v>2517</v>
      </c>
      <c r="B740" s="5" t="s">
        <v>2518</v>
      </c>
      <c r="C740" s="3" t="s">
        <v>24</v>
      </c>
      <c r="D740" s="5">
        <v>0</v>
      </c>
      <c r="E740" s="3" t="s">
        <v>2519</v>
      </c>
      <c r="F740" s="6">
        <v>63.89</v>
      </c>
      <c r="G740" s="6">
        <v>13644.964</v>
      </c>
      <c r="H740" s="6">
        <v>1</v>
      </c>
      <c r="I740" s="21">
        <v>1</v>
      </c>
      <c r="J740" s="23">
        <v>0.337048530578613</v>
      </c>
      <c r="K740" s="4">
        <v>12.631828308105501</v>
      </c>
      <c r="L740" s="13">
        <v>12.9688768386841</v>
      </c>
      <c r="M740" s="53">
        <v>6346.8641120000002</v>
      </c>
      <c r="N740" s="54">
        <v>9271.8660380000001</v>
      </c>
      <c r="O740" s="55">
        <v>6346.8642578125</v>
      </c>
      <c r="P740" s="56">
        <v>8017.16552734375</v>
      </c>
      <c r="Q740" s="6"/>
      <c r="R740" s="6" t="s">
        <v>20</v>
      </c>
      <c r="S740" s="6"/>
      <c r="T740" s="6"/>
      <c r="U740" s="6">
        <v>1.2631695890000001</v>
      </c>
      <c r="V740" s="3" t="s">
        <v>2516</v>
      </c>
    </row>
    <row r="741" spans="1:22" x14ac:dyDescent="0.2">
      <c r="A741" s="3" t="s">
        <v>2833</v>
      </c>
      <c r="B741" s="5" t="s">
        <v>2834</v>
      </c>
      <c r="C741" s="3" t="s">
        <v>24</v>
      </c>
      <c r="D741" s="5">
        <v>0</v>
      </c>
      <c r="E741" s="3" t="s">
        <v>2835</v>
      </c>
      <c r="F741" s="6">
        <v>44.06</v>
      </c>
      <c r="G741" s="6">
        <v>55527.66</v>
      </c>
      <c r="H741" s="6">
        <v>1</v>
      </c>
      <c r="I741" s="21">
        <v>1</v>
      </c>
      <c r="J741" s="23">
        <v>0.28946018218994102</v>
      </c>
      <c r="K741" s="4">
        <v>14.2501220703125</v>
      </c>
      <c r="L741" s="13">
        <v>14.539582252502401</v>
      </c>
      <c r="M741" s="53">
        <v>19485.61261</v>
      </c>
      <c r="N741" s="54">
        <v>27542.08484</v>
      </c>
      <c r="O741" s="55">
        <v>19485.61328125</v>
      </c>
      <c r="P741" s="56">
        <v>23814.99609375</v>
      </c>
      <c r="Q741" s="6"/>
      <c r="R741" s="6" t="s">
        <v>20</v>
      </c>
      <c r="S741" s="6"/>
      <c r="T741" s="6"/>
      <c r="U741" s="6">
        <v>1.2221836260000001</v>
      </c>
      <c r="V741" s="3" t="s">
        <v>2832</v>
      </c>
    </row>
    <row r="742" spans="1:22" x14ac:dyDescent="0.2">
      <c r="A742" s="3" t="s">
        <v>2765</v>
      </c>
      <c r="B742" s="5" t="s">
        <v>2766</v>
      </c>
      <c r="C742" s="3" t="s">
        <v>24</v>
      </c>
      <c r="D742" s="5">
        <v>0</v>
      </c>
      <c r="E742" s="3" t="s">
        <v>2767</v>
      </c>
      <c r="F742" s="6">
        <v>44.74</v>
      </c>
      <c r="G742" s="6">
        <v>76986.78</v>
      </c>
      <c r="H742" s="6">
        <v>1</v>
      </c>
      <c r="I742" s="21">
        <v>1</v>
      </c>
      <c r="J742" s="23">
        <v>0.209071159362793</v>
      </c>
      <c r="K742" s="4">
        <v>13.3922271728516</v>
      </c>
      <c r="L742" s="13">
        <v>13.6012983322144</v>
      </c>
      <c r="M742" s="53">
        <v>10751.324629999999</v>
      </c>
      <c r="N742" s="54">
        <v>14372.92469</v>
      </c>
      <c r="O742" s="55">
        <v>10751.32421875</v>
      </c>
      <c r="P742" s="56">
        <v>12427.931640625</v>
      </c>
      <c r="Q742" s="6"/>
      <c r="R742" s="6" t="s">
        <v>20</v>
      </c>
      <c r="S742" s="6"/>
      <c r="T742" s="6"/>
      <c r="U742" s="6">
        <v>1.1559442470000001</v>
      </c>
      <c r="V742" s="3" t="s">
        <v>2764</v>
      </c>
    </row>
    <row r="743" spans="1:22" x14ac:dyDescent="0.2">
      <c r="A743" s="3" t="s">
        <v>2533</v>
      </c>
      <c r="B743" s="5" t="s">
        <v>2534</v>
      </c>
      <c r="C743" s="3" t="s">
        <v>24</v>
      </c>
      <c r="D743" s="5">
        <v>0</v>
      </c>
      <c r="E743" s="3" t="s">
        <v>2535</v>
      </c>
      <c r="F743" s="6">
        <v>65.19</v>
      </c>
      <c r="G743" s="6">
        <v>16093.348</v>
      </c>
      <c r="H743" s="6">
        <v>1</v>
      </c>
      <c r="I743" s="21">
        <v>1</v>
      </c>
      <c r="J743" s="23">
        <v>0.17845344543457001</v>
      </c>
      <c r="K743" s="4">
        <v>17.258844375610401</v>
      </c>
      <c r="L743" s="13">
        <v>17.437297821044901</v>
      </c>
      <c r="M743" s="53">
        <v>156830.2782</v>
      </c>
      <c r="N743" s="54">
        <v>205256.14980000001</v>
      </c>
      <c r="O743" s="55">
        <v>156830.28125</v>
      </c>
      <c r="P743" s="56">
        <v>177480.1875</v>
      </c>
      <c r="Q743" s="6"/>
      <c r="R743" s="6" t="s">
        <v>20</v>
      </c>
      <c r="S743" s="6"/>
      <c r="T743" s="6"/>
      <c r="U743" s="6">
        <v>1.131670457</v>
      </c>
      <c r="V743" s="3" t="s">
        <v>2532</v>
      </c>
    </row>
    <row r="744" spans="1:22" x14ac:dyDescent="0.2">
      <c r="A744" s="3" t="s">
        <v>2969</v>
      </c>
      <c r="B744" s="5" t="s">
        <v>2970</v>
      </c>
      <c r="C744" s="3" t="s">
        <v>24</v>
      </c>
      <c r="D744" s="5">
        <v>0</v>
      </c>
      <c r="E744" s="3" t="s">
        <v>2971</v>
      </c>
      <c r="F744" s="6">
        <v>63.84</v>
      </c>
      <c r="G744" s="6">
        <v>88157.33</v>
      </c>
      <c r="H744" s="6">
        <v>1</v>
      </c>
      <c r="I744" s="21">
        <v>1</v>
      </c>
      <c r="J744" s="23">
        <v>0.15705394744873</v>
      </c>
      <c r="K744" s="4">
        <v>14.124096870422401</v>
      </c>
      <c r="L744" s="13">
        <v>14.281150817871101</v>
      </c>
      <c r="M744" s="53">
        <v>17855.701349999999</v>
      </c>
      <c r="N744" s="54">
        <v>23025.075990000001</v>
      </c>
      <c r="O744" s="55">
        <v>17855.701171875</v>
      </c>
      <c r="P744" s="56">
        <v>19909.244140625</v>
      </c>
      <c r="Q744" s="6"/>
      <c r="R744" s="6" t="s">
        <v>20</v>
      </c>
      <c r="S744" s="6"/>
      <c r="T744" s="6"/>
      <c r="U744" s="6">
        <v>1.1150077140000001</v>
      </c>
      <c r="V744" s="3" t="s">
        <v>2968</v>
      </c>
    </row>
    <row r="745" spans="1:22" x14ac:dyDescent="0.2">
      <c r="A745" s="3" t="s">
        <v>2933</v>
      </c>
      <c r="B745" s="5" t="s">
        <v>2934</v>
      </c>
      <c r="C745" s="3" t="s">
        <v>24</v>
      </c>
      <c r="D745" s="5">
        <v>0</v>
      </c>
      <c r="E745" s="3" t="s">
        <v>2935</v>
      </c>
      <c r="F745" s="6">
        <v>48.85</v>
      </c>
      <c r="G745" s="6">
        <v>101339.45</v>
      </c>
      <c r="H745" s="6">
        <v>1</v>
      </c>
      <c r="I745" s="21">
        <v>1</v>
      </c>
      <c r="J745" s="23">
        <v>0.109131813049316</v>
      </c>
      <c r="K745" s="4">
        <v>13.6235675811768</v>
      </c>
      <c r="L745" s="13">
        <v>13.732699394226101</v>
      </c>
      <c r="M745" s="53">
        <v>12621.25513</v>
      </c>
      <c r="N745" s="54">
        <v>15743.48186</v>
      </c>
      <c r="O745" s="55">
        <v>12621.2548828125</v>
      </c>
      <c r="P745" s="56">
        <v>13613.0205078125</v>
      </c>
      <c r="Q745" s="6"/>
      <c r="R745" s="6" t="s">
        <v>20</v>
      </c>
      <c r="S745" s="6"/>
      <c r="T745" s="6"/>
      <c r="U745" s="6">
        <v>1.0785789880000001</v>
      </c>
      <c r="V745" s="3" t="s">
        <v>2932</v>
      </c>
    </row>
    <row r="746" spans="1:22" x14ac:dyDescent="0.2">
      <c r="A746" s="3" t="s">
        <v>2597</v>
      </c>
      <c r="B746" s="5" t="s">
        <v>2598</v>
      </c>
      <c r="C746" s="3" t="s">
        <v>24</v>
      </c>
      <c r="D746" s="5">
        <v>0</v>
      </c>
      <c r="E746" s="3" t="s">
        <v>2599</v>
      </c>
      <c r="F746" s="6">
        <v>55.77</v>
      </c>
      <c r="G746" s="6">
        <v>42070.74</v>
      </c>
      <c r="H746" s="6">
        <v>1</v>
      </c>
      <c r="I746" s="21">
        <v>1</v>
      </c>
      <c r="J746" s="23">
        <v>0.103644371032715</v>
      </c>
      <c r="K746" s="4">
        <v>14.5419273376465</v>
      </c>
      <c r="L746" s="13">
        <v>14.645571708679199</v>
      </c>
      <c r="M746" s="53">
        <v>23853.732110000001</v>
      </c>
      <c r="N746" s="54">
        <v>29641.677800000001</v>
      </c>
      <c r="O746" s="55">
        <v>23853.732421875</v>
      </c>
      <c r="P746" s="56">
        <v>25630.46484375</v>
      </c>
      <c r="Q746" s="6"/>
      <c r="R746" s="6" t="s">
        <v>20</v>
      </c>
      <c r="S746" s="6"/>
      <c r="T746" s="6"/>
      <c r="U746" s="6">
        <v>1.0744845080000001</v>
      </c>
      <c r="V746" s="3" t="s">
        <v>2596</v>
      </c>
    </row>
    <row r="747" spans="1:22" x14ac:dyDescent="0.2">
      <c r="A747" s="3" t="s">
        <v>2837</v>
      </c>
      <c r="B747" s="5" t="s">
        <v>2838</v>
      </c>
      <c r="C747" s="3" t="s">
        <v>24</v>
      </c>
      <c r="D747" s="5">
        <v>0</v>
      </c>
      <c r="E747" s="3" t="s">
        <v>2839</v>
      </c>
      <c r="F747" s="6">
        <v>37.18</v>
      </c>
      <c r="G747" s="6">
        <v>68725.63</v>
      </c>
      <c r="H747" s="6">
        <v>1</v>
      </c>
      <c r="I747" s="21">
        <v>1</v>
      </c>
      <c r="J747" s="23">
        <v>9.7181320190429701E-2</v>
      </c>
      <c r="K747" s="4">
        <v>12.2115430831909</v>
      </c>
      <c r="L747" s="13">
        <v>12.3087244033813</v>
      </c>
      <c r="M747" s="53">
        <v>4742.8661039999997</v>
      </c>
      <c r="N747" s="54">
        <v>5867.3438630000001</v>
      </c>
      <c r="O747" s="55">
        <v>4742.8662109375</v>
      </c>
      <c r="P747" s="56">
        <v>5073.35498046875</v>
      </c>
      <c r="Q747" s="6"/>
      <c r="R747" s="6" t="s">
        <v>20</v>
      </c>
      <c r="S747" s="6"/>
      <c r="T747" s="6"/>
      <c r="U747" s="6">
        <v>1.069681267</v>
      </c>
      <c r="V747" s="3" t="s">
        <v>2836</v>
      </c>
    </row>
    <row r="748" spans="1:22" x14ac:dyDescent="0.2">
      <c r="A748" s="3" t="s">
        <v>2613</v>
      </c>
      <c r="B748" s="5" t="s">
        <v>2614</v>
      </c>
      <c r="C748" s="3" t="s">
        <v>24</v>
      </c>
      <c r="D748" s="5">
        <v>0</v>
      </c>
      <c r="E748" s="3" t="s">
        <v>2615</v>
      </c>
      <c r="F748" s="6">
        <v>75.3</v>
      </c>
      <c r="G748" s="6">
        <v>27835.532999999999</v>
      </c>
      <c r="H748" s="6">
        <v>1</v>
      </c>
      <c r="I748" s="21">
        <v>1</v>
      </c>
      <c r="J748" s="23">
        <v>6.1530113220214802E-2</v>
      </c>
      <c r="K748" s="4">
        <v>15.129132270813001</v>
      </c>
      <c r="L748" s="13">
        <v>15.1906623840332</v>
      </c>
      <c r="M748" s="53">
        <v>35836.26253</v>
      </c>
      <c r="N748" s="54">
        <v>43250.508970000003</v>
      </c>
      <c r="O748" s="55">
        <v>35836.26171875</v>
      </c>
      <c r="P748" s="56">
        <v>37397.703125</v>
      </c>
      <c r="Q748" s="6"/>
      <c r="R748" s="6" t="s">
        <v>20</v>
      </c>
      <c r="S748" s="6"/>
      <c r="T748" s="6"/>
      <c r="U748" s="6">
        <v>1.0435715400000001</v>
      </c>
      <c r="V748" s="3" t="s">
        <v>2612</v>
      </c>
    </row>
    <row r="749" spans="1:22" x14ac:dyDescent="0.2">
      <c r="A749" s="3" t="s">
        <v>2853</v>
      </c>
      <c r="B749" s="5" t="s">
        <v>2854</v>
      </c>
      <c r="C749" s="3" t="s">
        <v>24</v>
      </c>
      <c r="D749" s="5">
        <v>0</v>
      </c>
      <c r="E749" s="3" t="s">
        <v>2855</v>
      </c>
      <c r="F749" s="6">
        <v>49.58</v>
      </c>
      <c r="G749" s="6">
        <v>91079.78</v>
      </c>
      <c r="H749" s="6">
        <v>1</v>
      </c>
      <c r="I749" s="21">
        <v>1</v>
      </c>
      <c r="J749" s="23">
        <v>5.5349349975585903E-2</v>
      </c>
      <c r="K749" s="4">
        <v>14.0357208251953</v>
      </c>
      <c r="L749" s="13">
        <v>14.0910701751709</v>
      </c>
      <c r="M749" s="53">
        <v>16794.72597</v>
      </c>
      <c r="N749" s="54">
        <v>20182.788649999999</v>
      </c>
      <c r="O749" s="55">
        <v>16794.7265625</v>
      </c>
      <c r="P749" s="56">
        <v>17451.5859375</v>
      </c>
      <c r="Q749" s="6"/>
      <c r="R749" s="6" t="s">
        <v>20</v>
      </c>
      <c r="S749" s="6"/>
      <c r="T749" s="6"/>
      <c r="U749" s="6">
        <v>1.0391110509999999</v>
      </c>
      <c r="V749" s="3" t="s">
        <v>2852</v>
      </c>
    </row>
    <row r="750" spans="1:22" x14ac:dyDescent="0.2">
      <c r="A750" s="3" t="s">
        <v>2585</v>
      </c>
      <c r="B750" s="5" t="s">
        <v>2586</v>
      </c>
      <c r="C750" s="3" t="s">
        <v>24</v>
      </c>
      <c r="D750" s="5">
        <v>0</v>
      </c>
      <c r="E750" s="3" t="s">
        <v>2587</v>
      </c>
      <c r="F750" s="6">
        <v>41.1</v>
      </c>
      <c r="G750" s="6">
        <v>17143.293000000001</v>
      </c>
      <c r="H750" s="6">
        <v>1</v>
      </c>
      <c r="I750" s="21">
        <v>1</v>
      </c>
      <c r="J750" s="23">
        <v>2.7414321899414101E-2</v>
      </c>
      <c r="K750" s="4">
        <v>13.333686828613301</v>
      </c>
      <c r="L750" s="13">
        <v>13.361101150512701</v>
      </c>
      <c r="M750" s="53">
        <v>10323.804749999999</v>
      </c>
      <c r="N750" s="54">
        <v>12168.540559999999</v>
      </c>
      <c r="O750" s="55">
        <v>10323.8046875</v>
      </c>
      <c r="P750" s="56">
        <v>10521.8525390625</v>
      </c>
      <c r="Q750" s="6"/>
      <c r="R750" s="6" t="s">
        <v>20</v>
      </c>
      <c r="S750" s="6"/>
      <c r="T750" s="6"/>
      <c r="U750" s="6">
        <v>1.019183596</v>
      </c>
      <c r="V750" s="3" t="s">
        <v>2584</v>
      </c>
    </row>
    <row r="751" spans="1:22" x14ac:dyDescent="0.2">
      <c r="A751" s="3" t="s">
        <v>2757</v>
      </c>
      <c r="B751" s="5" t="s">
        <v>2758</v>
      </c>
      <c r="C751" s="3" t="s">
        <v>24</v>
      </c>
      <c r="D751" s="5">
        <v>0</v>
      </c>
      <c r="E751" s="3" t="s">
        <v>2759</v>
      </c>
      <c r="F751" s="6">
        <v>35.81</v>
      </c>
      <c r="G751" s="6">
        <v>69476.585999999996</v>
      </c>
      <c r="H751" s="6">
        <v>1</v>
      </c>
      <c r="I751" s="21">
        <v>1</v>
      </c>
      <c r="J751" s="23">
        <v>-2.1086692810058601E-2</v>
      </c>
      <c r="K751" s="4">
        <v>12.7104187011719</v>
      </c>
      <c r="L751" s="13">
        <v>12.6893320083618</v>
      </c>
      <c r="M751" s="53">
        <v>6702.1970140000003</v>
      </c>
      <c r="N751" s="54">
        <v>7638.634016</v>
      </c>
      <c r="O751" s="55">
        <v>6702.19677734375</v>
      </c>
      <c r="P751" s="56">
        <v>6604.9482421875</v>
      </c>
      <c r="Q751" s="6"/>
      <c r="R751" s="6" t="s">
        <v>20</v>
      </c>
      <c r="S751" s="6"/>
      <c r="T751" s="6"/>
      <c r="U751" s="6">
        <v>1.01472363</v>
      </c>
      <c r="V751" s="3" t="s">
        <v>2756</v>
      </c>
    </row>
    <row r="752" spans="1:22" x14ac:dyDescent="0.2">
      <c r="A752" s="3" t="s">
        <v>2773</v>
      </c>
      <c r="B752" s="5" t="s">
        <v>2774</v>
      </c>
      <c r="C752" s="3" t="s">
        <v>24</v>
      </c>
      <c r="D752" s="5">
        <v>0</v>
      </c>
      <c r="E752" s="3" t="s">
        <v>2775</v>
      </c>
      <c r="F752" s="6">
        <v>43.34</v>
      </c>
      <c r="G752" s="6">
        <v>43071.61</v>
      </c>
      <c r="H752" s="6">
        <v>1</v>
      </c>
      <c r="I752" s="21">
        <v>1</v>
      </c>
      <c r="J752" s="23">
        <v>-2.4864196777343799E-2</v>
      </c>
      <c r="K752" s="4">
        <v>13.1524600982666</v>
      </c>
      <c r="L752" s="13">
        <v>13.1275959014893</v>
      </c>
      <c r="M752" s="53">
        <v>9105.1035599999996</v>
      </c>
      <c r="N752" s="54">
        <v>10350.14327</v>
      </c>
      <c r="O752" s="55">
        <v>9105.103515625</v>
      </c>
      <c r="P752" s="56">
        <v>8949.5263671875</v>
      </c>
      <c r="Q752" s="6"/>
      <c r="R752" s="6" t="s">
        <v>20</v>
      </c>
      <c r="S752" s="6"/>
      <c r="T752" s="6"/>
      <c r="U752" s="6">
        <v>1.017383793</v>
      </c>
      <c r="V752" s="3" t="s">
        <v>2772</v>
      </c>
    </row>
    <row r="753" spans="1:22" x14ac:dyDescent="0.2">
      <c r="A753" s="3" t="s">
        <v>2913</v>
      </c>
      <c r="B753" s="5" t="s">
        <v>2914</v>
      </c>
      <c r="C753" s="3" t="s">
        <v>24</v>
      </c>
      <c r="D753" s="5">
        <v>0</v>
      </c>
      <c r="E753" s="3" t="s">
        <v>2915</v>
      </c>
      <c r="F753" s="6">
        <v>47.52</v>
      </c>
      <c r="G753" s="6">
        <v>18998.603999999999</v>
      </c>
      <c r="H753" s="6">
        <v>1</v>
      </c>
      <c r="I753" s="21">
        <v>1</v>
      </c>
      <c r="J753" s="23">
        <v>-7.0087432861328097E-2</v>
      </c>
      <c r="K753" s="4">
        <v>13.9152631759644</v>
      </c>
      <c r="L753" s="13">
        <v>13.845175743103001</v>
      </c>
      <c r="M753" s="53">
        <v>15449.396189999999</v>
      </c>
      <c r="N753" s="54">
        <v>17019.991829999999</v>
      </c>
      <c r="O753" s="55">
        <v>15449.396484375</v>
      </c>
      <c r="P753" s="56">
        <v>14716.7890625</v>
      </c>
      <c r="Q753" s="6"/>
      <c r="R753" s="6" t="s">
        <v>20</v>
      </c>
      <c r="S753" s="6"/>
      <c r="T753" s="6"/>
      <c r="U753" s="6">
        <v>1.049780376</v>
      </c>
      <c r="V753" s="3" t="s">
        <v>2912</v>
      </c>
    </row>
    <row r="754" spans="1:22" x14ac:dyDescent="0.2">
      <c r="A754" s="3" t="s">
        <v>2869</v>
      </c>
      <c r="B754" s="5" t="s">
        <v>2870</v>
      </c>
      <c r="C754" s="3" t="s">
        <v>24</v>
      </c>
      <c r="D754" s="5">
        <v>0</v>
      </c>
      <c r="E754" s="3" t="s">
        <v>2871</v>
      </c>
      <c r="F754" s="6">
        <v>43.94</v>
      </c>
      <c r="G754" s="6">
        <v>40428.383000000002</v>
      </c>
      <c r="H754" s="6">
        <v>1</v>
      </c>
      <c r="I754" s="21">
        <v>1</v>
      </c>
      <c r="J754" s="23">
        <v>-8.9938163757324205E-2</v>
      </c>
      <c r="K754" s="4">
        <v>13.1984539031982</v>
      </c>
      <c r="L754" s="13">
        <v>13.1085157394409</v>
      </c>
      <c r="M754" s="53">
        <v>9400.0577809999995</v>
      </c>
      <c r="N754" s="54">
        <v>10214.16432</v>
      </c>
      <c r="O754" s="55">
        <v>9400.0576171875</v>
      </c>
      <c r="P754" s="56">
        <v>8831.94921875</v>
      </c>
      <c r="Q754" s="6"/>
      <c r="R754" s="6" t="s">
        <v>20</v>
      </c>
      <c r="S754" s="6"/>
      <c r="T754" s="6"/>
      <c r="U754" s="6">
        <v>1.0643242799999999</v>
      </c>
      <c r="V754" s="3" t="s">
        <v>2868</v>
      </c>
    </row>
    <row r="755" spans="1:22" x14ac:dyDescent="0.2">
      <c r="A755" s="3" t="s">
        <v>2749</v>
      </c>
      <c r="B755" s="5" t="s">
        <v>2750</v>
      </c>
      <c r="C755" s="3" t="s">
        <v>24</v>
      </c>
      <c r="D755" s="5">
        <v>0</v>
      </c>
      <c r="E755" s="3" t="s">
        <v>2751</v>
      </c>
      <c r="F755" s="6">
        <v>44.44</v>
      </c>
      <c r="G755" s="6">
        <v>61067.9</v>
      </c>
      <c r="H755" s="6">
        <v>1</v>
      </c>
      <c r="I755" s="21">
        <v>1</v>
      </c>
      <c r="J755" s="23">
        <v>-0.107162475585938</v>
      </c>
      <c r="K755" s="4">
        <v>13.206804275512701</v>
      </c>
      <c r="L755" s="13">
        <v>13.0996417999268</v>
      </c>
      <c r="M755" s="53">
        <v>9454.6245880000006</v>
      </c>
      <c r="N755" s="54">
        <v>10151.525030000001</v>
      </c>
      <c r="O755" s="55">
        <v>9454.625</v>
      </c>
      <c r="P755" s="56">
        <v>8777.7861328125</v>
      </c>
      <c r="Q755" s="6"/>
      <c r="R755" s="6" t="s">
        <v>20</v>
      </c>
      <c r="S755" s="6"/>
      <c r="T755" s="6"/>
      <c r="U755" s="6">
        <v>1.077108086</v>
      </c>
      <c r="V755" s="3" t="s">
        <v>2748</v>
      </c>
    </row>
    <row r="756" spans="1:22" x14ac:dyDescent="0.2">
      <c r="A756" s="3" t="s">
        <v>2537</v>
      </c>
      <c r="B756" s="5" t="s">
        <v>2538</v>
      </c>
      <c r="C756" s="3" t="s">
        <v>24</v>
      </c>
      <c r="D756" s="5">
        <v>0</v>
      </c>
      <c r="E756" s="3" t="s">
        <v>2539</v>
      </c>
      <c r="F756" s="6">
        <v>64.2</v>
      </c>
      <c r="G756" s="6">
        <v>44385.722999999998</v>
      </c>
      <c r="H756" s="6">
        <v>1</v>
      </c>
      <c r="I756" s="21">
        <v>1</v>
      </c>
      <c r="J756" s="23">
        <v>-0.14095115661621099</v>
      </c>
      <c r="K756" s="4">
        <v>16.4393005371094</v>
      </c>
      <c r="L756" s="13">
        <v>16.2983493804932</v>
      </c>
      <c r="M756" s="53">
        <v>88863.287729999996</v>
      </c>
      <c r="N756" s="54">
        <v>93204.793390000006</v>
      </c>
      <c r="O756" s="55">
        <v>88863.2890625</v>
      </c>
      <c r="P756" s="56">
        <v>80592.0078125</v>
      </c>
      <c r="Q756" s="6"/>
      <c r="R756" s="6" t="s">
        <v>20</v>
      </c>
      <c r="S756" s="6"/>
      <c r="T756" s="6"/>
      <c r="U756" s="6">
        <v>1.1026315520000001</v>
      </c>
      <c r="V756" s="3" t="s">
        <v>2536</v>
      </c>
    </row>
    <row r="757" spans="1:22" x14ac:dyDescent="0.2">
      <c r="A757" s="3" t="s">
        <v>2961</v>
      </c>
      <c r="B757" s="5" t="s">
        <v>2962</v>
      </c>
      <c r="C757" s="3" t="s">
        <v>24</v>
      </c>
      <c r="D757" s="5">
        <v>0</v>
      </c>
      <c r="E757" s="3" t="s">
        <v>2963</v>
      </c>
      <c r="F757" s="6">
        <v>50.54</v>
      </c>
      <c r="G757" s="6">
        <v>53542.305</v>
      </c>
      <c r="H757" s="6">
        <v>1</v>
      </c>
      <c r="I757" s="21">
        <v>1</v>
      </c>
      <c r="J757" s="23">
        <v>-0.14113044738769501</v>
      </c>
      <c r="K757" s="4">
        <v>14.381781578064</v>
      </c>
      <c r="L757" s="13">
        <v>14.2406511306763</v>
      </c>
      <c r="M757" s="53">
        <v>21347.533380000001</v>
      </c>
      <c r="N757" s="54">
        <v>22387.69875</v>
      </c>
      <c r="O757" s="55">
        <v>21347.533203125</v>
      </c>
      <c r="P757" s="56">
        <v>19358.119140625</v>
      </c>
      <c r="Q757" s="6"/>
      <c r="R757" s="6" t="s">
        <v>20</v>
      </c>
      <c r="S757" s="6"/>
      <c r="T757" s="6"/>
      <c r="U757" s="6">
        <v>1.1027689599999999</v>
      </c>
      <c r="V757" s="3" t="s">
        <v>2960</v>
      </c>
    </row>
    <row r="758" spans="1:22" x14ac:dyDescent="0.2">
      <c r="A758" s="3" t="s">
        <v>2945</v>
      </c>
      <c r="B758" s="5" t="s">
        <v>2946</v>
      </c>
      <c r="C758" s="3" t="s">
        <v>24</v>
      </c>
      <c r="D758" s="5">
        <v>0</v>
      </c>
      <c r="E758" s="3" t="s">
        <v>2947</v>
      </c>
      <c r="F758" s="6">
        <v>42.53</v>
      </c>
      <c r="G758" s="6">
        <v>111542.55499999999</v>
      </c>
      <c r="H758" s="6">
        <v>1</v>
      </c>
      <c r="I758" s="21">
        <v>1</v>
      </c>
      <c r="J758" s="23">
        <v>-0.15238857269287101</v>
      </c>
      <c r="K758" s="4">
        <v>13.730904579162599</v>
      </c>
      <c r="L758" s="13">
        <v>13.5785160064697</v>
      </c>
      <c r="M758" s="53">
        <v>13596.09016</v>
      </c>
      <c r="N758" s="54">
        <v>14147.732760000001</v>
      </c>
      <c r="O758" s="55">
        <v>13596.08984375</v>
      </c>
      <c r="P758" s="56">
        <v>12233.2138671875</v>
      </c>
      <c r="Q758" s="6"/>
      <c r="R758" s="6" t="s">
        <v>20</v>
      </c>
      <c r="S758" s="6"/>
      <c r="T758" s="6"/>
      <c r="U758" s="6">
        <v>1.1114078890000001</v>
      </c>
      <c r="V758" s="3" t="s">
        <v>2944</v>
      </c>
    </row>
    <row r="759" spans="1:22" x14ac:dyDescent="0.2">
      <c r="A759" s="3" t="s">
        <v>2881</v>
      </c>
      <c r="B759" s="5" t="s">
        <v>2882</v>
      </c>
      <c r="C759" s="3" t="s">
        <v>24</v>
      </c>
      <c r="D759" s="5">
        <v>0</v>
      </c>
      <c r="E759" s="3" t="s">
        <v>2883</v>
      </c>
      <c r="F759" s="6">
        <v>68.47</v>
      </c>
      <c r="G759" s="6">
        <v>28768.773000000001</v>
      </c>
      <c r="H759" s="6">
        <v>1</v>
      </c>
      <c r="I759" s="21">
        <v>1</v>
      </c>
      <c r="J759" s="23">
        <v>-0.166633605957031</v>
      </c>
      <c r="K759" s="4">
        <v>14.914013862609901</v>
      </c>
      <c r="L759" s="13">
        <v>14.7473802566528</v>
      </c>
      <c r="M759" s="53">
        <v>30872.04593</v>
      </c>
      <c r="N759" s="54">
        <v>31809.010920000001</v>
      </c>
      <c r="O759" s="55">
        <v>30872.046875</v>
      </c>
      <c r="P759" s="56">
        <v>27504.5078125</v>
      </c>
      <c r="Q759" s="6"/>
      <c r="R759" s="6" t="s">
        <v>20</v>
      </c>
      <c r="S759" s="6"/>
      <c r="T759" s="6"/>
      <c r="U759" s="6">
        <v>1.12243586</v>
      </c>
      <c r="V759" s="3" t="s">
        <v>2880</v>
      </c>
    </row>
    <row r="760" spans="1:22" x14ac:dyDescent="0.2">
      <c r="A760" s="3" t="s">
        <v>2545</v>
      </c>
      <c r="B760" s="5" t="s">
        <v>2546</v>
      </c>
      <c r="C760" s="3" t="s">
        <v>24</v>
      </c>
      <c r="D760" s="5">
        <v>0</v>
      </c>
      <c r="E760" s="3" t="s">
        <v>2547</v>
      </c>
      <c r="F760" s="6">
        <v>37.03</v>
      </c>
      <c r="G760" s="6">
        <v>22354.248</v>
      </c>
      <c r="H760" s="6">
        <v>1</v>
      </c>
      <c r="I760" s="21">
        <v>1</v>
      </c>
      <c r="J760" s="23">
        <v>-0.24880599975585899</v>
      </c>
      <c r="K760" s="4">
        <v>16.034767150878899</v>
      </c>
      <c r="L760" s="13">
        <v>15.785961151123001</v>
      </c>
      <c r="M760" s="53">
        <v>67134.495190000001</v>
      </c>
      <c r="N760" s="54">
        <v>65342.243179999998</v>
      </c>
      <c r="O760" s="55">
        <v>67134.4921875</v>
      </c>
      <c r="P760" s="56">
        <v>56499.91015625</v>
      </c>
      <c r="Q760" s="6"/>
      <c r="R760" s="6" t="s">
        <v>20</v>
      </c>
      <c r="S760" s="6"/>
      <c r="T760" s="6"/>
      <c r="U760" s="6">
        <v>1.1882230549999999</v>
      </c>
      <c r="V760" s="3" t="s">
        <v>2544</v>
      </c>
    </row>
    <row r="761" spans="1:22" x14ac:dyDescent="0.2">
      <c r="A761" s="3" t="s">
        <v>2577</v>
      </c>
      <c r="B761" s="5" t="s">
        <v>2578</v>
      </c>
      <c r="C761" s="3" t="s">
        <v>24</v>
      </c>
      <c r="D761" s="5">
        <v>0</v>
      </c>
      <c r="E761" s="3" t="s">
        <v>2579</v>
      </c>
      <c r="F761" s="6">
        <v>56.85</v>
      </c>
      <c r="G761" s="6">
        <v>116852.27</v>
      </c>
      <c r="H761" s="6">
        <v>1</v>
      </c>
      <c r="I761" s="21">
        <v>1</v>
      </c>
      <c r="J761" s="23">
        <v>-0.25566768646240201</v>
      </c>
      <c r="K761" s="4">
        <v>14.5516090393066</v>
      </c>
      <c r="L761" s="13">
        <v>14.295941352844199</v>
      </c>
      <c r="M761" s="53">
        <v>24014.3472</v>
      </c>
      <c r="N761" s="54">
        <v>23262.342799999999</v>
      </c>
      <c r="O761" s="55">
        <v>24014.34765625</v>
      </c>
      <c r="P761" s="56">
        <v>20114.404296875</v>
      </c>
      <c r="Q761" s="6"/>
      <c r="R761" s="6" t="s">
        <v>20</v>
      </c>
      <c r="S761" s="6"/>
      <c r="T761" s="6"/>
      <c r="U761" s="6">
        <v>1.193888093</v>
      </c>
      <c r="V761" s="3" t="s">
        <v>2576</v>
      </c>
    </row>
    <row r="762" spans="1:22" x14ac:dyDescent="0.2">
      <c r="A762" s="3" t="s">
        <v>2793</v>
      </c>
      <c r="B762" s="5" t="s">
        <v>2794</v>
      </c>
      <c r="C762" s="3" t="s">
        <v>24</v>
      </c>
      <c r="D762" s="5">
        <v>0</v>
      </c>
      <c r="E762" s="3" t="s">
        <v>2795</v>
      </c>
      <c r="F762" s="6">
        <v>65.650000000000006</v>
      </c>
      <c r="G762" s="6">
        <v>130960.01</v>
      </c>
      <c r="H762" s="6">
        <v>1</v>
      </c>
      <c r="I762" s="21">
        <v>1</v>
      </c>
      <c r="J762" s="23">
        <v>-0.29745960235595698</v>
      </c>
      <c r="K762" s="4">
        <v>13.2696266174316</v>
      </c>
      <c r="L762" s="13">
        <v>12.9721670150757</v>
      </c>
      <c r="M762" s="53">
        <v>9875.4186609999997</v>
      </c>
      <c r="N762" s="54">
        <v>9293.0392040000006</v>
      </c>
      <c r="O762" s="55">
        <v>9875.4189453125</v>
      </c>
      <c r="P762" s="56">
        <v>8035.4736328125</v>
      </c>
      <c r="Q762" s="6"/>
      <c r="R762" s="6" t="s">
        <v>20</v>
      </c>
      <c r="S762" s="6"/>
      <c r="T762" s="6"/>
      <c r="U762" s="6">
        <v>1.2289777879999999</v>
      </c>
      <c r="V762" s="3" t="s">
        <v>2792</v>
      </c>
    </row>
    <row r="763" spans="1:22" x14ac:dyDescent="0.2">
      <c r="A763" s="3" t="s">
        <v>2805</v>
      </c>
      <c r="B763" s="5" t="s">
        <v>2806</v>
      </c>
      <c r="C763" s="3" t="s">
        <v>24</v>
      </c>
      <c r="D763" s="5">
        <v>0</v>
      </c>
      <c r="E763" s="3" t="s">
        <v>2807</v>
      </c>
      <c r="F763" s="6">
        <v>57.06</v>
      </c>
      <c r="G763" s="6">
        <v>33712.203000000001</v>
      </c>
      <c r="H763" s="6">
        <v>1</v>
      </c>
      <c r="I763" s="21">
        <v>1</v>
      </c>
      <c r="J763" s="23">
        <v>-0.29900455474853499</v>
      </c>
      <c r="K763" s="4">
        <v>13.2992544174194</v>
      </c>
      <c r="L763" s="13">
        <v>13.0002498626709</v>
      </c>
      <c r="M763" s="53">
        <v>10080.32444</v>
      </c>
      <c r="N763" s="54">
        <v>9475.7046659999996</v>
      </c>
      <c r="O763" s="55">
        <v>10080.32421875</v>
      </c>
      <c r="P763" s="56">
        <v>8193.419921875</v>
      </c>
      <c r="Q763" s="6"/>
      <c r="R763" s="6" t="s">
        <v>20</v>
      </c>
      <c r="S763" s="6"/>
      <c r="T763" s="6"/>
      <c r="U763" s="6">
        <v>1.2302950619999999</v>
      </c>
      <c r="V763" s="3" t="s">
        <v>2804</v>
      </c>
    </row>
    <row r="764" spans="1:22" x14ac:dyDescent="0.2">
      <c r="A764" s="3" t="s">
        <v>2817</v>
      </c>
      <c r="B764" s="5" t="s">
        <v>2818</v>
      </c>
      <c r="C764" s="3" t="s">
        <v>24</v>
      </c>
      <c r="D764" s="5">
        <v>0</v>
      </c>
      <c r="E764" s="3" t="s">
        <v>2819</v>
      </c>
      <c r="F764" s="6">
        <v>43.52</v>
      </c>
      <c r="G764" s="6">
        <v>68546.880000000005</v>
      </c>
      <c r="H764" s="6">
        <v>1</v>
      </c>
      <c r="I764" s="21">
        <v>1</v>
      </c>
      <c r="J764" s="23">
        <v>-0.40997791290283198</v>
      </c>
      <c r="K764" s="4">
        <v>13.091508865356399</v>
      </c>
      <c r="L764" s="13">
        <v>12.681530952453601</v>
      </c>
      <c r="M764" s="53">
        <v>8728.4456069999997</v>
      </c>
      <c r="N764" s="54">
        <v>7597.442059</v>
      </c>
      <c r="O764" s="55">
        <v>8728.4453125</v>
      </c>
      <c r="P764" s="56">
        <v>6569.33056640625</v>
      </c>
      <c r="Q764" s="6"/>
      <c r="R764" s="6" t="s">
        <v>20</v>
      </c>
      <c r="S764" s="6"/>
      <c r="T764" s="6"/>
      <c r="U764" s="6">
        <v>1.3286659329999999</v>
      </c>
      <c r="V764" s="3" t="s">
        <v>2816</v>
      </c>
    </row>
    <row r="765" spans="1:22" x14ac:dyDescent="0.2">
      <c r="A765" s="3" t="s">
        <v>2769</v>
      </c>
      <c r="B765" s="5" t="s">
        <v>2770</v>
      </c>
      <c r="C765" s="3" t="s">
        <v>24</v>
      </c>
      <c r="D765" s="5">
        <v>0</v>
      </c>
      <c r="E765" s="3" t="s">
        <v>2771</v>
      </c>
      <c r="F765" s="6">
        <v>57.23</v>
      </c>
      <c r="G765" s="6">
        <v>95925.733999999997</v>
      </c>
      <c r="H765" s="6">
        <v>1</v>
      </c>
      <c r="I765" s="21">
        <v>1</v>
      </c>
      <c r="J765" s="23">
        <v>-0.41018486022949202</v>
      </c>
      <c r="K765" s="4">
        <v>13.3737697601318</v>
      </c>
      <c r="L765" s="13">
        <v>12.963584899902299</v>
      </c>
      <c r="M765" s="53">
        <v>10614.65689</v>
      </c>
      <c r="N765" s="54">
        <v>9237.9229739999992</v>
      </c>
      <c r="O765" s="55">
        <v>10614.6572265625</v>
      </c>
      <c r="P765" s="56">
        <v>7987.81591796875</v>
      </c>
      <c r="Q765" s="6"/>
      <c r="R765" s="6" t="s">
        <v>20</v>
      </c>
      <c r="S765" s="6"/>
      <c r="T765" s="6"/>
      <c r="U765" s="6">
        <v>1.3288559660000001</v>
      </c>
      <c r="V765" s="3" t="s">
        <v>2768</v>
      </c>
    </row>
    <row r="766" spans="1:22" x14ac:dyDescent="0.2">
      <c r="A766" s="3" t="s">
        <v>2733</v>
      </c>
      <c r="B766" s="5" t="s">
        <v>2734</v>
      </c>
      <c r="C766" s="3" t="s">
        <v>24</v>
      </c>
      <c r="D766" s="5">
        <v>0</v>
      </c>
      <c r="E766" s="3" t="s">
        <v>2735</v>
      </c>
      <c r="F766" s="6">
        <v>58.29</v>
      </c>
      <c r="G766" s="6">
        <v>47168.995999999999</v>
      </c>
      <c r="H766" s="6">
        <v>1</v>
      </c>
      <c r="I766" s="21">
        <v>1</v>
      </c>
      <c r="J766" s="23">
        <v>-0.45373630523681602</v>
      </c>
      <c r="K766" s="4">
        <v>14.5781154632568</v>
      </c>
      <c r="L766" s="13">
        <v>14.12437915802</v>
      </c>
      <c r="M766" s="53">
        <v>24459.631099999999</v>
      </c>
      <c r="N766" s="54">
        <v>20654.18692</v>
      </c>
      <c r="O766" s="55">
        <v>24459.630859375</v>
      </c>
      <c r="P766" s="56">
        <v>17859.193359375</v>
      </c>
      <c r="Q766" s="6"/>
      <c r="R766" s="6" t="s">
        <v>20</v>
      </c>
      <c r="S766" s="6"/>
      <c r="T766" s="6"/>
      <c r="U766" s="6">
        <v>1.3695821480000001</v>
      </c>
      <c r="V766" s="3" t="s">
        <v>2732</v>
      </c>
    </row>
    <row r="767" spans="1:22" x14ac:dyDescent="0.2">
      <c r="A767" s="3" t="s">
        <v>2809</v>
      </c>
      <c r="B767" s="5" t="s">
        <v>2810</v>
      </c>
      <c r="C767" s="3" t="s">
        <v>24</v>
      </c>
      <c r="D767" s="5">
        <v>0</v>
      </c>
      <c r="E767" s="3" t="s">
        <v>2811</v>
      </c>
      <c r="F767" s="6">
        <v>41.7</v>
      </c>
      <c r="G767" s="6">
        <v>145891.44</v>
      </c>
      <c r="H767" s="6">
        <v>1</v>
      </c>
      <c r="I767" s="21">
        <v>1</v>
      </c>
      <c r="J767" s="23">
        <v>-0.45753002166748002</v>
      </c>
      <c r="K767" s="4">
        <v>11.5230360031128</v>
      </c>
      <c r="L767" s="13">
        <v>11.0655059814453</v>
      </c>
      <c r="M767" s="53">
        <v>0</v>
      </c>
      <c r="N767" s="54">
        <v>2478.5379939999998</v>
      </c>
      <c r="O767" s="55">
        <v>0</v>
      </c>
      <c r="P767" s="56">
        <v>2143.1337890625</v>
      </c>
      <c r="Q767" s="6"/>
      <c r="R767" s="6" t="s">
        <v>20</v>
      </c>
      <c r="S767" s="6"/>
      <c r="T767" s="6"/>
      <c r="U767" s="6" t="s">
        <v>184</v>
      </c>
      <c r="V767" s="3" t="s">
        <v>2808</v>
      </c>
    </row>
    <row r="768" spans="1:22" x14ac:dyDescent="0.2">
      <c r="A768" s="3" t="s">
        <v>2813</v>
      </c>
      <c r="B768" s="5" t="s">
        <v>2814</v>
      </c>
      <c r="C768" s="3" t="s">
        <v>24</v>
      </c>
      <c r="D768" s="5">
        <v>0</v>
      </c>
      <c r="E768" s="3" t="s">
        <v>2815</v>
      </c>
      <c r="F768" s="6">
        <v>59.68</v>
      </c>
      <c r="G768" s="6">
        <v>141063.07999999999</v>
      </c>
      <c r="H768" s="6">
        <v>1</v>
      </c>
      <c r="I768" s="21">
        <v>1</v>
      </c>
      <c r="J768" s="23">
        <v>-0.476458549499512</v>
      </c>
      <c r="K768" s="4">
        <v>13.6125841140747</v>
      </c>
      <c r="L768" s="13">
        <v>13.136125564575201</v>
      </c>
      <c r="M768" s="53">
        <v>12525.530280000001</v>
      </c>
      <c r="N768" s="54">
        <v>10411.51683</v>
      </c>
      <c r="O768" s="55">
        <v>12525.5302734375</v>
      </c>
      <c r="P768" s="56">
        <v>9002.5947265625</v>
      </c>
      <c r="Q768" s="6"/>
      <c r="R768" s="6" t="s">
        <v>20</v>
      </c>
      <c r="S768" s="6"/>
      <c r="T768" s="6"/>
      <c r="U768" s="6">
        <v>1.391324403</v>
      </c>
      <c r="V768" s="3" t="s">
        <v>2812</v>
      </c>
    </row>
    <row r="769" spans="1:22" x14ac:dyDescent="0.2">
      <c r="A769" s="3" t="s">
        <v>2525</v>
      </c>
      <c r="B769" s="5" t="s">
        <v>2526</v>
      </c>
      <c r="C769" s="3" t="s">
        <v>24</v>
      </c>
      <c r="D769" s="5">
        <v>0</v>
      </c>
      <c r="E769" s="3" t="s">
        <v>2527</v>
      </c>
      <c r="F769" s="6">
        <v>45.17</v>
      </c>
      <c r="G769" s="6">
        <v>10803.593000000001</v>
      </c>
      <c r="H769" s="6">
        <v>1</v>
      </c>
      <c r="I769" s="21">
        <v>1</v>
      </c>
      <c r="J769" s="23">
        <v>-0.50195693969726596</v>
      </c>
      <c r="K769" s="4">
        <v>17.607824325561499</v>
      </c>
      <c r="L769" s="13">
        <v>17.1058673858643</v>
      </c>
      <c r="M769" s="53">
        <v>199748.51629999999</v>
      </c>
      <c r="N769" s="54">
        <v>163126.9474</v>
      </c>
      <c r="O769" s="55">
        <v>199748.515625</v>
      </c>
      <c r="P769" s="56">
        <v>141052.0625</v>
      </c>
      <c r="Q769" s="6"/>
      <c r="R769" s="6" t="s">
        <v>20</v>
      </c>
      <c r="S769" s="6"/>
      <c r="T769" s="6"/>
      <c r="U769" s="6">
        <v>1.4161333140000001</v>
      </c>
      <c r="V769" s="3" t="s">
        <v>2524</v>
      </c>
    </row>
    <row r="770" spans="1:22" x14ac:dyDescent="0.2">
      <c r="A770" s="3" t="s">
        <v>2841</v>
      </c>
      <c r="B770" s="5" t="s">
        <v>2842</v>
      </c>
      <c r="C770" s="3" t="s">
        <v>24</v>
      </c>
      <c r="D770" s="5">
        <v>0</v>
      </c>
      <c r="E770" s="3" t="s">
        <v>2843</v>
      </c>
      <c r="F770" s="6">
        <v>63.2</v>
      </c>
      <c r="G770" s="6">
        <v>141541.4</v>
      </c>
      <c r="H770" s="6">
        <v>1</v>
      </c>
      <c r="I770" s="21">
        <v>1</v>
      </c>
      <c r="J770" s="23">
        <v>-0.51838684082031306</v>
      </c>
      <c r="K770" s="4">
        <v>13.127906799316399</v>
      </c>
      <c r="L770" s="13">
        <v>12.609519958496101</v>
      </c>
      <c r="M770" s="53">
        <v>8951.4563240000007</v>
      </c>
      <c r="N770" s="54">
        <v>7227.531395</v>
      </c>
      <c r="O770" s="55">
        <v>8951.4560546875</v>
      </c>
      <c r="P770" s="56">
        <v>6249.4775390625</v>
      </c>
      <c r="Q770" s="6"/>
      <c r="R770" s="6" t="s">
        <v>20</v>
      </c>
      <c r="S770" s="6"/>
      <c r="T770" s="6"/>
      <c r="U770" s="6">
        <v>1.432352785</v>
      </c>
      <c r="V770" s="3" t="s">
        <v>2840</v>
      </c>
    </row>
    <row r="771" spans="1:22" x14ac:dyDescent="0.2">
      <c r="A771" s="3" t="s">
        <v>2889</v>
      </c>
      <c r="B771" s="5" t="s">
        <v>2890</v>
      </c>
      <c r="C771" s="3" t="s">
        <v>24</v>
      </c>
      <c r="D771" s="5">
        <v>0</v>
      </c>
      <c r="E771" s="3" t="s">
        <v>2891</v>
      </c>
      <c r="F771" s="6">
        <v>62.26</v>
      </c>
      <c r="G771" s="6">
        <v>39310.54</v>
      </c>
      <c r="H771" s="6">
        <v>1</v>
      </c>
      <c r="I771" s="21">
        <v>1</v>
      </c>
      <c r="J771" s="23">
        <v>-0.55482006072998002</v>
      </c>
      <c r="K771" s="4">
        <v>13.607810974121101</v>
      </c>
      <c r="L771" s="13">
        <v>13.052990913391101</v>
      </c>
      <c r="M771" s="53">
        <v>12484.16187</v>
      </c>
      <c r="N771" s="54">
        <v>9828.5178529999994</v>
      </c>
      <c r="O771" s="55">
        <v>12484.162109375</v>
      </c>
      <c r="P771" s="56">
        <v>8498.4892578125</v>
      </c>
      <c r="Q771" s="6"/>
      <c r="R771" s="6" t="s">
        <v>20</v>
      </c>
      <c r="S771" s="6"/>
      <c r="T771" s="6"/>
      <c r="U771" s="6">
        <v>1.468985966</v>
      </c>
      <c r="V771" s="3" t="s">
        <v>2888</v>
      </c>
    </row>
    <row r="772" spans="1:22" x14ac:dyDescent="0.2">
      <c r="A772" s="3" t="s">
        <v>2921</v>
      </c>
      <c r="B772" s="5" t="s">
        <v>2922</v>
      </c>
      <c r="C772" s="3" t="s">
        <v>24</v>
      </c>
      <c r="D772" s="5">
        <v>0</v>
      </c>
      <c r="E772" s="3" t="s">
        <v>2923</v>
      </c>
      <c r="F772" s="6">
        <v>46.14</v>
      </c>
      <c r="G772" s="6">
        <v>25486.33</v>
      </c>
      <c r="H772" s="6">
        <v>1</v>
      </c>
      <c r="I772" s="21">
        <v>1</v>
      </c>
      <c r="J772" s="23">
        <v>-0.62879562377929699</v>
      </c>
      <c r="K772" s="4">
        <v>13.3816480636597</v>
      </c>
      <c r="L772" s="13">
        <v>12.7528524398804</v>
      </c>
      <c r="M772" s="53">
        <v>10672.775530000001</v>
      </c>
      <c r="N772" s="54">
        <v>7982.4710160000004</v>
      </c>
      <c r="O772" s="55">
        <v>10672.775390625</v>
      </c>
      <c r="P772" s="56">
        <v>6902.255859375</v>
      </c>
      <c r="Q772" s="6"/>
      <c r="R772" s="6" t="s">
        <v>20</v>
      </c>
      <c r="S772" s="6"/>
      <c r="T772" s="6"/>
      <c r="U772" s="6">
        <v>1.546273496</v>
      </c>
      <c r="V772" s="3" t="s">
        <v>2920</v>
      </c>
    </row>
    <row r="773" spans="1:22" x14ac:dyDescent="0.2">
      <c r="A773" s="3" t="s">
        <v>2909</v>
      </c>
      <c r="B773" s="5" t="s">
        <v>2910</v>
      </c>
      <c r="C773" s="3" t="s">
        <v>24</v>
      </c>
      <c r="D773" s="5">
        <v>0</v>
      </c>
      <c r="E773" s="3" t="s">
        <v>2911</v>
      </c>
      <c r="F773" s="6">
        <v>48.94</v>
      </c>
      <c r="G773" s="6">
        <v>15433.816000000001</v>
      </c>
      <c r="H773" s="6">
        <v>1</v>
      </c>
      <c r="I773" s="21">
        <v>1</v>
      </c>
      <c r="J773" s="23">
        <v>-0.63564014434814498</v>
      </c>
      <c r="K773" s="4">
        <v>13.7852125167847</v>
      </c>
      <c r="L773" s="13">
        <v>13.1495723724365</v>
      </c>
      <c r="M773" s="53">
        <v>14117.64976</v>
      </c>
      <c r="N773" s="54">
        <v>10509.01607</v>
      </c>
      <c r="O773" s="55">
        <v>14117.6494140625</v>
      </c>
      <c r="P773" s="56">
        <v>9086.900390625</v>
      </c>
      <c r="Q773" s="6"/>
      <c r="R773" s="6" t="s">
        <v>20</v>
      </c>
      <c r="S773" s="6"/>
      <c r="T773" s="6"/>
      <c r="U773" s="6">
        <v>1.5536265490000001</v>
      </c>
      <c r="V773" s="3" t="s">
        <v>2908</v>
      </c>
    </row>
    <row r="774" spans="1:22" x14ac:dyDescent="0.2">
      <c r="A774" s="3" t="s">
        <v>2581</v>
      </c>
      <c r="B774" s="5" t="s">
        <v>2582</v>
      </c>
      <c r="C774" s="3" t="s">
        <v>24</v>
      </c>
      <c r="D774" s="5">
        <v>0</v>
      </c>
      <c r="E774" s="3" t="s">
        <v>2583</v>
      </c>
      <c r="F774" s="6">
        <v>54.95</v>
      </c>
      <c r="G774" s="6">
        <v>24662.936000000002</v>
      </c>
      <c r="H774" s="6">
        <v>1</v>
      </c>
      <c r="I774" s="21">
        <v>1</v>
      </c>
      <c r="J774" s="23">
        <v>-0.636380195617676</v>
      </c>
      <c r="K774" s="4">
        <v>15.36607837677</v>
      </c>
      <c r="L774" s="13">
        <v>14.729698181152299</v>
      </c>
      <c r="M774" s="53">
        <v>42232.859400000001</v>
      </c>
      <c r="N774" s="54">
        <v>31421.524300000001</v>
      </c>
      <c r="O774" s="55">
        <v>42232.859375</v>
      </c>
      <c r="P774" s="56">
        <v>27169.45703125</v>
      </c>
      <c r="Q774" s="6"/>
      <c r="R774" s="6" t="s">
        <v>20</v>
      </c>
      <c r="S774" s="6"/>
      <c r="T774" s="6"/>
      <c r="U774" s="6">
        <v>1.55442411</v>
      </c>
      <c r="V774" s="3" t="s">
        <v>2580</v>
      </c>
    </row>
    <row r="775" spans="1:22" x14ac:dyDescent="0.2">
      <c r="A775" s="3" t="s">
        <v>3057</v>
      </c>
      <c r="B775" s="5" t="s">
        <v>3058</v>
      </c>
      <c r="C775" s="3" t="s">
        <v>3059</v>
      </c>
      <c r="D775" s="5">
        <v>0</v>
      </c>
      <c r="E775" s="3" t="s">
        <v>3060</v>
      </c>
      <c r="F775" s="6">
        <v>40.82</v>
      </c>
      <c r="G775" s="6">
        <v>42963.11</v>
      </c>
      <c r="H775" s="6">
        <v>1</v>
      </c>
      <c r="I775" s="21">
        <v>1</v>
      </c>
      <c r="J775" s="23">
        <v>-0.649688720703125</v>
      </c>
      <c r="K775" s="4">
        <v>14.321520805358899</v>
      </c>
      <c r="L775" s="13">
        <v>13.671832084655801</v>
      </c>
      <c r="M775" s="53">
        <v>20474.217700000001</v>
      </c>
      <c r="N775" s="54">
        <v>15093.075489999999</v>
      </c>
      <c r="O775" s="55">
        <v>20474.216796875</v>
      </c>
      <c r="P775" s="56">
        <v>13050.6298828125</v>
      </c>
      <c r="Q775" s="6"/>
      <c r="R775" s="6" t="s">
        <v>20</v>
      </c>
      <c r="S775" s="6"/>
      <c r="T775" s="6"/>
      <c r="U775" s="6">
        <v>1.5688299050000001</v>
      </c>
      <c r="V775" s="3" t="s">
        <v>3056</v>
      </c>
    </row>
    <row r="776" spans="1:22" x14ac:dyDescent="0.2">
      <c r="A776" s="3" t="s">
        <v>2521</v>
      </c>
      <c r="B776" s="5" t="s">
        <v>2522</v>
      </c>
      <c r="C776" s="3" t="s">
        <v>24</v>
      </c>
      <c r="D776" s="5">
        <v>0</v>
      </c>
      <c r="E776" s="3" t="s">
        <v>2523</v>
      </c>
      <c r="F776" s="6">
        <v>55.76</v>
      </c>
      <c r="G776" s="6">
        <v>7841.0214999999998</v>
      </c>
      <c r="H776" s="6">
        <v>1</v>
      </c>
      <c r="I776" s="21">
        <v>1</v>
      </c>
      <c r="J776" s="23">
        <v>-0.65784454345703103</v>
      </c>
      <c r="K776" s="4">
        <v>17.6673698425293</v>
      </c>
      <c r="L776" s="13">
        <v>17.009525299072301</v>
      </c>
      <c r="M776" s="53">
        <v>208165.20259999999</v>
      </c>
      <c r="N776" s="54">
        <v>152589.21369999999</v>
      </c>
      <c r="O776" s="55">
        <v>208165.203125</v>
      </c>
      <c r="P776" s="56">
        <v>131940.328125</v>
      </c>
      <c r="Q776" s="6"/>
      <c r="R776" s="6" t="s">
        <v>20</v>
      </c>
      <c r="S776" s="6"/>
      <c r="T776" s="6"/>
      <c r="U776" s="6">
        <v>1.577722377</v>
      </c>
      <c r="V776" s="3" t="s">
        <v>2520</v>
      </c>
    </row>
    <row r="777" spans="1:22" x14ac:dyDescent="0.2">
      <c r="A777" s="3" t="s">
        <v>2569</v>
      </c>
      <c r="B777" s="5" t="s">
        <v>2570</v>
      </c>
      <c r="C777" s="3" t="s">
        <v>24</v>
      </c>
      <c r="D777" s="5">
        <v>0</v>
      </c>
      <c r="E777" s="3" t="s">
        <v>2571</v>
      </c>
      <c r="F777" s="6">
        <v>41.34</v>
      </c>
      <c r="G777" s="6">
        <v>15164.424000000001</v>
      </c>
      <c r="H777" s="6">
        <v>1</v>
      </c>
      <c r="I777" s="21">
        <v>1</v>
      </c>
      <c r="J777" s="23">
        <v>-0.770111083984375</v>
      </c>
      <c r="K777" s="4">
        <v>17.057867050170898</v>
      </c>
      <c r="L777" s="13">
        <v>16.287755966186499</v>
      </c>
      <c r="M777" s="53">
        <v>136436.17869999999</v>
      </c>
      <c r="N777" s="54">
        <v>92522.981620000006</v>
      </c>
      <c r="O777" s="55">
        <v>136436.171875</v>
      </c>
      <c r="P777" s="56">
        <v>80002.4609375</v>
      </c>
      <c r="Q777" s="6"/>
      <c r="R777" s="6" t="s">
        <v>20</v>
      </c>
      <c r="S777" s="6"/>
      <c r="T777" s="6"/>
      <c r="U777" s="6">
        <v>1.705399825</v>
      </c>
      <c r="V777" s="3" t="s">
        <v>2568</v>
      </c>
    </row>
    <row r="778" spans="1:22" x14ac:dyDescent="0.2">
      <c r="A778" s="3" t="s">
        <v>2917</v>
      </c>
      <c r="B778" s="5" t="s">
        <v>2918</v>
      </c>
      <c r="C778" s="3" t="s">
        <v>24</v>
      </c>
      <c r="D778" s="5">
        <v>0</v>
      </c>
      <c r="E778" s="3" t="s">
        <v>2919</v>
      </c>
      <c r="F778" s="6">
        <v>52.41</v>
      </c>
      <c r="G778" s="6">
        <v>67368.625</v>
      </c>
      <c r="H778" s="6">
        <v>1</v>
      </c>
      <c r="I778" s="21">
        <v>1</v>
      </c>
      <c r="J778" s="23">
        <v>-0.82863044738769498</v>
      </c>
      <c r="K778" s="4">
        <v>15.063478469848601</v>
      </c>
      <c r="L778" s="13">
        <v>14.2348480224609</v>
      </c>
      <c r="M778" s="53">
        <v>34241.983740000003</v>
      </c>
      <c r="N778" s="54">
        <v>22297.823550000001</v>
      </c>
      <c r="O778" s="55">
        <v>34241.984375</v>
      </c>
      <c r="P778" s="56">
        <v>19280.40625</v>
      </c>
      <c r="Q778" s="6"/>
      <c r="R778" s="6" t="s">
        <v>20</v>
      </c>
      <c r="S778" s="6"/>
      <c r="T778" s="6"/>
      <c r="U778" s="6">
        <v>1.77599905</v>
      </c>
      <c r="V778" s="3" t="s">
        <v>2916</v>
      </c>
    </row>
    <row r="779" spans="1:22" x14ac:dyDescent="0.2">
      <c r="A779" s="3" t="s">
        <v>2965</v>
      </c>
      <c r="B779" s="5" t="s">
        <v>2966</v>
      </c>
      <c r="C779" s="3" t="s">
        <v>24</v>
      </c>
      <c r="D779" s="5">
        <v>0</v>
      </c>
      <c r="E779" s="3" t="s">
        <v>2967</v>
      </c>
      <c r="F779" s="6">
        <v>38.56</v>
      </c>
      <c r="G779" s="6">
        <v>31078.937999999998</v>
      </c>
      <c r="H779" s="6">
        <v>1</v>
      </c>
      <c r="I779" s="21">
        <v>1</v>
      </c>
      <c r="J779" s="23">
        <v>-0.84111213684081998</v>
      </c>
      <c r="K779" s="4">
        <v>13.1704454421997</v>
      </c>
      <c r="L779" s="13">
        <v>12.329333305358899</v>
      </c>
      <c r="M779" s="53">
        <v>9219.3263709999992</v>
      </c>
      <c r="N779" s="54">
        <v>5951.7589719999996</v>
      </c>
      <c r="O779" s="55">
        <v>9219.326171875</v>
      </c>
      <c r="P779" s="56">
        <v>5146.3466796875</v>
      </c>
      <c r="Q779" s="6"/>
      <c r="R779" s="6" t="s">
        <v>20</v>
      </c>
      <c r="S779" s="6"/>
      <c r="T779" s="6"/>
      <c r="U779" s="6">
        <v>1.7914312299999999</v>
      </c>
      <c r="V779" s="3" t="s">
        <v>2964</v>
      </c>
    </row>
    <row r="780" spans="1:22" x14ac:dyDescent="0.2">
      <c r="A780" s="3" t="s">
        <v>2777</v>
      </c>
      <c r="B780" s="5" t="s">
        <v>2778</v>
      </c>
      <c r="C780" s="3" t="s">
        <v>24</v>
      </c>
      <c r="D780" s="5">
        <v>0</v>
      </c>
      <c r="E780" s="3" t="s">
        <v>2779</v>
      </c>
      <c r="F780" s="6">
        <v>43.7</v>
      </c>
      <c r="G780" s="6">
        <v>53320.315999999999</v>
      </c>
      <c r="H780" s="6">
        <v>1</v>
      </c>
      <c r="I780" s="21">
        <v>1</v>
      </c>
      <c r="J780" s="23">
        <v>-0.85721397399902299</v>
      </c>
      <c r="K780" s="4">
        <v>12.8507232666016</v>
      </c>
      <c r="L780" s="13">
        <v>11.9935092926025</v>
      </c>
      <c r="M780" s="53">
        <v>7386.7459769999996</v>
      </c>
      <c r="N780" s="54">
        <v>4715.7669830000004</v>
      </c>
      <c r="O780" s="55">
        <v>7386.74609375</v>
      </c>
      <c r="P780" s="56">
        <v>4077.61352539063</v>
      </c>
      <c r="Q780" s="6"/>
      <c r="R780" s="6" t="s">
        <v>20</v>
      </c>
      <c r="S780" s="6"/>
      <c r="T780" s="6"/>
      <c r="U780" s="6">
        <v>1.811536603</v>
      </c>
      <c r="V780" s="3" t="s">
        <v>2776</v>
      </c>
    </row>
    <row r="781" spans="1:22" x14ac:dyDescent="0.2">
      <c r="A781" s="3" t="s">
        <v>2953</v>
      </c>
      <c r="B781" s="5" t="s">
        <v>2954</v>
      </c>
      <c r="C781" s="3" t="s">
        <v>24</v>
      </c>
      <c r="D781" s="5">
        <v>0</v>
      </c>
      <c r="E781" s="3" t="s">
        <v>2955</v>
      </c>
      <c r="F781" s="6">
        <v>39.72</v>
      </c>
      <c r="G781" s="6">
        <v>38926.195</v>
      </c>
      <c r="H781" s="6">
        <v>1</v>
      </c>
      <c r="I781" s="21">
        <v>1</v>
      </c>
      <c r="J781" s="23">
        <v>-0.93620204925537098</v>
      </c>
      <c r="K781" s="4">
        <v>12.720086097717299</v>
      </c>
      <c r="L781" s="13">
        <v>11.7838840484619</v>
      </c>
      <c r="M781" s="53">
        <v>6747.2594440000003</v>
      </c>
      <c r="N781" s="54">
        <v>4078.0143870000002</v>
      </c>
      <c r="O781" s="55">
        <v>6747.25927734375</v>
      </c>
      <c r="P781" s="56">
        <v>3526.16357421875</v>
      </c>
      <c r="Q781" s="6"/>
      <c r="R781" s="6" t="s">
        <v>20</v>
      </c>
      <c r="S781" s="6"/>
      <c r="T781" s="6"/>
      <c r="U781" s="6">
        <v>1.913484475</v>
      </c>
      <c r="V781" s="3" t="s">
        <v>2952</v>
      </c>
    </row>
    <row r="782" spans="1:22" x14ac:dyDescent="0.2">
      <c r="A782" s="3" t="s">
        <v>2529</v>
      </c>
      <c r="B782" s="5" t="s">
        <v>2530</v>
      </c>
      <c r="C782" s="3" t="s">
        <v>24</v>
      </c>
      <c r="D782" s="5">
        <v>0</v>
      </c>
      <c r="E782" s="3" t="s">
        <v>2531</v>
      </c>
      <c r="F782" s="6">
        <v>63.08</v>
      </c>
      <c r="G782" s="6">
        <v>11470.972</v>
      </c>
      <c r="H782" s="6">
        <v>1</v>
      </c>
      <c r="I782" s="21">
        <v>1</v>
      </c>
      <c r="J782" s="23">
        <v>-1.01266098022461</v>
      </c>
      <c r="K782" s="4">
        <v>17.318380355835</v>
      </c>
      <c r="L782" s="13">
        <v>16.305719375610401</v>
      </c>
      <c r="M782" s="53">
        <v>163437.5981</v>
      </c>
      <c r="N782" s="54">
        <v>93682.184859999994</v>
      </c>
      <c r="O782" s="55">
        <v>163437.59375</v>
      </c>
      <c r="P782" s="56">
        <v>81004.796875</v>
      </c>
      <c r="Q782" s="6"/>
      <c r="R782" s="6" t="s">
        <v>20</v>
      </c>
      <c r="S782" s="6"/>
      <c r="T782" s="6"/>
      <c r="U782" s="6">
        <v>2.0176286999999999</v>
      </c>
      <c r="V782" s="3" t="s">
        <v>2528</v>
      </c>
    </row>
    <row r="783" spans="1:22" x14ac:dyDescent="0.2">
      <c r="A783" s="3" t="s">
        <v>2565</v>
      </c>
      <c r="B783" s="5" t="s">
        <v>2566</v>
      </c>
      <c r="C783" s="3" t="s">
        <v>24</v>
      </c>
      <c r="D783" s="5">
        <v>0</v>
      </c>
      <c r="E783" s="3" t="s">
        <v>2567</v>
      </c>
      <c r="F783" s="6">
        <v>48.86</v>
      </c>
      <c r="G783" s="6">
        <v>68065.149999999994</v>
      </c>
      <c r="H783" s="6">
        <v>1</v>
      </c>
      <c r="I783" s="21">
        <v>1</v>
      </c>
      <c r="J783" s="23">
        <v>-1.24342441558838</v>
      </c>
      <c r="K783" s="4">
        <v>15.3692474365234</v>
      </c>
      <c r="L783" s="13">
        <v>14.125823020935099</v>
      </c>
      <c r="M783" s="53">
        <v>42325.728580000003</v>
      </c>
      <c r="N783" s="54">
        <v>20674.863600000001</v>
      </c>
      <c r="O783" s="55">
        <v>42325.73046875</v>
      </c>
      <c r="P783" s="56">
        <v>17877.0703125</v>
      </c>
      <c r="Q783" s="6"/>
      <c r="R783" s="6" t="s">
        <v>20</v>
      </c>
      <c r="S783" s="6"/>
      <c r="T783" s="6"/>
      <c r="U783" s="6">
        <v>2.3675986099999999</v>
      </c>
      <c r="V783" s="3" t="s">
        <v>2564</v>
      </c>
    </row>
    <row r="784" spans="1:22" x14ac:dyDescent="0.2">
      <c r="A784" s="3" t="s">
        <v>2541</v>
      </c>
      <c r="B784" s="5" t="s">
        <v>2542</v>
      </c>
      <c r="C784" s="3" t="s">
        <v>24</v>
      </c>
      <c r="D784" s="5">
        <v>0</v>
      </c>
      <c r="E784" s="3" t="s">
        <v>2543</v>
      </c>
      <c r="F784" s="6">
        <v>43.57</v>
      </c>
      <c r="G784" s="6">
        <v>13903.234</v>
      </c>
      <c r="H784" s="6">
        <v>1</v>
      </c>
      <c r="I784" s="21">
        <v>1</v>
      </c>
      <c r="J784" s="23">
        <v>-1.40194511413574</v>
      </c>
      <c r="K784" s="4">
        <v>14.359774589538601</v>
      </c>
      <c r="L784" s="13">
        <v>12.9578294754028</v>
      </c>
      <c r="M784" s="53">
        <v>21024.364809999999</v>
      </c>
      <c r="N784" s="54">
        <v>9201.1397560000005</v>
      </c>
      <c r="O784" s="55">
        <v>21024.365234375</v>
      </c>
      <c r="P784" s="56">
        <v>7956.01025390625</v>
      </c>
      <c r="Q784" s="6"/>
      <c r="R784" s="6" t="s">
        <v>20</v>
      </c>
      <c r="S784" s="6"/>
      <c r="T784" s="6"/>
      <c r="U784" s="6">
        <v>2.6425763450000002</v>
      </c>
      <c r="V784" s="3" t="s">
        <v>2540</v>
      </c>
    </row>
    <row r="785" spans="1:22" x14ac:dyDescent="0.2">
      <c r="A785" s="3" t="s">
        <v>2987</v>
      </c>
      <c r="B785" s="5" t="s">
        <v>2988</v>
      </c>
      <c r="C785" s="3" t="s">
        <v>2989</v>
      </c>
      <c r="D785" s="5">
        <v>0</v>
      </c>
      <c r="E785" s="3" t="s">
        <v>2990</v>
      </c>
      <c r="F785" s="6">
        <v>39.42</v>
      </c>
      <c r="G785" s="6">
        <v>32949.96</v>
      </c>
      <c r="H785" s="6">
        <v>1</v>
      </c>
      <c r="I785" s="21">
        <v>1</v>
      </c>
      <c r="J785" s="23">
        <v>-1.50145435333252</v>
      </c>
      <c r="K785" s="4">
        <v>15.635323524475099</v>
      </c>
      <c r="L785" s="13">
        <v>14.133869171142599</v>
      </c>
      <c r="M785" s="53">
        <v>50898.08397</v>
      </c>
      <c r="N785" s="54">
        <v>20790.489549999998</v>
      </c>
      <c r="O785" s="55">
        <v>50898.08203125</v>
      </c>
      <c r="P785" s="56">
        <v>17977.05078125</v>
      </c>
      <c r="Q785" s="6"/>
      <c r="R785" s="6" t="s">
        <v>20</v>
      </c>
      <c r="S785" s="6"/>
      <c r="T785" s="6"/>
      <c r="U785" s="6">
        <v>2.8312811980000001</v>
      </c>
      <c r="V785" s="3" t="s">
        <v>2986</v>
      </c>
    </row>
    <row r="786" spans="1:22" x14ac:dyDescent="0.2">
      <c r="A786" s="3" t="s">
        <v>2885</v>
      </c>
      <c r="B786" s="5" t="s">
        <v>2886</v>
      </c>
      <c r="C786" s="3" t="s">
        <v>24</v>
      </c>
      <c r="D786" s="5">
        <v>0</v>
      </c>
      <c r="E786" s="3" t="s">
        <v>2887</v>
      </c>
      <c r="F786" s="6">
        <v>50.6</v>
      </c>
      <c r="G786" s="6">
        <v>42461.663999999997</v>
      </c>
      <c r="H786" s="6">
        <v>1</v>
      </c>
      <c r="I786" s="21">
        <v>1</v>
      </c>
      <c r="J786" s="23">
        <v>-1.50159168243408</v>
      </c>
      <c r="K786" s="4">
        <v>14.4599828720093</v>
      </c>
      <c r="L786" s="13">
        <v>12.958391189575201</v>
      </c>
      <c r="M786" s="53">
        <v>22536.609710000001</v>
      </c>
      <c r="N786" s="54">
        <v>9204.72019</v>
      </c>
      <c r="O786" s="55">
        <v>22536.609375</v>
      </c>
      <c r="P786" s="56">
        <v>7959.1064453125</v>
      </c>
      <c r="Q786" s="6"/>
      <c r="R786" s="6" t="s">
        <v>20</v>
      </c>
      <c r="S786" s="6"/>
      <c r="T786" s="6"/>
      <c r="U786" s="6">
        <v>2.8315502889999999</v>
      </c>
      <c r="V786" s="3" t="s">
        <v>2884</v>
      </c>
    </row>
    <row r="787" spans="1:22" x14ac:dyDescent="0.2">
      <c r="A787" s="3" t="s">
        <v>2561</v>
      </c>
      <c r="B787" s="5" t="s">
        <v>2562</v>
      </c>
      <c r="C787" s="3" t="s">
        <v>24</v>
      </c>
      <c r="D787" s="5">
        <v>0</v>
      </c>
      <c r="E787" s="3" t="s">
        <v>2563</v>
      </c>
      <c r="F787" s="6">
        <v>47.65</v>
      </c>
      <c r="G787" s="6">
        <v>99969.03</v>
      </c>
      <c r="H787" s="6">
        <v>1</v>
      </c>
      <c r="I787" s="21">
        <v>1</v>
      </c>
      <c r="J787" s="23">
        <v>-1.6070728302002</v>
      </c>
      <c r="K787" s="4">
        <v>15.352819442749</v>
      </c>
      <c r="L787" s="13">
        <v>13.7457466125488</v>
      </c>
      <c r="M787" s="53">
        <v>41846.499100000001</v>
      </c>
      <c r="N787" s="54">
        <v>15886.502920000001</v>
      </c>
      <c r="O787" s="55">
        <v>41846.5</v>
      </c>
      <c r="P787" s="56">
        <v>13736.6875</v>
      </c>
      <c r="Q787" s="6"/>
      <c r="R787" s="6" t="s">
        <v>20</v>
      </c>
      <c r="S787" s="6"/>
      <c r="T787" s="6"/>
      <c r="U787" s="6">
        <v>3.0463311430000002</v>
      </c>
      <c r="V787" s="3" t="s">
        <v>2560</v>
      </c>
    </row>
    <row r="788" spans="1:22" x14ac:dyDescent="0.2">
      <c r="A788" s="3" t="s">
        <v>3047</v>
      </c>
      <c r="B788" s="5" t="s">
        <v>3048</v>
      </c>
      <c r="C788" s="3" t="s">
        <v>3049</v>
      </c>
      <c r="D788" s="5">
        <v>0</v>
      </c>
      <c r="E788" s="3" t="s">
        <v>3050</v>
      </c>
      <c r="F788" s="6">
        <v>35.93</v>
      </c>
      <c r="G788" s="6">
        <v>15404.08</v>
      </c>
      <c r="H788" s="6">
        <v>1</v>
      </c>
      <c r="I788" s="21">
        <v>1</v>
      </c>
      <c r="J788" s="23">
        <v>-1.6749324798584</v>
      </c>
      <c r="K788" s="4">
        <v>17.9573459625244</v>
      </c>
      <c r="L788" s="13">
        <v>16.282413482666001</v>
      </c>
      <c r="M788" s="53">
        <v>254506.9988</v>
      </c>
      <c r="N788" s="54">
        <v>92180.891109999997</v>
      </c>
      <c r="O788" s="55">
        <v>254507</v>
      </c>
      <c r="P788" s="56">
        <v>79706.6640625</v>
      </c>
      <c r="Q788" s="6"/>
      <c r="R788" s="6" t="s">
        <v>20</v>
      </c>
      <c r="S788" s="6"/>
      <c r="T788" s="6"/>
      <c r="U788" s="6">
        <v>3.1930455520000001</v>
      </c>
      <c r="V788" s="3" t="s">
        <v>3046</v>
      </c>
    </row>
    <row r="789" spans="1:22" x14ac:dyDescent="0.2">
      <c r="A789" s="3" t="s">
        <v>2573</v>
      </c>
      <c r="B789" s="5" t="s">
        <v>2574</v>
      </c>
      <c r="C789" s="3" t="s">
        <v>24</v>
      </c>
      <c r="D789" s="5">
        <v>0</v>
      </c>
      <c r="E789" s="3" t="s">
        <v>2575</v>
      </c>
      <c r="F789" s="6">
        <v>55.27</v>
      </c>
      <c r="G789" s="6">
        <v>43101.133000000002</v>
      </c>
      <c r="H789" s="6">
        <v>1</v>
      </c>
      <c r="I789" s="21">
        <v>1</v>
      </c>
      <c r="J789" s="23">
        <v>-1.7645416259765601</v>
      </c>
      <c r="K789" s="4">
        <v>16.481866836547901</v>
      </c>
      <c r="L789" s="13">
        <v>14.7173252105713</v>
      </c>
      <c r="M789" s="53">
        <v>91524.30528</v>
      </c>
      <c r="N789" s="54">
        <v>31153.190279999999</v>
      </c>
      <c r="O789" s="55">
        <v>91524.3046875</v>
      </c>
      <c r="P789" s="56">
        <v>26937.435546875</v>
      </c>
      <c r="Q789" s="6"/>
      <c r="R789" s="6" t="s">
        <v>20</v>
      </c>
      <c r="S789" s="6"/>
      <c r="T789" s="6"/>
      <c r="U789" s="6">
        <v>3.3976622110000001</v>
      </c>
      <c r="V789" s="3" t="s">
        <v>2572</v>
      </c>
    </row>
    <row r="790" spans="1:22" x14ac:dyDescent="0.2">
      <c r="A790" s="3" t="s">
        <v>2825</v>
      </c>
      <c r="B790" s="5" t="s">
        <v>2826</v>
      </c>
      <c r="C790" s="3" t="s">
        <v>24</v>
      </c>
      <c r="D790" s="5">
        <v>0</v>
      </c>
      <c r="E790" s="3" t="s">
        <v>2827</v>
      </c>
      <c r="F790" s="6">
        <v>63.65</v>
      </c>
      <c r="G790" s="6">
        <v>127458.98</v>
      </c>
      <c r="H790" s="6">
        <v>1</v>
      </c>
      <c r="I790" s="21">
        <v>1</v>
      </c>
      <c r="J790" s="23">
        <v>-1.9651632308960001</v>
      </c>
      <c r="K790" s="4">
        <v>13.787081718444799</v>
      </c>
      <c r="L790" s="13">
        <v>11.8219184875488</v>
      </c>
      <c r="M790" s="18">
        <v>14135.956050000001</v>
      </c>
      <c r="N790" s="19">
        <v>0</v>
      </c>
      <c r="O790" s="15">
        <v>14135.9560546875</v>
      </c>
      <c r="P790" s="6">
        <v>0</v>
      </c>
      <c r="Q790" s="6"/>
      <c r="R790" s="6" t="s">
        <v>20</v>
      </c>
      <c r="S790" s="6"/>
      <c r="T790" s="6"/>
      <c r="U790" s="6" t="s">
        <v>184</v>
      </c>
      <c r="V790" s="3" t="s">
        <v>2824</v>
      </c>
    </row>
    <row r="791" spans="1:22" x14ac:dyDescent="0.2">
      <c r="A791" s="3"/>
      <c r="B791" s="5"/>
      <c r="C791" s="3"/>
      <c r="D791" s="5"/>
      <c r="E791" s="3"/>
      <c r="F791" s="6">
        <v>10666.48</v>
      </c>
      <c r="G791" s="6" t="s">
        <v>3086</v>
      </c>
      <c r="H791" s="6">
        <v>225</v>
      </c>
      <c r="I791" s="21">
        <v>249</v>
      </c>
      <c r="J791" s="23">
        <v>-7.2698593139648396E-2</v>
      </c>
      <c r="K791" s="4">
        <v>31.632278442382798</v>
      </c>
      <c r="L791" s="13">
        <v>31.5595798492432</v>
      </c>
      <c r="M791" s="18">
        <v>3328624145</v>
      </c>
      <c r="N791" s="19">
        <v>3660381136</v>
      </c>
      <c r="O791" s="15">
        <v>3328624128</v>
      </c>
      <c r="P791" s="6">
        <v>3165046016</v>
      </c>
      <c r="Q791" s="6"/>
      <c r="R791" s="6"/>
      <c r="S791" s="6"/>
      <c r="T791" s="6"/>
      <c r="U791" s="6">
        <v>1.0516827179999999</v>
      </c>
      <c r="V791" s="3"/>
    </row>
    <row r="792" spans="1:22" x14ac:dyDescent="0.2">
      <c r="A792" s="3" t="s">
        <v>27</v>
      </c>
      <c r="B792" s="5" t="s">
        <v>28</v>
      </c>
      <c r="C792" s="3" t="s">
        <v>29</v>
      </c>
      <c r="D792" s="5"/>
      <c r="E792" s="3" t="s">
        <v>30</v>
      </c>
      <c r="F792" s="6">
        <v>550.16999999999996</v>
      </c>
      <c r="G792" s="6">
        <v>54999.97</v>
      </c>
      <c r="H792" s="6">
        <v>11</v>
      </c>
      <c r="I792" s="21">
        <v>12</v>
      </c>
      <c r="J792" s="23">
        <v>-2.0280914306640598</v>
      </c>
      <c r="K792" s="4">
        <v>18.396165847778299</v>
      </c>
      <c r="L792" s="13">
        <v>16.3680744171143</v>
      </c>
      <c r="M792" s="18">
        <v>344983.10159999999</v>
      </c>
      <c r="N792" s="19">
        <v>97820.062789999996</v>
      </c>
      <c r="O792" s="15">
        <v>344983.09375</v>
      </c>
      <c r="P792" s="6">
        <v>84582.71875</v>
      </c>
      <c r="Q792" s="6"/>
      <c r="R792" s="6"/>
      <c r="S792" s="6"/>
      <c r="T792" s="6" t="s">
        <v>20</v>
      </c>
      <c r="U792" s="6">
        <v>4.078647492</v>
      </c>
      <c r="V792" s="3" t="s">
        <v>26</v>
      </c>
    </row>
  </sheetData>
  <sortState xmlns:xlrd2="http://schemas.microsoft.com/office/spreadsheetml/2017/richdata2" ref="A85:AJ183">
    <sortCondition descending="1" ref="H85:H183"/>
  </sortState>
  <mergeCells count="22">
    <mergeCell ref="J17:K18"/>
    <mergeCell ref="H22:I22"/>
    <mergeCell ref="B11:G11"/>
    <mergeCell ref="B12:G12"/>
    <mergeCell ref="B13:G13"/>
    <mergeCell ref="B14:G14"/>
    <mergeCell ref="B15:G15"/>
    <mergeCell ref="F22:G22"/>
    <mergeCell ref="F17:H17"/>
    <mergeCell ref="B3:G3"/>
    <mergeCell ref="B4:G4"/>
    <mergeCell ref="B5:G5"/>
    <mergeCell ref="B6:G6"/>
    <mergeCell ref="B7:G7"/>
    <mergeCell ref="B8:G8"/>
    <mergeCell ref="B9:G9"/>
    <mergeCell ref="B10:G10"/>
    <mergeCell ref="K29:L29"/>
    <mergeCell ref="M29:N29"/>
    <mergeCell ref="O29:P29"/>
    <mergeCell ref="K28:P28"/>
    <mergeCell ref="J28:J29"/>
  </mergeCells>
  <conditionalFormatting sqref="C17:D19 C40:D1048576 C16 C20 C29">
    <cfRule type="containsText" dxfId="12" priority="15" operator="containsText" text="HHV">
      <formula>NOT(ISERROR(SEARCH("HHV",C16)))</formula>
    </cfRule>
  </conditionalFormatting>
  <conditionalFormatting sqref="C30:D41">
    <cfRule type="containsText" dxfId="11" priority="9" operator="containsText" text="HHV">
      <formula>NOT(ISERROR(SEARCH("HHV",C30)))</formula>
    </cfRule>
  </conditionalFormatting>
  <conditionalFormatting sqref="D17:D19">
    <cfRule type="cellIs" dxfId="10" priority="13" operator="equal">
      <formula>1</formula>
    </cfRule>
  </conditionalFormatting>
  <conditionalFormatting sqref="D30:D41">
    <cfRule type="cellIs" dxfId="9" priority="8" operator="equal">
      <formula>0</formula>
    </cfRule>
  </conditionalFormatting>
  <conditionalFormatting sqref="D30:D1048576">
    <cfRule type="cellIs" dxfId="8" priority="7" operator="equal">
      <formula>1</formula>
    </cfRule>
  </conditionalFormatting>
  <conditionalFormatting sqref="D40:D1048576 D17:D19">
    <cfRule type="cellIs" dxfId="7" priority="14" operator="equal">
      <formula>0</formula>
    </cfRule>
  </conditionalFormatting>
  <conditionalFormatting sqref="H31:I790">
    <cfRule type="cellIs" dxfId="6" priority="6" operator="equal">
      <formula>1</formula>
    </cfRule>
  </conditionalFormatting>
  <conditionalFormatting sqref="H792:I792">
    <cfRule type="cellIs" dxfId="5" priority="12" operator="equal">
      <formula>1</formula>
    </cfRule>
  </conditionalFormatting>
  <conditionalFormatting sqref="J31:J792">
    <cfRule type="cellIs" dxfId="4" priority="10" operator="lessThanOrEqual">
      <formula>-1</formula>
    </cfRule>
    <cfRule type="cellIs" dxfId="3" priority="11" operator="greaterThanOrEqual">
      <formula>1</formula>
    </cfRule>
  </conditionalFormatting>
  <conditionalFormatting sqref="K19:K20">
    <cfRule type="cellIs" dxfId="2" priority="4" operator="lessThanOrEqual">
      <formula>-1</formula>
    </cfRule>
    <cfRule type="cellIs" dxfId="1" priority="5" operator="greaterThanOrEqual">
      <formula>1</formula>
    </cfRule>
  </conditionalFormatting>
  <conditionalFormatting sqref="M1:P1048576">
    <cfRule type="cellIs" dxfId="0" priority="3" operator="equal">
      <formula>0</formula>
    </cfRule>
  </conditionalFormatting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RRC8C 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landa Vendrell</dc:creator>
  <cp:lastModifiedBy>Microsoft Office User</cp:lastModifiedBy>
  <dcterms:created xsi:type="dcterms:W3CDTF">2021-02-19T15:39:55Z</dcterms:created>
  <dcterms:modified xsi:type="dcterms:W3CDTF">2023-07-07T14:42:24Z</dcterms:modified>
</cp:coreProperties>
</file>